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12"/>
  <workbookPr/>
  <mc:AlternateContent xmlns:mc="http://schemas.openxmlformats.org/markup-compatibility/2006">
    <mc:Choice Requires="x15">
      <x15ac:absPath xmlns:x15ac="http://schemas.microsoft.com/office/spreadsheetml/2010/11/ac" url="https://hogeschoolleiden-my.sharepoint.com/personal/abbing_a_hsleiden_nl/Documents/Desktop/"/>
    </mc:Choice>
  </mc:AlternateContent>
  <xr:revisionPtr revIDLastSave="0" documentId="8_{1B4A22C6-941B-48DD-A9F4-E98CAC66A151}" xr6:coauthVersionLast="47" xr6:coauthVersionMax="47" xr10:uidLastSave="{00000000-0000-0000-0000-000000000000}"/>
  <bookViews>
    <workbookView xWindow="-120" yWindow="-120" windowWidth="29040" windowHeight="15840" xr2:uid="{00000000-000D-0000-FFFF-FFFF00000000}"/>
  </bookViews>
  <sheets>
    <sheet name="Blad1" sheetId="1" r:id="rId1"/>
    <sheet name="Datasheet(donotdelete)" sheetId="2" r:id="rId2"/>
  </sheets>
  <definedNames>
    <definedName name="_bookmark10" localSheetId="1">'Datasheet(donotdelete)'!$B$58</definedName>
    <definedName name="_bookmark7" localSheetId="1">'Datasheet(donotdelete)'!$C$94</definedName>
    <definedName name="_xlnm._FilterDatabase" localSheetId="0" hidden="1">Blad1!$A$1:$CU$26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O98" i="1" l="1"/>
  <c r="CM98" i="1"/>
  <c r="BF30" i="1"/>
  <c r="U47" i="1" l="1"/>
  <c r="U46" i="1"/>
  <c r="U45" i="1"/>
  <c r="U44" i="1"/>
  <c r="U43" i="1"/>
  <c r="U42" i="1"/>
  <c r="U41" i="1"/>
  <c r="BN40" i="1"/>
  <c r="BL40" i="1"/>
  <c r="BH40" i="1"/>
  <c r="BF40" i="1"/>
  <c r="BN39" i="1"/>
  <c r="BL39" i="1"/>
  <c r="BH39" i="1"/>
  <c r="BF39" i="1"/>
  <c r="BN38" i="1"/>
  <c r="BL38" i="1"/>
  <c r="BH38" i="1"/>
  <c r="BF38" i="1"/>
  <c r="BN37" i="1"/>
  <c r="BL37" i="1"/>
  <c r="BH37" i="1"/>
  <c r="BF37" i="1"/>
  <c r="BN36" i="1"/>
  <c r="BL36" i="1"/>
  <c r="BH36" i="1"/>
  <c r="BF36" i="1"/>
  <c r="BN35" i="1"/>
  <c r="BL35" i="1"/>
  <c r="BH35" i="1"/>
  <c r="BF35" i="1"/>
  <c r="BN34" i="1"/>
  <c r="BL34" i="1"/>
  <c r="BH34" i="1"/>
  <c r="BF34" i="1"/>
  <c r="BN33" i="1"/>
  <c r="BL33" i="1"/>
  <c r="BH33" i="1"/>
  <c r="BF33" i="1"/>
  <c r="BN32" i="1"/>
  <c r="BL32" i="1"/>
  <c r="BH32" i="1"/>
  <c r="BF32" i="1"/>
  <c r="BN31" i="1"/>
  <c r="BL31" i="1"/>
  <c r="BH31" i="1"/>
  <c r="BF31" i="1"/>
  <c r="BN30" i="1"/>
  <c r="BL30" i="1"/>
  <c r="BH30" i="1"/>
  <c r="BN29" i="1"/>
  <c r="BL29" i="1"/>
  <c r="BH29" i="1"/>
  <c r="BF29" i="1"/>
  <c r="BN28" i="1"/>
  <c r="BL28" i="1"/>
  <c r="BH28" i="1"/>
  <c r="BF28" i="1"/>
  <c r="BN27" i="1"/>
  <c r="BL27" i="1"/>
  <c r="BH27" i="1"/>
  <c r="BF27" i="1"/>
  <c r="D55" i="2" l="1"/>
  <c r="E55" i="2"/>
  <c r="F55" i="2"/>
  <c r="C55" i="2"/>
  <c r="H54" i="2"/>
  <c r="F54" i="2"/>
  <c r="E54" i="2"/>
  <c r="D54" i="2"/>
  <c r="C54" i="2"/>
  <c r="CI64" i="1" l="1"/>
  <c r="CO89" i="1"/>
  <c r="CO90" i="1"/>
  <c r="CO91" i="1"/>
  <c r="CO92" i="1"/>
  <c r="CO93" i="1"/>
  <c r="CO94" i="1"/>
  <c r="CO95" i="1"/>
  <c r="CO96" i="1"/>
  <c r="CO97" i="1"/>
  <c r="CO99" i="1"/>
  <c r="CO100" i="1"/>
  <c r="CO101" i="1"/>
  <c r="CO102" i="1"/>
  <c r="CO103" i="1"/>
  <c r="CO104" i="1"/>
  <c r="CO105" i="1"/>
  <c r="CO106" i="1"/>
  <c r="CO107" i="1"/>
  <c r="CO108" i="1"/>
  <c r="CO109" i="1"/>
  <c r="CO110" i="1"/>
  <c r="CO111" i="1"/>
  <c r="CO112" i="1"/>
  <c r="CO113" i="1"/>
  <c r="CO114" i="1"/>
  <c r="CO115" i="1"/>
  <c r="CO116" i="1"/>
  <c r="CO117" i="1"/>
  <c r="CO88" i="1"/>
  <c r="CM89" i="1"/>
  <c r="CM90" i="1"/>
  <c r="CM91" i="1"/>
  <c r="CM92" i="1"/>
  <c r="CM93" i="1"/>
  <c r="CM94" i="1"/>
  <c r="CM95" i="1"/>
  <c r="CM96" i="1"/>
  <c r="CM97" i="1"/>
  <c r="CM99" i="1"/>
  <c r="CM100" i="1"/>
  <c r="CM101" i="1"/>
  <c r="CM102" i="1"/>
  <c r="CM103" i="1"/>
  <c r="CM104" i="1"/>
  <c r="CM105" i="1"/>
  <c r="CM106" i="1"/>
  <c r="CM107" i="1"/>
  <c r="CM108" i="1"/>
  <c r="CM109" i="1"/>
  <c r="CM110" i="1"/>
  <c r="CM111" i="1"/>
  <c r="CM112" i="1"/>
  <c r="CM113" i="1"/>
  <c r="CM114" i="1"/>
  <c r="CM115" i="1"/>
  <c r="CM116" i="1"/>
  <c r="CM117" i="1"/>
  <c r="CM88" i="1"/>
  <c r="CQ69" i="1"/>
  <c r="CQ81" i="1"/>
  <c r="CQ80" i="1"/>
  <c r="CQ79" i="1"/>
  <c r="CQ65" i="1"/>
  <c r="CQ66" i="1"/>
  <c r="CQ67" i="1"/>
  <c r="CQ68" i="1"/>
  <c r="CQ70" i="1"/>
  <c r="CQ71" i="1"/>
  <c r="CQ72" i="1"/>
  <c r="CQ73" i="1"/>
  <c r="CQ74" i="1"/>
  <c r="CQ75" i="1"/>
  <c r="CQ76" i="1"/>
  <c r="CQ77" i="1"/>
  <c r="CQ78" i="1"/>
  <c r="CR65" i="1"/>
  <c r="CR66" i="1"/>
  <c r="CR67" i="1"/>
  <c r="CR68" i="1"/>
  <c r="CR69" i="1"/>
  <c r="CR70" i="1"/>
  <c r="CR71" i="1"/>
  <c r="CR72" i="1"/>
  <c r="CR73" i="1"/>
  <c r="CR74" i="1"/>
  <c r="CR75" i="1"/>
  <c r="CR76" i="1"/>
  <c r="CR77" i="1"/>
  <c r="CR78" i="1"/>
  <c r="CR79" i="1"/>
  <c r="CR80" i="1"/>
  <c r="CR81" i="1"/>
  <c r="CR64" i="1"/>
  <c r="CQ64" i="1"/>
  <c r="CS81" i="1" l="1"/>
  <c r="CS74" i="1"/>
  <c r="CS65" i="1"/>
  <c r="CS66" i="1"/>
  <c r="CS76" i="1"/>
  <c r="CS71" i="1"/>
  <c r="CS68" i="1"/>
  <c r="CS75" i="1"/>
  <c r="CS69" i="1"/>
  <c r="CS67" i="1"/>
  <c r="CS64" i="1"/>
  <c r="CS73" i="1"/>
  <c r="CS80" i="1"/>
  <c r="CS72" i="1"/>
  <c r="CC72" i="1" s="1"/>
  <c r="CS78" i="1"/>
  <c r="CS70" i="1"/>
  <c r="CS79" i="1"/>
  <c r="CS77" i="1"/>
  <c r="CH65" i="1" l="1"/>
  <c r="CH66" i="1"/>
  <c r="CH67" i="1"/>
  <c r="CH68" i="1"/>
  <c r="CH69" i="1"/>
  <c r="CH70" i="1"/>
  <c r="CH71" i="1"/>
  <c r="CH72" i="1"/>
  <c r="CH73" i="1"/>
  <c r="CH74" i="1"/>
  <c r="CH75" i="1"/>
  <c r="CH76" i="1"/>
  <c r="CH77" i="1"/>
  <c r="CH78" i="1"/>
  <c r="CH79" i="1"/>
  <c r="CH80" i="1"/>
  <c r="CH81" i="1"/>
  <c r="CJ65" i="1"/>
  <c r="CJ66" i="1"/>
  <c r="CJ67" i="1"/>
  <c r="CJ68" i="1"/>
  <c r="CJ69" i="1"/>
  <c r="CJ70" i="1"/>
  <c r="CJ71" i="1"/>
  <c r="CJ72" i="1"/>
  <c r="CJ73" i="1"/>
  <c r="CJ74" i="1"/>
  <c r="CJ75" i="1"/>
  <c r="CJ76" i="1"/>
  <c r="CJ77" i="1"/>
  <c r="CJ78" i="1"/>
  <c r="CJ79" i="1"/>
  <c r="CJ80" i="1"/>
  <c r="CJ81" i="1"/>
  <c r="CJ64" i="1"/>
  <c r="CH6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6D5C4D1-7CC9-43D1-9539-3E9D2DB0705C}</author>
    <author>Nyapati, Sashank</author>
    <author>tc={9556E613-C031-4DFC-8858-D92F82E64A3F}</author>
    <author>tc={13405CEC-445C-4DB5-880C-F648BA6D94A8}</author>
    <author>tc={F978DAC3-DE87-483D-A64B-0DB3F81971EE}</author>
    <author>tc={9EF0EF6E-3D67-4B18-9D8D-E064B5C4F9C4}</author>
    <author>tc={ADABC2F5-FC35-43AE-A6D7-B0CB3C460AE9}</author>
    <author>tc={C43734E5-0E9A-4D54-8A95-2C29EDDBC69E}</author>
    <author>tc={2898CE4F-D446-4A13-9453-FDE0919B2A62}</author>
    <author>tc={7A050EF7-DD36-4BE0-8000-87781D18A29E}</author>
    <author>tc={191F1D2F-BDD6-4A74-B76B-55DC0E0E2A18}</author>
    <author>tc={2719C94E-62A8-4B8B-BAEC-A471679EE2FC}</author>
    <author>tc={2D40B743-C07A-4708-A6DB-3325C8E76DD9}</author>
    <author>tc={3B4900D1-A1BF-4B3E-BB20-FCF4618A5188}</author>
    <author>tc={2A23C9C9-D8D4-4916-ABDF-6D2FF7CBA6AB}</author>
    <author>tc={3A92B5EC-9AFE-4CE9-8F9C-B86686FBD8D0}</author>
    <author>tc={124FF048-B4F6-4BA7-BD8A-353B42C4D100}</author>
    <author>tc={91B90582-8579-4C86-AC11-06213AA5B18E}</author>
    <author>tc={4BB2A172-E5EE-48C0-94ED-E038CB278452}</author>
    <author>tc={2CB7BD5D-4C77-4806-8555-74A58CDF58CB}</author>
    <author>tc={7312806C-B1B6-4BB9-84E0-13DBE6116607}</author>
    <author>tc={EBE7C7BA-C34D-4468-8035-7FE2BB92CEBA}</author>
    <author>tc={C028F909-9EC1-4853-9C6C-FD8EE1A51D59}</author>
    <author>tc={8B3424B3-D794-4ECC-9FA0-5DABCDA4E4DC}</author>
    <author>tc={01CA319E-31B0-451D-86C4-DD719821CE2B}</author>
    <author>tc={506DEF1B-ACCD-4D81-A81A-ACA41D2C9FF0}</author>
    <author>tc={C846C908-84FC-4EFE-8EB3-D509B22567B3}</author>
    <author>tc={28BAD5C9-B075-4ED7-A5E2-9AB201A9C8B1}</author>
    <author>tc={832209CE-B771-49C7-829B-6CE109F32B02}</author>
    <author>tc={6191EEE8-8838-4A42-9DE2-AB53EA8C2F61}</author>
    <author>tc={0FEFF8D4-587C-4842-93C9-0A44F2767737}</author>
    <author>tc={400DCCF6-F3FB-4AD5-B64E-780F2628962B}</author>
    <author>Peter Verboon</author>
    <author>tc={194E9EDB-C70E-4758-BF5E-770FD0DA5A37}</author>
    <author>tc={E6DA6BA9-BB58-47FA-8803-FEA5A34636B3}</author>
    <author>tc={440A1086-DD55-42F2-A529-CD1C63140D26}</author>
    <author>tc={E8C292E5-B469-4D3F-9E61-9D016ED30A5A}</author>
    <author>tc={EB9BA9FC-3CF4-4668-805D-E93ED4EDD205}</author>
    <author>tc={5DB98707-FAC9-4920-A191-4B00E34B69BE}</author>
    <author>tc={07BB7E16-F5AE-4BFE-8B2E-E687CD572F2F}</author>
    <author>tc={B9826BC0-AB5D-419C-9C5F-A89EA1B34305}</author>
    <author>tc={118F1154-F955-4FC1-9AD7-C0EEA9F84716}</author>
    <author>tc={37F54A0B-422D-46F5-8FAA-AB6622EC7F6A}</author>
    <author>tc={73589870-9462-445B-BE50-156A71A70F68}</author>
    <author>tc={BD92C5A4-8082-4FCE-B96D-D8D4C51F5217}</author>
    <author>tc={6AA86E6E-20D1-480E-BBA7-E987B94A1089}</author>
    <author>tc={56FDA388-2B0D-4B18-A968-2F86C64C7D04}</author>
    <author>tc={092DF0CF-8843-41FA-ABAB-DA9CCED193D5}</author>
    <author>tc={84293CFA-46B6-4FD6-AEDF-1D3DAD0C3D55}</author>
    <author>tc={4C56B26D-27CE-4542-A0C5-DCA595949E8F}</author>
    <author>tc={898E6A29-5F85-4A80-81A7-51FDE87393DC}</author>
    <author>tc={5BCFF62F-F0A6-43F3-BAAB-ABBBD477DE71}</author>
    <author>tc={9880751D-A607-489D-B014-6F3597FDC477}</author>
    <author>tc={62CA90DA-1C64-4ADC-B83C-616550C65DE3}</author>
    <author>tc={A5934AAC-75FB-49D0-BD16-78CACA3AF208}</author>
    <author>tc={AF82A393-E926-4729-B527-927A7C9A6216}</author>
    <author>tc={C9A15373-D256-40F6-9547-1D917414901A}</author>
    <author>tc={077A1363-7AC4-489A-8617-1ED731C00556}</author>
    <author>tc={58F33FF4-1E04-4116-9DEB-6F056FDD59E9}</author>
    <author>tc={D2980FC5-F806-4A92-810B-08CD910B120F}</author>
    <author>tc={B21D169E-B27F-46EE-9F4E-F87DF2FAA0BE}</author>
    <author>tc={AF9CA246-1FC4-4C79-BCFB-724ABA0DBF97}</author>
    <author>tc={4087AECD-56CF-46BC-A5A4-695117A82863}</author>
    <author>tc={0029AFDF-98AD-49F9-B61D-E1AF78B19BA9}</author>
    <author>tc={E776D821-7643-43AD-83A5-E44D51E40C17}</author>
    <author>tc={BE932B83-FA76-4676-96E0-E3574D78F11A}</author>
    <author>tc={8A9544F5-AD5C-4C9E-B2F0-A78B2CBE18DF}</author>
    <author>Gebruiker</author>
    <author>tc={6B8A97AF-7B20-4A0A-B6CF-95B76552D73F}</author>
    <author>tc={C36D4CA8-BAD3-4508-8F70-AE5AA7F2BFDF}</author>
    <author>tc={00825C91-9615-4D84-801B-17FCF9ABFE63}</author>
    <author>tc={3F40DFE1-3218-4CEC-8515-68E717B99281}</author>
  </authors>
  <commentList>
    <comment ref="CF1" authorId="0" shapeId="0" xr:uid="{D6D5C4D1-7CC9-43D1-9539-3E9D2DB0705C}">
      <text>
        <t>[Threaded comment]
Your version of Excel allows you to read this threaded comment; however, any edits to it will get removed if the file is opened in a newer version of Excel. Learn more: https://go.microsoft.com/fwlink/?linkid=870924
Comment:
    Risicofactoren:
1. Crimineel en antisociaal gedrag (agressie, woede, vijandigheid, impulsiviteit incidenten, recidive).
2. Verslaving (middelenmisbruik, gedrag- en denkstijlen gerelateerd aan verslaving).
3. Psychiatrische symptomen (psychose, PTSS, angst, depressie).
Protectieve factoren:
4. Maatschappelijk en relationeel functioneren (interactie en sociaal gedrag, sociale regulatie, empathie, hechting, vertrouwen).
5. Psychologisch functioneren (processen en vaardigheden die te maken hebben met de interne regulatie zoals coping, inzicht, motivatie, emoties, stemming, relaxatie, lichaamsbewustzijn, aandacht, controle, zelfvertrouwen, zelfbeeld, kwaliteit van leven, algeheel welzijn).</t>
      </text>
    </comment>
    <comment ref="BD2" authorId="1" shapeId="0" xr:uid="{00000000-0006-0000-0000-000001000000}">
      <text>
        <r>
          <rPr>
            <b/>
            <sz val="9"/>
            <color rgb="FF000000"/>
            <rFont val="Tahoma"/>
            <family val="2"/>
          </rPr>
          <t>Nyapati, Sashank:</t>
        </r>
        <r>
          <rPr>
            <sz val="9"/>
            <color rgb="FF000000"/>
            <rFont val="Tahoma"/>
            <family val="2"/>
          </rPr>
          <t xml:space="preserve">
</t>
        </r>
        <r>
          <rPr>
            <sz val="9"/>
            <color rgb="FF000000"/>
            <rFont val="Tahoma"/>
            <family val="2"/>
          </rPr>
          <t>Is this d or mean</t>
        </r>
      </text>
    </comment>
    <comment ref="AR41" authorId="2" shapeId="0" xr:uid="{00000000-0006-0000-0000-000013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1" authorId="3" shapeId="0" xr:uid="{00000000-0006-0000-0000-000014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2" authorId="4" shapeId="0" xr:uid="{00000000-0006-0000-0000-000015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2" authorId="5" shapeId="0" xr:uid="{00000000-0006-0000-0000-000016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3" authorId="6" shapeId="0" xr:uid="{00000000-0006-0000-0000-000017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3" authorId="7" shapeId="0" xr:uid="{00000000-0006-0000-0000-000018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4" authorId="8" shapeId="0" xr:uid="{00000000-0006-0000-0000-000019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4" authorId="9" shapeId="0" xr:uid="{00000000-0006-0000-0000-00001A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5" authorId="10" shapeId="0" xr:uid="{00000000-0006-0000-0000-00001B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5" authorId="11" shapeId="0" xr:uid="{00000000-0006-0000-0000-00001C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6" authorId="12" shapeId="0" xr:uid="{00000000-0006-0000-0000-00001D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6" authorId="13" shapeId="0" xr:uid="{00000000-0006-0000-0000-00001E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7" authorId="14" shapeId="0" xr:uid="{00000000-0006-0000-0000-00001F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7" authorId="15" shapeId="0" xr:uid="{00000000-0006-0000-0000-000020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AR48" authorId="16" shapeId="0" xr:uid="{00000000-0006-0000-0000-000022000000}">
      <text>
        <t>[Threaded comment]
Your version of Excel allows you to read this threaded comment; however, any edits to it will get removed if the file is opened in a newer version of Excel. Learn more: https://go.microsoft.com/fwlink/?linkid=870924
Comment:
    Medication</t>
      </text>
    </comment>
    <comment ref="BA48" authorId="17" shapeId="0" xr:uid="{00000000-0006-0000-0000-000023000000}">
      <text>
        <t>[Threaded comment]
Your version of Excel allows you to read this threaded comment; however, any edits to it will get removed if the file is opened in a newer version of Excel. Learn more: https://go.microsoft.com/fwlink/?linkid=870924
Comment:
    During experimental group's treatment. Details of control group's treatment unknown.</t>
      </text>
    </comment>
    <comment ref="B49" authorId="18" shapeId="0" xr:uid="{00000000-0006-0000-0000-000024000000}">
      <text>
        <t>[Threaded comment]
Your version of Excel allows you to read this threaded comment; however, any edits to it will get removed if the file is opened in a newer version of Excel. Learn more: https://go.microsoft.com/fwlink/?linkid=870924
Comment:
    Results for men/women have been mixed up in the original article (Gussak, 2009b)!! E.g., check t values of ANS, BDI changes. I copied results from previous paper.</t>
      </text>
    </comment>
    <comment ref="AR49" authorId="19" shapeId="0" xr:uid="{00000000-0006-0000-0000-000025000000}">
      <text>
        <t>[Threaded comment]
Your version of Excel allows you to read this threaded comment; however, any edits to it will get removed if the file is opened in a newer version of Excel. Learn more: https://go.microsoft.com/fwlink/?linkid=870924
Comment:
    Medication</t>
      </text>
    </comment>
    <comment ref="AR50" authorId="20" shapeId="0" xr:uid="{00000000-0006-0000-0000-000026000000}">
      <text>
        <t>[Threaded comment]
Your version of Excel allows you to read this threaded comment; however, any edits to it will get removed if the file is opened in a newer version of Excel. Learn more: https://go.microsoft.com/fwlink/?linkid=870924
Comment:
    Medication</t>
      </text>
    </comment>
    <comment ref="BM50" authorId="1" shapeId="0" xr:uid="{00000000-0006-0000-0000-000027000000}">
      <text>
        <r>
          <rPr>
            <b/>
            <sz val="9"/>
            <color indexed="81"/>
            <rFont val="Tahoma"/>
            <family val="2"/>
          </rPr>
          <t>Nyapati, Sashank:</t>
        </r>
        <r>
          <rPr>
            <sz val="9"/>
            <color indexed="81"/>
            <rFont val="Tahoma"/>
            <family val="2"/>
          </rPr>
          <t xml:space="preserve">
Discrepancy: 10.38 in previous paper (Gussak, 2009a)</t>
        </r>
      </text>
    </comment>
    <comment ref="AU56" authorId="21" shapeId="0" xr:uid="{00000000-0006-0000-0000-000028000000}">
      <text>
        <t>[Threaded comment]
Your version of Excel allows you to read this threaded comment; however, any edits to it will get removed if the file is opened in a newer version of Excel. Learn more: https://go.microsoft.com/fwlink/?linkid=870924
Comment:
    Only TBS</t>
      </text>
    </comment>
    <comment ref="AU57" authorId="22" shapeId="0" xr:uid="{00000000-0006-0000-0000-000029000000}">
      <text>
        <t>[Threaded comment]
Your version of Excel allows you to read this threaded comment; however, any edits to it will get removed if the file is opened in a newer version of Excel. Learn more: https://go.microsoft.com/fwlink/?linkid=870924
Comment:
    Only TBS</t>
      </text>
    </comment>
    <comment ref="CC57" authorId="23" shapeId="0" xr:uid="{00000000-0006-0000-0000-00002A000000}">
      <text>
        <t>[Threaded comment]
Your version of Excel allows you to read this threaded comment; however, any edits to it will get removed if the file is opened in a newer version of Excel. Learn more: https://go.microsoft.com/fwlink/?linkid=870924
Comment:
    Unable to calculate Cohen's d as there is no t value or SD provided
Reply:
    Used change in mean/sd values to calculate d</t>
      </text>
    </comment>
    <comment ref="CH57" authorId="24" shapeId="0" xr:uid="{00000000-0006-0000-0000-00002B000000}">
      <text>
        <t>[Threaded comment]
Your version of Excel allows you to read this threaded comment; however, any edits to it will get removed if the file is opened in a newer version of Excel. Learn more: https://go.microsoft.com/fwlink/?linkid=870924
Comment:
    Change in Mean, SD T1 to T2 MT Group</t>
      </text>
    </comment>
    <comment ref="CJ57" authorId="25" shapeId="0" xr:uid="{00000000-0006-0000-0000-00002C000000}">
      <text>
        <t>[Threaded comment]
Your version of Excel allows you to read this threaded comment; however, any edits to it will get removed if the file is opened in a newer version of Excel. Learn more: https://go.microsoft.com/fwlink/?linkid=870924
Comment:
    Change in Mean, SD T1 to T2 Control group</t>
      </text>
    </comment>
    <comment ref="AU58" authorId="26" shapeId="0" xr:uid="{00000000-0006-0000-0000-00002D000000}">
      <text>
        <t>[Threaded comment]
Your version of Excel allows you to read this threaded comment; however, any edits to it will get removed if the file is opened in a newer version of Excel. Learn more: https://go.microsoft.com/fwlink/?linkid=870924
Comment:
    Only TBS</t>
      </text>
    </comment>
    <comment ref="AU59" authorId="27" shapeId="0" xr:uid="{00000000-0006-0000-0000-00002E000000}">
      <text>
        <t>[Threaded comment]
Your version of Excel allows you to read this threaded comment; however, any edits to it will get removed if the file is opened in a newer version of Excel. Learn more: https://go.microsoft.com/fwlink/?linkid=870924
Comment:
    Only TBS</t>
      </text>
    </comment>
    <comment ref="AU60" authorId="28" shapeId="0" xr:uid="{00000000-0006-0000-0000-00002F000000}">
      <text>
        <t>[Threaded comment]
Your version of Excel allows you to read this threaded comment; however, any edits to it will get removed if the file is opened in a newer version of Excel. Learn more: https://go.microsoft.com/fwlink/?linkid=870924
Comment:
    Only TBS</t>
      </text>
    </comment>
    <comment ref="AU61" authorId="29" shapeId="0" xr:uid="{00000000-0006-0000-0000-000030000000}">
      <text>
        <t>[Threaded comment]
Your version of Excel allows you to read this threaded comment; however, any edits to it will get removed if the file is opened in a newer version of Excel. Learn more: https://go.microsoft.com/fwlink/?linkid=870924
Comment:
    Only TBS</t>
      </text>
    </comment>
    <comment ref="AU62" authorId="30" shapeId="0" xr:uid="{00000000-0006-0000-0000-000031000000}">
      <text>
        <t>[Threaded comment]
Your version of Excel allows you to read this threaded comment; however, any edits to it will get removed if the file is opened in a newer version of Excel. Learn more: https://go.microsoft.com/fwlink/?linkid=870924
Comment:
    Only TBS</t>
      </text>
    </comment>
    <comment ref="AR63" authorId="31" shapeId="0" xr:uid="{00000000-0006-0000-0000-000032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CH63" authorId="32" shapeId="0" xr:uid="{00000000-0006-0000-0000-000033000000}">
      <text>
        <r>
          <rPr>
            <b/>
            <sz val="10"/>
            <color rgb="FF000000"/>
            <rFont val="Tahoma"/>
            <family val="2"/>
          </rPr>
          <t>Peter Verboon:</t>
        </r>
        <r>
          <rPr>
            <sz val="10"/>
            <color rgb="FF000000"/>
            <rFont val="Tahoma"/>
            <family val="2"/>
          </rPr>
          <t xml:space="preserve">
</t>
        </r>
        <r>
          <rPr>
            <sz val="10"/>
            <color rgb="FF000000"/>
            <rFont val="Tahoma"/>
            <family val="2"/>
          </rPr>
          <t>Change in mean/sd calculated in spreadsheet</t>
        </r>
      </text>
    </comment>
    <comment ref="AR64" authorId="33" shapeId="0" xr:uid="{00000000-0006-0000-0000-000034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CC64" authorId="1" shapeId="0" xr:uid="{00000000-0006-0000-0000-000035000000}">
      <text>
        <r>
          <rPr>
            <b/>
            <sz val="9"/>
            <color indexed="81"/>
            <rFont val="Tahoma"/>
            <family val="2"/>
          </rPr>
          <t>Nyapati, Sashank:</t>
        </r>
        <r>
          <rPr>
            <sz val="9"/>
            <color indexed="81"/>
            <rFont val="Tahoma"/>
            <family val="2"/>
          </rPr>
          <t xml:space="preserve">
Values calculated on website. Manually calculated values in column CV. Small discrepancies exist.</t>
        </r>
      </text>
    </comment>
    <comment ref="CH64" authorId="34" shapeId="0" xr:uid="{00000000-0006-0000-0000-000036000000}">
      <text>
        <t>[Threaded comment]
Your version of Excel allows you to read this threaded comment; however, any edits to it will get removed if the file is opened in a newer version of Excel. Learn more: https://go.microsoft.com/fwlink/?linkid=870924
Comment:
    Calculated values vary slightly from values in table.</t>
      </text>
    </comment>
    <comment ref="AR65" authorId="35" shapeId="0" xr:uid="{00000000-0006-0000-0000-000037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66" authorId="36" shapeId="0" xr:uid="{00000000-0006-0000-0000-000038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67" authorId="37" shapeId="0" xr:uid="{00000000-0006-0000-0000-000039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68" authorId="38" shapeId="0" xr:uid="{00000000-0006-0000-0000-00003A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69" authorId="39" shapeId="0" xr:uid="{00000000-0006-0000-0000-00003B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0" authorId="40" shapeId="0" xr:uid="{00000000-0006-0000-0000-00003C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1" authorId="41" shapeId="0" xr:uid="{00000000-0006-0000-0000-00003D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2" authorId="42" shapeId="0" xr:uid="{00000000-0006-0000-0000-00003E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3" authorId="43" shapeId="0" xr:uid="{00000000-0006-0000-0000-00003F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4" authorId="44" shapeId="0" xr:uid="{00000000-0006-0000-0000-000040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5" authorId="45" shapeId="0" xr:uid="{00000000-0006-0000-0000-000041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6" authorId="46" shapeId="0" xr:uid="{00000000-0006-0000-0000-000042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7" authorId="47" shapeId="0" xr:uid="{00000000-0006-0000-0000-000043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8" authorId="48" shapeId="0" xr:uid="{00000000-0006-0000-0000-000044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79" authorId="49" shapeId="0" xr:uid="{00000000-0006-0000-0000-000045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80" authorId="50" shapeId="0" xr:uid="{00000000-0006-0000-0000-000046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AR81" authorId="51" shapeId="0" xr:uid="{00000000-0006-0000-0000-000047000000}">
      <text>
        <t>[Threaded comment]
Your version of Excel allows you to read this threaded comment; however, any edits to it will get removed if the file is opened in a newer version of Excel. Learn more: https://go.microsoft.com/fwlink/?linkid=870924
Comment:
    Standard pharmacotherapy</t>
      </text>
    </comment>
    <comment ref="U82" authorId="52" shapeId="0" xr:uid="{00000000-0006-0000-0000-000048000000}">
      <text>
        <t>[Threaded comment]
Your version of Excel allows you to read this threaded comment; however, any edits to it will get removed if the file is opened in a newer version of Excel. Learn more: https://go.microsoft.com/fwlink/?linkid=870924
Comment:
    Article (Rapport) mentions 20</t>
      </text>
    </comment>
    <comment ref="BD83" authorId="53" shapeId="0" xr:uid="{00000000-0006-0000-0000-000049000000}">
      <text>
        <t>[Threaded comment]
Your version of Excel allows you to read this threaded comment; however, any edits to it will get removed if the file is opened in a newer version of Excel. Learn more: https://go.microsoft.com/fwlink/?linkid=870924
Comment:
    Correlation was done</t>
      </text>
    </comment>
    <comment ref="AR118" authorId="54" shapeId="0" xr:uid="{00000000-0006-0000-0000-00004C000000}">
      <text>
        <t>[Threaded comment]
Your version of Excel allows you to read this threaded comment; however, any edits to it will get removed if the file is opened in a newer version of Excel. Learn more: https://go.microsoft.com/fwlink/?linkid=870924
Comment:
    TAU</t>
      </text>
    </comment>
    <comment ref="B121" authorId="55" shapeId="0" xr:uid="{00000000-0006-0000-0000-00004E000000}">
      <text>
        <t>[Threaded comment]
Your version of Excel allows you to read this threaded comment; however, any edits to it will get removed if the file is opened in a newer version of Excel. Learn more: https://go.microsoft.com/fwlink/?linkid=870924
Comment:
    Study not present on Rayyan database</t>
      </text>
    </comment>
    <comment ref="CC138" authorId="56" shapeId="0" xr:uid="{00000000-0006-0000-0000-00004F000000}">
      <text>
        <t>[Threaded comment]
Your version of Excel allows you to read this threaded comment; however, any edits to it will get removed if the file is opened in a newer version of Excel. Learn more: https://go.microsoft.com/fwlink/?linkid=870924
Comment:
    Post minus pre d</t>
      </text>
    </comment>
    <comment ref="CI144" authorId="32" shapeId="0" xr:uid="{00000000-0006-0000-0000-000052000000}">
      <text>
        <r>
          <rPr>
            <b/>
            <sz val="10"/>
            <color rgb="FF000000"/>
            <rFont val="Tahoma"/>
            <family val="2"/>
          </rPr>
          <t>Peter Verboon:</t>
        </r>
        <r>
          <rPr>
            <sz val="10"/>
            <color rgb="FF000000"/>
            <rFont val="Tahoma"/>
            <family val="2"/>
          </rPr>
          <t xml:space="preserve">
</t>
        </r>
        <r>
          <rPr>
            <sz val="10"/>
            <color rgb="FF000000"/>
            <rFont val="Tahoma"/>
            <family val="2"/>
          </rPr>
          <t>Cohen's D M/SD</t>
        </r>
      </text>
    </comment>
    <comment ref="AF159" authorId="57" shapeId="0" xr:uid="{00000000-0006-0000-0000-00005B000000}">
      <text>
        <t>[Threaded comment]
Your version of Excel allows you to read this threaded comment; however, any edits to it will get removed if the file is opened in a newer version of Excel. Learn more: https://go.microsoft.com/fwlink/?linkid=870924
Comment:
    [(31x57)+(31.91x56)]/113</t>
      </text>
    </comment>
    <comment ref="CH159" authorId="58" shapeId="0" xr:uid="{00000000-0006-0000-0000-00005C000000}">
      <text>
        <t>[Threaded comment]
Your version of Excel allows you to read this threaded comment; however, any edits to it will get removed if the file is opened in a newer version of Excel. Learn more: https://go.microsoft.com/fwlink/?linkid=870924
Comment:
    4 weeks</t>
      </text>
    </comment>
    <comment ref="CL159" authorId="59" shapeId="0" xr:uid="{00000000-0006-0000-0000-00005D000000}">
      <text>
        <t>[Threaded comment]
Your version of Excel allows you to read this threaded comment; however, any edits to it will get removed if the file is opened in a newer version of Excel. Learn more: https://go.microsoft.com/fwlink/?linkid=870924
Comment:
    Last measured session</t>
      </text>
    </comment>
    <comment ref="AF160" authorId="60" shapeId="0" xr:uid="{00000000-0006-0000-0000-00005E000000}">
      <text>
        <t>[Threaded comment]
Your version of Excel allows you to read this threaded comment; however, any edits to it will get removed if the file is opened in a newer version of Excel. Learn more: https://go.microsoft.com/fwlink/?linkid=870924
Comment:
    [(31x57)+(31.91x56)]/113</t>
      </text>
    </comment>
    <comment ref="AF161" authorId="61" shapeId="0" xr:uid="{00000000-0006-0000-0000-00005F000000}">
      <text>
        <t>[Threaded comment]
Your version of Excel allows you to read this threaded comment; however, any edits to it will get removed if the file is opened in a newer version of Excel. Learn more: https://go.microsoft.com/fwlink/?linkid=870924
Comment:
    [(31x57)+(31.91x56)]/113</t>
      </text>
    </comment>
    <comment ref="AF162" authorId="62" shapeId="0" xr:uid="{00000000-0006-0000-0000-000060000000}">
      <text>
        <t>[Threaded comment]
Your version of Excel allows you to read this threaded comment; however, any edits to it will get removed if the file is opened in a newer version of Excel. Learn more: https://go.microsoft.com/fwlink/?linkid=870924
Comment:
    [(31x57)+(31.91x56)]/113</t>
      </text>
    </comment>
    <comment ref="AF163" authorId="63" shapeId="0" xr:uid="{00000000-0006-0000-0000-000061000000}">
      <text>
        <t>[Threaded comment]
Your version of Excel allows you to read this threaded comment; however, any edits to it will get removed if the file is opened in a newer version of Excel. Learn more: https://go.microsoft.com/fwlink/?linkid=870924
Comment:
    [(31x57)+(31.91x56)]/113</t>
      </text>
    </comment>
    <comment ref="AF164" authorId="64" shapeId="0" xr:uid="{00000000-0006-0000-0000-000062000000}">
      <text>
        <t>[Threaded comment]
Your version of Excel allows you to read this threaded comment; however, any edits to it will get removed if the file is opened in a newer version of Excel. Learn more: https://go.microsoft.com/fwlink/?linkid=870924
Comment:
    [(31x57)+(31.91x56)]/113</t>
      </text>
    </comment>
    <comment ref="B165" authorId="65" shapeId="0" xr:uid="{00000000-0006-0000-0000-000063000000}">
      <text>
        <t>[Threaded comment]
Your version of Excel allows you to read this threaded comment; however, any edits to it will get removed if the file is opened in a newer version of Excel. Learn more: https://go.microsoft.com/fwlink/?linkid=870924
Comment:
    Data Analysis: Kaplan Meier curves. Data not detailed enough to calculate effect size.</t>
      </text>
    </comment>
    <comment ref="U165" authorId="66" shapeId="0" xr:uid="{00000000-0006-0000-0000-000064000000}">
      <text>
        <t>[Threaded comment]
Your version of Excel allows you to read this threaded comment; however, any edits to it will get removed if the file is opened in a newer version of Excel. Learn more: https://go.microsoft.com/fwlink/?linkid=870924
Comment:
    Differs from definitieve report</t>
      </text>
    </comment>
    <comment ref="AK181" authorId="67" shapeId="0" xr:uid="{00000000-0006-0000-0000-000067000000}">
      <text>
        <r>
          <rPr>
            <b/>
            <sz val="9"/>
            <color indexed="81"/>
            <rFont val="Tahoma"/>
            <family val="2"/>
          </rPr>
          <t>Gebruiker:</t>
        </r>
        <r>
          <rPr>
            <sz val="9"/>
            <color indexed="81"/>
            <rFont val="Tahoma"/>
            <family val="2"/>
          </rPr>
          <t xml:space="preserve">
I think it is a zero, or was it protocol based?</t>
        </r>
      </text>
    </comment>
    <comment ref="BD190" authorId="67" shapeId="0" xr:uid="{00000000-0006-0000-0000-000068000000}">
      <text>
        <r>
          <rPr>
            <b/>
            <sz val="9"/>
            <color rgb="FF000000"/>
            <rFont val="Tahoma"/>
            <family val="2"/>
          </rPr>
          <t>Gebruiker:</t>
        </r>
        <r>
          <rPr>
            <sz val="9"/>
            <color rgb="FF000000"/>
            <rFont val="Tahoma"/>
            <family val="2"/>
          </rPr>
          <t xml:space="preserve">
</t>
        </r>
        <r>
          <rPr>
            <sz val="9"/>
            <color rgb="FF000000"/>
            <rFont val="Tahoma"/>
            <family val="2"/>
          </rPr>
          <t>This needs to be 20,50, see Table 3 on p568</t>
        </r>
      </text>
    </comment>
    <comment ref="CT193" authorId="68" shapeId="0" xr:uid="{00000000-0006-0000-0000-00006E000000}">
      <text>
        <t>[Threaded comment]
Your version of Excel allows you to read this threaded comment; however, any edits to it will get removed if the file is opened in a newer version of Excel. Learn more: https://go.microsoft.com/fwlink/?linkid=870924
Comment:
    Expected decrease in number of institutional disciplinary reports</t>
      </text>
    </comment>
    <comment ref="CC227" authorId="69" shapeId="0" xr:uid="{00000000-0006-0000-0000-000071000000}">
      <text>
        <t>[Threaded comment]
Your version of Excel allows you to read this threaded comment; however, any edits to it will get removed if the file is opened in a newer version of Excel. Learn more: https://go.microsoft.com/fwlink/?linkid=870924
Comment:
    Unsure how to proceed, since there is no possibility to calculate effect size for within group analyses. Used T-test for unequal sample sizes with 47 in each group.</t>
      </text>
    </comment>
    <comment ref="BU252" authorId="70" shapeId="0" xr:uid="{00000000-0006-0000-0000-000072000000}">
      <text>
        <t>[Threaded comment]
Your version of Excel allows you to read this threaded comment; however, any edits to it will get removed if the file is opened in a newer version of Excel. Learn more: https://go.microsoft.com/fwlink/?linkid=870924
Comment:
    SFT vs TAU overall</t>
      </text>
    </comment>
    <comment ref="CI252" authorId="71" shapeId="0" xr:uid="{00000000-0006-0000-0000-000073000000}">
      <text>
        <t>[Threaded comment]
Your version of Excel allows you to read this threaded comment; however, any edits to it will get removed if the file is opened in a newer version of Excel. Learn more: https://go.microsoft.com/fwlink/?linkid=870924
Comment:
    SFT vs TAU overall</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383AE89-A2D4-43D2-AB14-5E176F3C19C3}" keepAlive="1" name="Query - prepost_addiction" description="Connection to the 'prepost_addiction' query in the workbook." type="5" refreshedVersion="8" background="1" saveData="1">
    <dbPr connection="Provider=Microsoft.Mashup.OleDb.1;Data Source=$Workbook$;Location=prepost_addiction;Extended Properties=&quot;&quot;" command="SELECT * FROM [prepost_addiction]"/>
  </connection>
  <connection id="2" xr16:uid="{DCC7E4B9-010D-44AE-9A81-61803B4C6A3A}" keepAlive="1" name="Query - prepost_psy_func" description="Connection to the 'prepost_psy_func' query in the workbook." type="5" refreshedVersion="8" background="1" saveData="1">
    <dbPr connection="Provider=Microsoft.Mashup.OleDb.1;Data Source=$Workbook$;Location=prepost_psy_func;Extended Properties=&quot;&quot;" command="SELECT * FROM [prepost_psy_func]"/>
  </connection>
  <connection id="3" xr16:uid="{3BA6F557-84CB-4648-A340-6D3C9B383C24}" keepAlive="1" name="Query - prepost_psychiatric" description="Connection to the 'prepost_psychiatric' query in the workbook." type="5" refreshedVersion="8" background="1" saveData="1">
    <dbPr connection="Provider=Microsoft.Mashup.OleDb.1;Data Source=$Workbook$;Location=prepost_psychiatric;Extended Properties=&quot;&quot;" command="SELECT * FROM [prepost_psychiatric]"/>
  </connection>
  <connection id="4" xr16:uid="{24CFA981-7A7F-45AA-BFF2-38238D6B1551}" keepAlive="1" name="Query - prepost_soc_func" description="Connection to the 'prepost_soc_func' query in the workbook." type="5" refreshedVersion="8" background="1" saveData="1">
    <dbPr connection="Provider=Microsoft.Mashup.OleDb.1;Data Source=$Workbook$;Location=prepost_soc_func;Extended Properties=&quot;&quot;" command="SELECT * FROM [prepost_soc_func]"/>
  </connection>
  <connection id="5" xr16:uid="{C46E7265-7B7D-4738-BA43-A82D3E567E38}" keepAlive="1" name="Query - rct_criminal" description="Connection to the 'rct_criminal' query in the workbook." type="5" refreshedVersion="8" background="1" saveData="1">
    <dbPr connection="Provider=Microsoft.Mashup.OleDb.1;Data Source=$Workbook$;Location=rct_criminal;Extended Properties=&quot;&quot;" command="SELECT * FROM [rct_criminal]"/>
  </connection>
  <connection id="6" xr16:uid="{38E1D7D3-7046-4402-A428-9A18D807F52D}" keepAlive="1" name="Query - rct_psy_func" description="Connection to the 'rct_psy_func' query in the workbook." type="5" refreshedVersion="8" background="1" saveData="1">
    <dbPr connection="Provider=Microsoft.Mashup.OleDb.1;Data Source=$Workbook$;Location=rct_psy_func;Extended Properties=&quot;&quot;" command="SELECT * FROM [rct_psy_func]"/>
  </connection>
  <connection id="7" xr16:uid="{095B2DF6-9D82-4DAA-B09E-210BB46DB0B4}" keepAlive="1" name="Query - rct_psychiatric" description="Connection to the 'rct_psychiatric' query in the workbook." type="5" refreshedVersion="8" background="1" saveData="1">
    <dbPr connection="Provider=Microsoft.Mashup.OleDb.1;Data Source=$Workbook$;Location=rct_psychiatric;Extended Properties=&quot;&quot;" command="SELECT * FROM [rct_psychiatric]"/>
  </connection>
  <connection id="8" xr16:uid="{B20A7FA8-A3C0-4103-87AF-EB9487DA5A1B}" keepAlive="1" name="Query - rct_soc_func" description="Connection to the 'rct_soc_func' query in the workbook." type="5" refreshedVersion="8" background="1" saveData="1">
    <dbPr connection="Provider=Microsoft.Mashup.OleDb.1;Data Source=$Workbook$;Location=rct_soc_func;Extended Properties=&quot;&quot;" command="SELECT * FROM [rct_soc_func]"/>
  </connection>
</connections>
</file>

<file path=xl/sharedStrings.xml><?xml version="1.0" encoding="utf-8"?>
<sst xmlns="http://schemas.openxmlformats.org/spreadsheetml/2006/main" count="3264" uniqueCount="740">
  <si>
    <t>studyNumber</t>
  </si>
  <si>
    <t>studyTitle</t>
  </si>
  <si>
    <t>Instrument</t>
  </si>
  <si>
    <t>Subscale</t>
  </si>
  <si>
    <t>Authors_year</t>
  </si>
  <si>
    <t>language</t>
  </si>
  <si>
    <t>journal</t>
  </si>
  <si>
    <t>design</t>
  </si>
  <si>
    <t>NofMeasurements</t>
  </si>
  <si>
    <t>design_remarks</t>
  </si>
  <si>
    <t>studyQuality</t>
  </si>
  <si>
    <t>outcome</t>
  </si>
  <si>
    <t>instruments</t>
  </si>
  <si>
    <t>measurementType</t>
  </si>
  <si>
    <t>setting</t>
  </si>
  <si>
    <t>setting_remarks</t>
  </si>
  <si>
    <t>patientType</t>
  </si>
  <si>
    <t>patientDiagnosis</t>
  </si>
  <si>
    <t>comorbidity</t>
  </si>
  <si>
    <t>comorbidityType</t>
  </si>
  <si>
    <t>number_analyzed</t>
  </si>
  <si>
    <t>Number_start</t>
  </si>
  <si>
    <t>N_exp_group1</t>
  </si>
  <si>
    <t>N_exp_group2</t>
  </si>
  <si>
    <t>N_exp_group1_T2</t>
  </si>
  <si>
    <t>N_exp_group2_T2</t>
  </si>
  <si>
    <t>N_contr_group1</t>
  </si>
  <si>
    <t>N_contr_group2</t>
  </si>
  <si>
    <t>N_contr_group_T2</t>
  </si>
  <si>
    <t>N_contr_group_T3</t>
  </si>
  <si>
    <t>percentageMale</t>
  </si>
  <si>
    <t>meanAge</t>
  </si>
  <si>
    <t>rangeAge</t>
  </si>
  <si>
    <t>meanIQ</t>
  </si>
  <si>
    <t>ivType</t>
  </si>
  <si>
    <t>ivContent</t>
  </si>
  <si>
    <t>ivProtocol</t>
  </si>
  <si>
    <t>Evidence Based Practice</t>
  </si>
  <si>
    <t>Specific Method of AT</t>
  </si>
  <si>
    <t>Type of Art Therapy</t>
  </si>
  <si>
    <t>Type of Music Therapy</t>
  </si>
  <si>
    <t>Group composition (more than one possible)</t>
  </si>
  <si>
    <t>Group Size</t>
  </si>
  <si>
    <t>Combination with Other Therapies (=Not AT/MT/DrT/DT)</t>
  </si>
  <si>
    <t>Psychotherapeutic Theoretical Framework</t>
  </si>
  <si>
    <t>controlCondition</t>
  </si>
  <si>
    <t xml:space="preserve">Content of Control Condition
</t>
  </si>
  <si>
    <t>Control Type (Description)</t>
  </si>
  <si>
    <t>number_of_sessions</t>
  </si>
  <si>
    <t>Experimental - Frequency of Sessions (per week)</t>
  </si>
  <si>
    <t>Experimental - Length of Session (minutes)</t>
  </si>
  <si>
    <t>Duration (weeks)</t>
  </si>
  <si>
    <t xml:space="preserve">Control - Number of Sessions </t>
  </si>
  <si>
    <t>Control - Frequency of Sessions (per week)</t>
  </si>
  <si>
    <t>Control - Length of Session (minutes)</t>
  </si>
  <si>
    <t>mean_T1_exp_group</t>
  </si>
  <si>
    <t>SD_T1_exp_group</t>
  </si>
  <si>
    <t>mean_T2_exp_group</t>
  </si>
  <si>
    <t>SD_T2_exp_group</t>
  </si>
  <si>
    <t>mean_T3_exp_group</t>
  </si>
  <si>
    <t>SD_T3_exp_group</t>
  </si>
  <si>
    <t>mean_T1_control_group</t>
  </si>
  <si>
    <t>SD_T1_control_group</t>
  </si>
  <si>
    <t>mean_T2_control_group</t>
  </si>
  <si>
    <t>SD_T2_control_group</t>
  </si>
  <si>
    <t>mean_T3_control_group</t>
  </si>
  <si>
    <t>SD_T3_control_group</t>
  </si>
  <si>
    <t>mean_control2_T1</t>
  </si>
  <si>
    <t>SD_control2_T1</t>
  </si>
  <si>
    <t>mean_control2_T2</t>
  </si>
  <si>
    <t>SD_control2_T2</t>
  </si>
  <si>
    <t>F_value</t>
  </si>
  <si>
    <t>U_value</t>
  </si>
  <si>
    <t>Wilcoxin_Z</t>
  </si>
  <si>
    <t>t-value_T1</t>
  </si>
  <si>
    <t>t-value_T2</t>
  </si>
  <si>
    <t>t-value_T3</t>
  </si>
  <si>
    <t>d_pre</t>
  </si>
  <si>
    <t>d_post</t>
  </si>
  <si>
    <t>ES_Cohend_T2</t>
  </si>
  <si>
    <t>ES_Cohend</t>
  </si>
  <si>
    <t>Calculation of D</t>
  </si>
  <si>
    <t xml:space="preserve">outcomeType                    </t>
  </si>
  <si>
    <t>Riskfactor</t>
  </si>
  <si>
    <t>change_mean_exp</t>
  </si>
  <si>
    <t>change_sd_exp</t>
  </si>
  <si>
    <t>change_mean_control</t>
  </si>
  <si>
    <t>change_sd_control</t>
  </si>
  <si>
    <t xml:space="preserve">Wilcoxon </t>
  </si>
  <si>
    <t>direction</t>
  </si>
  <si>
    <t>Art Therapy with Prison Inmates: a pilot study</t>
  </si>
  <si>
    <t>Pre-post survey</t>
  </si>
  <si>
    <t>Compliance with rules</t>
  </si>
  <si>
    <t xml:space="preserve">Gussak (2004) </t>
  </si>
  <si>
    <t>English</t>
  </si>
  <si>
    <t>The Arts in Psychotherapy</t>
  </si>
  <si>
    <t>FEATS and the pre-post test. Painting picking an apple from a tree: each client completed a drawing using standardized materials of a person picking an apple from a tree (PPAT) the first day and last day of the sessions. These drawings were compared as pre-post project, and were evaluated using the Formal Elements Art Therapy Scale rating guide</t>
  </si>
  <si>
    <t>Pre-Post survey test; Formal Elements Art Therapy Scale (FEATS); Person Picking an Apple from a Tree (PPAT)</t>
  </si>
  <si>
    <t>Questionnaire; Standardized Art Therapy</t>
  </si>
  <si>
    <t>setting is forensic, but inclusion criteria is inmates with A1 disorder, so the option “forensic psychiatric” was chosen in “setting”</t>
  </si>
  <si>
    <t>Axis I</t>
  </si>
  <si>
    <t>21-63</t>
  </si>
  <si>
    <t>3, 2</t>
  </si>
  <si>
    <t>4 weeks</t>
  </si>
  <si>
    <t>Calculated by author</t>
  </si>
  <si>
    <t>Compliance with correctional staff</t>
  </si>
  <si>
    <t>Socializes with peers</t>
  </si>
  <si>
    <t>Optimistic attitude towards meds</t>
  </si>
  <si>
    <t>Compliance with meds</t>
  </si>
  <si>
    <t>Compliance with diet</t>
  </si>
  <si>
    <t>Regular sleeping patterns</t>
  </si>
  <si>
    <t>Prominence of color</t>
  </si>
  <si>
    <t>Color fit</t>
  </si>
  <si>
    <t>Implied energy</t>
  </si>
  <si>
    <t>Space</t>
  </si>
  <si>
    <t>Integration</t>
  </si>
  <si>
    <t>Logic</t>
  </si>
  <si>
    <t>Realism</t>
  </si>
  <si>
    <t>Problem-solving</t>
  </si>
  <si>
    <t>Developmental level</t>
  </si>
  <si>
    <t>Details of objects and environment</t>
  </si>
  <si>
    <t>Line quality</t>
  </si>
  <si>
    <t>Person</t>
  </si>
  <si>
    <t>Rotation</t>
  </si>
  <si>
    <t>Perseveration</t>
  </si>
  <si>
    <t>Effects of art therapy with prison inmates: A follow-up study</t>
  </si>
  <si>
    <t>BDI-II</t>
  </si>
  <si>
    <t>Gussak (2006)</t>
  </si>
  <si>
    <t>FEATS, The Beck Depression Inventory Short Form (BDI-II). the pre-post test Painting picking an apple from a tree</t>
  </si>
  <si>
    <t>Questionnaires; Standardized Art Therapy</t>
  </si>
  <si>
    <t>21-59</t>
  </si>
  <si>
    <t>Inactive</t>
  </si>
  <si>
    <t>8 weeks</t>
  </si>
  <si>
    <t>FEATS</t>
  </si>
  <si>
    <t>The Effectiveness of Art Therapy in Reducing Depression in Prison Populations</t>
  </si>
  <si>
    <t>Gussak (2007)</t>
  </si>
  <si>
    <t>1, 3</t>
  </si>
  <si>
    <t>Effect of an art brut therapy program called go beyond theschizophrenia (GBTS) on prison inmates with schizophrenia inmainland China—A randomized, longitudinal, and controlledtrial</t>
  </si>
  <si>
    <t>Qiu, et al (2017)</t>
  </si>
  <si>
    <t>Clinical Psychology and Psychotherapy</t>
  </si>
  <si>
    <t>Anger (STAXI)
Anxiety (STAI)
Psychotic symptoms (positive and negative symptom scale)</t>
  </si>
  <si>
    <t>Patient reported outcomes; Correctional staff reports about GBTS</t>
  </si>
  <si>
    <t>Schizophrenia</t>
  </si>
  <si>
    <t>18-65</t>
  </si>
  <si>
    <t>2+3</t>
  </si>
  <si>
    <t>3  or  4</t>
  </si>
  <si>
    <t>Medical treatment only</t>
  </si>
  <si>
    <t>16 weeks WL, 32 weeks treatment</t>
  </si>
  <si>
    <t>(Mean (G2 changes in scores)−Mean (G1 changes in scores))/SQRT(((n1–1)*SD12 + (n2–1) *SD22)/(n1 + n2)</t>
  </si>
  <si>
    <t>G1</t>
  </si>
  <si>
    <t>S-AG (State Anger)</t>
  </si>
  <si>
    <t>Cohen's D equation</t>
  </si>
  <si>
    <t>T-AG (Trait Anger)</t>
  </si>
  <si>
    <t>AC (Anger Control)</t>
  </si>
  <si>
    <t>S-AX (State Anxiety)</t>
  </si>
  <si>
    <t>T-AX (Trait Anxiety)</t>
  </si>
  <si>
    <t>BDI (Beck's Depression Inventory)</t>
  </si>
  <si>
    <t>PANSS-P (Positive and Negative Symptom Scale - Positive)</t>
  </si>
  <si>
    <t>PANSS-N (Positive and Negative Symptom Scale - Negative)</t>
  </si>
  <si>
    <t>CR (Compliance with Rules)</t>
  </si>
  <si>
    <t>CCS (Compliance with Correctional Staff)</t>
  </si>
  <si>
    <t>SP (Socializes with Peers)</t>
  </si>
  <si>
    <t>CM (Compliance with Meds)</t>
  </si>
  <si>
    <t>CD (Compliance with Diet)</t>
  </si>
  <si>
    <t>RSP (Regular Sleeping Patterns)</t>
  </si>
  <si>
    <t>The effects of art therapy on male and female inmates: Advancing the research base;</t>
  </si>
  <si>
    <t>ANS</t>
  </si>
  <si>
    <t>Women</t>
  </si>
  <si>
    <t>Gussak (2009a)</t>
  </si>
  <si>
    <t>Pre post design with control group</t>
  </si>
  <si>
    <t>Adult Nowicki Strickland Locus of Control Scale (ANS) and Beck's Depression Inventory-II (BDI-II) scores. The pre-post test Painting picking an apple from a tree.</t>
  </si>
  <si>
    <t>ANS, BDI-II, FEATS</t>
  </si>
  <si>
    <t>20-51</t>
  </si>
  <si>
    <t>inactive</t>
  </si>
  <si>
    <t>Calculated by author (Cohen's d equation)</t>
  </si>
  <si>
    <t>Men</t>
  </si>
  <si>
    <t>22-51</t>
  </si>
  <si>
    <t>Comparing the effectiveness of art therapy on depression and locus ofcontrol of male and female inmates</t>
  </si>
  <si>
    <t>Women Vs. Men</t>
  </si>
  <si>
    <t>Gussak (2009b)</t>
  </si>
  <si>
    <t>No direction</t>
  </si>
  <si>
    <t>House–Tree–Person drawing therapy as an intervention for prisoners’ prerelease anxiety</t>
  </si>
  <si>
    <t>Yu, et al (2016)</t>
  </si>
  <si>
    <t>Social Behavior and Personality</t>
  </si>
  <si>
    <t>Quasi experimental</t>
  </si>
  <si>
    <t>Anxiety (HAM-A; SAS)</t>
  </si>
  <si>
    <t>HAM-A; SAS; HTP Test</t>
  </si>
  <si>
    <t>Mild anxiety (&gt;14 HAM-A; &gt;50 SAS)</t>
  </si>
  <si>
    <t>18-60</t>
  </si>
  <si>
    <t>Group interviews</t>
  </si>
  <si>
    <t>40-60</t>
  </si>
  <si>
    <t>HAM-A - experimental</t>
  </si>
  <si>
    <t>HAM-A - control</t>
  </si>
  <si>
    <t>SAS - experimental</t>
  </si>
  <si>
    <t>SAS - control</t>
  </si>
  <si>
    <t>Influence of Music Therapy on Coping Skills and Anger Management in Forensic Psychiatric Patients: An Exploratory Study</t>
  </si>
  <si>
    <t>Hakvoort, et al (2015)</t>
  </si>
  <si>
    <t>International Journal of Offender Therapy and Comparative Criminology</t>
  </si>
  <si>
    <t>Coping Skills
Anger Management Skills</t>
  </si>
  <si>
    <t>FP 40 Coping List
Dutch Version of the Atascadero Skills Profiles (ASP-NV)
SDAS</t>
  </si>
  <si>
    <t>Questionnaires; Standardized Music Therapy</t>
  </si>
  <si>
    <t>999 (12 - PD; 1 - Asperger's)</t>
  </si>
  <si>
    <t>25-49</t>
  </si>
  <si>
    <t>TBS</t>
  </si>
  <si>
    <t>FP40 avoiding coping skills</t>
  </si>
  <si>
    <t>M/SD from website</t>
  </si>
  <si>
    <t>FP40 positive coping skills</t>
  </si>
  <si>
    <t>SDAS - negative coping skills</t>
  </si>
  <si>
    <t>ASP Self-Management of Assaultive Behaviour</t>
  </si>
  <si>
    <t>ASP Self-Management of Psychiatric Symptoms</t>
  </si>
  <si>
    <t>ASP Interpersonal Skills</t>
  </si>
  <si>
    <t>The Effectiveness of the Nanta-Program on Psychiatric Symptoms, Interpersonal Relationships, and Quality of Life in Forensic Inpatients with Schizophrenia</t>
  </si>
  <si>
    <t>Jeon, et al (2017)</t>
  </si>
  <si>
    <t>Archives of Psychiatric Nursing</t>
  </si>
  <si>
    <t xml:space="preserve">Psychiatric Symptoms
Interpersonal Relationships
Quality of Life
</t>
  </si>
  <si>
    <t>Brief Psychiatric Rating Scale (BPRS); Relationship Change Scale (RCS); Subjective Well-Being in Patients with Schizophrenia under Neuroleptics (SWN-K)</t>
  </si>
  <si>
    <t>20-60</t>
  </si>
  <si>
    <t>Change in mean/sd from table</t>
  </si>
  <si>
    <t>Estimated population SD</t>
  </si>
  <si>
    <t>Difference sample means</t>
  </si>
  <si>
    <t>Cohen's D (Calculated through excel)</t>
  </si>
  <si>
    <t>Psychotic Symptoms</t>
  </si>
  <si>
    <t>Total</t>
  </si>
  <si>
    <t>Manually/Website (Student's t-test and Separate Sample Sizes)</t>
  </si>
  <si>
    <t>Positive Symptoms</t>
  </si>
  <si>
    <t>Negative Symptoms</t>
  </si>
  <si>
    <t>Affective Symptoms</t>
  </si>
  <si>
    <t>Resistance</t>
  </si>
  <si>
    <t>Activation</t>
  </si>
  <si>
    <t>Interpersonal relationships</t>
  </si>
  <si>
    <t>Satisfaction</t>
  </si>
  <si>
    <t>Communication</t>
  </si>
  <si>
    <t>Conﬁdence</t>
  </si>
  <si>
    <t>Sensitivity</t>
  </si>
  <si>
    <t>Openness</t>
  </si>
  <si>
    <t>Friendliness</t>
  </si>
  <si>
    <t>Understandability</t>
  </si>
  <si>
    <t>Quality of life</t>
  </si>
  <si>
    <t>Unsatisfactory</t>
  </si>
  <si>
    <t>Physical and mental function</t>
  </si>
  <si>
    <t>Emotion regulation and self-control</t>
  </si>
  <si>
    <t>Group cognitive analytic music therapy: a quasi-experimental feasibility study conducted in a highsecure hospital</t>
  </si>
  <si>
    <t>Kellett, et al (2019)</t>
  </si>
  <si>
    <t>Nordic Journal of Music Therapy</t>
  </si>
  <si>
    <t>Relatedness;
Affective and Cognitive Empathy Abilities;
Dissociation;
Interpersonal/Social Behaviours of Hospitalised Psychiatric Inpatients;
Patient Satisfaction</t>
  </si>
  <si>
    <t>Persons Related to Others Questionnaire (PROQ-2);
Basic Empathy Scale (BES);
Multi-Scale Dissociation Inventory (MDI)
Client Satisfaction Scale - 8 (CSQ-8)</t>
  </si>
  <si>
    <t>Schizophrenia or another serious mental disorder</t>
  </si>
  <si>
    <t>&gt;70</t>
  </si>
  <si>
    <t>Article</t>
  </si>
  <si>
    <t>Data from outcomes</t>
  </si>
  <si>
    <t>PROQ-2 (Correlation)</t>
  </si>
  <si>
    <t xml:space="preserve">BES </t>
  </si>
  <si>
    <t>Total (Male Vs. Female)</t>
  </si>
  <si>
    <t>Affective Empathy (Male Vs. Female)</t>
  </si>
  <si>
    <t>Cognitive Empathy (Male Vs. Female)</t>
  </si>
  <si>
    <t>Experimental</t>
  </si>
  <si>
    <t>PROQ-2</t>
  </si>
  <si>
    <t>Upper Neutral</t>
  </si>
  <si>
    <t>Pre-Post</t>
  </si>
  <si>
    <t>FU</t>
  </si>
  <si>
    <t>Upper Close</t>
  </si>
  <si>
    <t>Neutral Close</t>
  </si>
  <si>
    <t>Lower Close</t>
  </si>
  <si>
    <t>Lower Neutral</t>
  </si>
  <si>
    <t>Lower Distant</t>
  </si>
  <si>
    <t>Neutral Distant</t>
  </si>
  <si>
    <t>Upper Distant</t>
  </si>
  <si>
    <t>Full Scale</t>
  </si>
  <si>
    <t>MDI</t>
  </si>
  <si>
    <t>CIRCLE Sociable</t>
  </si>
  <si>
    <t>CIRCLE Hostile</t>
  </si>
  <si>
    <t>CIRCLE Withdrawn</t>
  </si>
  <si>
    <t>CIRCLE Friendly</t>
  </si>
  <si>
    <t>Short-Term Music Therapy Attention and Arousal Regulation Treatment (SMAART) for Prisoners with Posttraumatic Stress Disorder: A Feasibility Study</t>
  </si>
  <si>
    <t>MacFarlane, et al (2019)</t>
  </si>
  <si>
    <t>Journal of Forensic Psychology Research and Practice</t>
  </si>
  <si>
    <t>Single case experimental design</t>
  </si>
  <si>
    <t xml:space="preserve">PTSD Prevalence and PTSD Severity; Preliminary assessment of PTSD; Selective and sustained attention
</t>
  </si>
  <si>
    <t>PTSD Symptom Scale Interview (PSSI); Dutch version of the PC-PTSD; Bourdon-Wiersma dot cancellation test (BW)</t>
  </si>
  <si>
    <t>Questionnaires; Standardized Music Therapy; Standardised attention test</t>
  </si>
  <si>
    <t>PTSD</t>
  </si>
  <si>
    <t>25-54</t>
  </si>
  <si>
    <t>PSSI</t>
  </si>
  <si>
    <t>BW</t>
  </si>
  <si>
    <t>The Influence of Music Therapy Interventions on Self-Rated Changes in Relaxation, Affect, and Thought in Psychiatric Prisoner-Patients</t>
  </si>
  <si>
    <t>Music Group Therapy</t>
  </si>
  <si>
    <t>Relaxation</t>
  </si>
  <si>
    <t>Thaut (1989)</t>
  </si>
  <si>
    <t>Journal of Music Therapy</t>
  </si>
  <si>
    <t xml:space="preserve">Changes in relaxation; mood/ emotion; thought/insight. </t>
  </si>
  <si>
    <t>Three scales (self-report) were used to measure the changes; scales were derived from a survey of 130 prisoner-patients concerning the perceived therapeutic benefit of participating in music</t>
  </si>
  <si>
    <t>Questionnaires</t>
  </si>
  <si>
    <t>Schizophrenia, Bipolar Depression, Unipolar Depression</t>
  </si>
  <si>
    <t>Not specified in detail</t>
  </si>
  <si>
    <t>18-45</t>
  </si>
  <si>
    <t>5 to 10</t>
  </si>
  <si>
    <t>M/SD Website (Treatment=post; Control=pre)</t>
  </si>
  <si>
    <t>Mood/Emotion</t>
  </si>
  <si>
    <t>Thought/Insight</t>
  </si>
  <si>
    <t>Instrumental Group Improv</t>
  </si>
  <si>
    <t>Music and Relaxation</t>
  </si>
  <si>
    <t>Musical attention control training for psychotic psychiatric patients:an experimental pilot study in a forensic psychiatric hospital</t>
  </si>
  <si>
    <t>van Alphen, et al (2019)</t>
  </si>
  <si>
    <t>Frontiers in Neuroscience</t>
  </si>
  <si>
    <t>Single blind, pre-post design</t>
  </si>
  <si>
    <t>Attention level</t>
  </si>
  <si>
    <t>D2: D2TN, T2CP Cancellation test; Digit Span subset of the WAIS-IV-NL; TMT A and B;</t>
  </si>
  <si>
    <t>Standardised attention tests</t>
  </si>
  <si>
    <t>Psychotic features, attention problems</t>
  </si>
  <si>
    <t>D2TN</t>
  </si>
  <si>
    <t>d post-d pre</t>
  </si>
  <si>
    <t>D2CP</t>
  </si>
  <si>
    <t>WAIS-DF</t>
  </si>
  <si>
    <t>WAIS-DB</t>
  </si>
  <si>
    <t>TMT-A</t>
  </si>
  <si>
    <t>TMT-B</t>
  </si>
  <si>
    <t>Ergebnisse musiktherapeutischer Entspannung im sozialtherapeutischen Strafvollzug Eine qualitativ-quantitative Orientierungsstudie = Results of music therapeutic relaxation in a social-therapeutic penal system: A qualitative-quantitative orientation study</t>
  </si>
  <si>
    <t>Zeuch, et al (2004)</t>
  </si>
  <si>
    <t>German</t>
  </si>
  <si>
    <t>Musik- Tanz und Kunsttherapie</t>
  </si>
  <si>
    <t>t1 (pre); t2 (3 months); t3 (6 months)</t>
  </si>
  <si>
    <t>General Wellbeing, Physical Relaxation, Physical Pain, Emotional Balance</t>
  </si>
  <si>
    <t>Interview</t>
  </si>
  <si>
    <t>29-43</t>
  </si>
  <si>
    <t>Long-term results</t>
  </si>
  <si>
    <t>General Wellbeing</t>
  </si>
  <si>
    <t>t (website)</t>
  </si>
  <si>
    <t>Physical Tension</t>
  </si>
  <si>
    <t>Physical Pain</t>
  </si>
  <si>
    <t>Emotional Balance</t>
  </si>
  <si>
    <t>Short-term results</t>
  </si>
  <si>
    <t>Randomized Trial of Group Music Therapy With Chinese Prisoners: Impact on Anxiety, Depression, and Self-Esteem</t>
  </si>
  <si>
    <t>Chen, et al (2016)</t>
  </si>
  <si>
    <t>International journal of offender therapy and comparative criminology</t>
  </si>
  <si>
    <t>Anxiety; Depression; Self-Esteem</t>
  </si>
  <si>
    <t>STAI; BDI; Rosenberg Self-Esteem Inventory (RSI) Chinese Version; Texas Social Behaviour Inventory Chinese Version (TSBI)</t>
  </si>
  <si>
    <t>Anxiety, Depression (STAI/BDI)</t>
  </si>
  <si>
    <t>STAI</t>
  </si>
  <si>
    <t>State</t>
  </si>
  <si>
    <t>Trait</t>
  </si>
  <si>
    <t>RSI</t>
  </si>
  <si>
    <t>TSBI</t>
  </si>
  <si>
    <t>Music Therapy for Prisoners:
Pilot Randomised Controlled
Trial and Implications for
Evaluating Psychosocial
Interventions</t>
  </si>
  <si>
    <t>Gold et al., (2014)</t>
  </si>
  <si>
    <t xml:space="preserve">Every 2 weeks in experimental group; after 1; 3; 6 months in control group. </t>
  </si>
  <si>
    <t>Anxiety; Depression; Quality of Social Relationships; Attachment Style</t>
  </si>
  <si>
    <t>State-Trait Anxiety Inventory (STAI); Hospital Anxiety and Depression Scale; Social Relationships Scale of the Quality of Life Enjoyment and Satisfaction Questionnaire (Q-LES-Q); Relationship Questionnaire (RQ); Relationship Scale Questionnaire (RSQ)</t>
  </si>
  <si>
    <t>2 to 3</t>
  </si>
  <si>
    <t xml:space="preserve">Change in mean experimental </t>
  </si>
  <si>
    <t>Change in SD experimental</t>
  </si>
  <si>
    <t>Change in mean control</t>
  </si>
  <si>
    <t>Change in SD control</t>
  </si>
  <si>
    <t>Website, t-test unequal sample sizes</t>
  </si>
  <si>
    <t>HADS</t>
  </si>
  <si>
    <t>Anxiety</t>
  </si>
  <si>
    <t>Depression</t>
  </si>
  <si>
    <t>Q-Les-Q</t>
  </si>
  <si>
    <t>Social Relationship</t>
  </si>
  <si>
    <t>Long-Term Effects of ShortTerm Music Therapy for
Prison Inmates: Six-Year
Follow-Up of a Randomized
Controlled Trial</t>
  </si>
  <si>
    <t>Recidivism</t>
  </si>
  <si>
    <t>Gold et al., (2020)</t>
  </si>
  <si>
    <t>single-centre parallel exploratory pragmatic</t>
  </si>
  <si>
    <t>Criminal Recidivism; Anxiety; Depression; Quality of Social Relationships; Attachment Style</t>
  </si>
  <si>
    <t>Registry data Statistics Norway [SSB]; State-Trait Anxiety Inventory (STAI); Hospital Anxiety and Depression Scale; Social Relationships Scale of the Quality of Life Enjoyment and Satisfaction Questionnaire (Q-LES-Q); Relationship Questionnaire (RQ); Relationship Scale Questionnaire (RSQ)</t>
  </si>
  <si>
    <t>Registry Data Statistics</t>
  </si>
  <si>
    <t>18-53</t>
  </si>
  <si>
    <t>2, 1</t>
  </si>
  <si>
    <t>Serious events</t>
  </si>
  <si>
    <t>All events</t>
  </si>
  <si>
    <t>Evoking emotional states in personality disordered offenders: An experimental pilot study of experiential drama therapy techniques</t>
  </si>
  <si>
    <t>Keulen-de Vos et al., (2017)</t>
  </si>
  <si>
    <t>Comparison was additionally evaluated (Each session?). Measurement points: Session 1-4, wrap up</t>
  </si>
  <si>
    <t>Schema Modes; Psychopathy; IQ</t>
  </si>
  <si>
    <t>Mode Observation Scale (MOS); Psychopathy Checklist Revised (PCL-R)l Wechsler Adult Intelligence Scale III (WAIS-III)</t>
  </si>
  <si>
    <t>Observation; Questionnaires</t>
  </si>
  <si>
    <t>PD (ASPD, BPD, NPD)</t>
  </si>
  <si>
    <t>27-48</t>
  </si>
  <si>
    <t>Family Table Session</t>
  </si>
  <si>
    <t>Vulnerable Child Mode</t>
  </si>
  <si>
    <t>Angry Child Mode</t>
  </si>
  <si>
    <t>Vulnerability Session</t>
  </si>
  <si>
    <t>Anger Session</t>
  </si>
  <si>
    <t>Vulnerability</t>
  </si>
  <si>
    <t>Session 2 Vs. Wrap Up (not significant, not reported)</t>
  </si>
  <si>
    <t>Session 3 Vs. Wrap Up</t>
  </si>
  <si>
    <t>Session 4 Vs. Wrap Up</t>
  </si>
  <si>
    <t>An evaluation of group work as an intervention to reduce the impact of substance misuse for offender patients in a high security hospital</t>
  </si>
  <si>
    <t>Morris et al., (2009)</t>
  </si>
  <si>
    <t>The Journal of Forensic Psychiatry and Psychology</t>
  </si>
  <si>
    <t>Additional qualitative measurement also present</t>
  </si>
  <si>
    <t>Change Readiness; Drug Based Thinking Style; Impact of Participation</t>
  </si>
  <si>
    <t>Stages of Change Readiness and Treatment Eagerness Scale (SOCRATES); Psychological Inventory of Drug-Based Thinking Styles (PIDTS)</t>
  </si>
  <si>
    <t>Questionnaires; Qualitative Review</t>
  </si>
  <si>
    <t>SOCRATES</t>
  </si>
  <si>
    <t>Recognition</t>
  </si>
  <si>
    <t>Website, M/SD, T2=treatment</t>
  </si>
  <si>
    <t>Ambivalence</t>
  </si>
  <si>
    <t>Taking steps</t>
  </si>
  <si>
    <t>PIDTS</t>
  </si>
  <si>
    <t>Mollification</t>
  </si>
  <si>
    <t>Cutoff</t>
  </si>
  <si>
    <t>Entitlement</t>
  </si>
  <si>
    <t>Power orientation</t>
  </si>
  <si>
    <t>Sentimentality</t>
  </si>
  <si>
    <t>Super-optimism</t>
  </si>
  <si>
    <t>Cognitive indolence</t>
  </si>
  <si>
    <t>Discontinuity</t>
  </si>
  <si>
    <t>The effects of psychodrama on inmates within a structured residential behavior modification program</t>
  </si>
  <si>
    <t>All 3 groups</t>
  </si>
  <si>
    <t>Stallone (1993)</t>
  </si>
  <si>
    <t>Journal of Group Psychotherapy, Psychodrama &amp; Sociometry</t>
  </si>
  <si>
    <t>Change between disciplinary reports</t>
  </si>
  <si>
    <t>number of institutional disciplinary reports accumulated by the participants of each group</t>
  </si>
  <si>
    <t>General population inmates</t>
  </si>
  <si>
    <t>Website (F test 2 group; 3 or more groups)</t>
  </si>
  <si>
    <t>Treatment Vs. Intensive Services</t>
  </si>
  <si>
    <r>
      <t xml:space="preserve">Treatment Vs. General </t>
    </r>
    <r>
      <rPr>
        <sz val="11"/>
        <color theme="5" tint="-0.249977111117893"/>
        <rFont val="Calibri"/>
        <family val="2"/>
        <scheme val="minor"/>
      </rPr>
      <t>prison</t>
    </r>
    <r>
      <rPr>
        <sz val="11"/>
        <color theme="1"/>
        <rFont val="Calibri"/>
        <family val="2"/>
        <scheme val="minor"/>
      </rPr>
      <t xml:space="preserve"> Population</t>
    </r>
  </si>
  <si>
    <t>Psychodrama in attenuated custody prison-based treatment of substancedependence: The promotion of changes in wellbeing, spontaneity, perceivedself-efficacy, and alexithymia</t>
  </si>
  <si>
    <t>Testoni (2020)</t>
  </si>
  <si>
    <t>Mixed method</t>
  </si>
  <si>
    <t>Clinical Outcomes in Routine Evaluation - Outcome Measure (CORE-OM)
Revised Spontaneity Assessment Inventory (SAI-R)
General Self-Efficacy Scale (GSE)
Toronto Alexithymia Scale (TAS-20)
Client Change Interview Schedule (CCS)
Helpful Aspects of Therapy Form (HAT)</t>
  </si>
  <si>
    <t>Qualitative (Interviews), Quantitative (Questionnaires)</t>
  </si>
  <si>
    <t>Substance dependence, dual diagnosis</t>
  </si>
  <si>
    <t>21-48</t>
  </si>
  <si>
    <t>90-120</t>
  </si>
  <si>
    <t>CORE-OM</t>
  </si>
  <si>
    <t>Website, T-test equal sample sizes</t>
  </si>
  <si>
    <t>Problems</t>
  </si>
  <si>
    <t>Functioning</t>
  </si>
  <si>
    <t>Risk</t>
  </si>
  <si>
    <t>SAI-R</t>
  </si>
  <si>
    <t>GSE</t>
  </si>
  <si>
    <t>TAS</t>
  </si>
  <si>
    <t>Factor 1</t>
  </si>
  <si>
    <t>Factor 2</t>
  </si>
  <si>
    <t>Breaking barriers: Evaluating an arts-based emotion regulationtraining in prison</t>
  </si>
  <si>
    <t>Koch (2015)</t>
  </si>
  <si>
    <t>Cohort Analytic</t>
  </si>
  <si>
    <t>Aggression, Locus of Control, Body Awareness, Movement related affect, social competence, engagement with the training, movement observation</t>
  </si>
  <si>
    <t>STAXI; Control Beliefs Questionnaire; Consciousness of Body Scale; BPAQ-SF; HIS</t>
  </si>
  <si>
    <t>Main Questionnaire</t>
  </si>
  <si>
    <t>F test</t>
  </si>
  <si>
    <t>CB</t>
  </si>
  <si>
    <t>Private Body Consciousness</t>
  </si>
  <si>
    <t>p</t>
  </si>
  <si>
    <t>Body Competence</t>
  </si>
  <si>
    <t>STAXI</t>
  </si>
  <si>
    <t>Trait Anger</t>
  </si>
  <si>
    <t>Anger In</t>
  </si>
  <si>
    <t>Anger Out</t>
  </si>
  <si>
    <t>Anger Control</t>
  </si>
  <si>
    <t>FKK</t>
  </si>
  <si>
    <t>Self Concept</t>
  </si>
  <si>
    <t>Internal LoC</t>
  </si>
  <si>
    <t>External LoC, Social</t>
  </si>
  <si>
    <t>External LoC, Fatalistic</t>
  </si>
  <si>
    <t>BPAQ</t>
  </si>
  <si>
    <t>Physical</t>
  </si>
  <si>
    <t>Verbal</t>
  </si>
  <si>
    <t>Hostility</t>
  </si>
  <si>
    <t>Anger</t>
  </si>
  <si>
    <t>HIS</t>
  </si>
  <si>
    <t>Tension</t>
  </si>
  <si>
    <t>Positive Affect</t>
  </si>
  <si>
    <t>Depressed Affect</t>
  </si>
  <si>
    <t>IAT</t>
  </si>
  <si>
    <t>Within group analyses</t>
  </si>
  <si>
    <t>Training Progress Questionnaire</t>
  </si>
  <si>
    <t>Body Awareness</t>
  </si>
  <si>
    <t>Social Competence</t>
  </si>
  <si>
    <t>Distance to one's aggression</t>
  </si>
  <si>
    <t>Engagement with training</t>
  </si>
  <si>
    <t>Closeness to group and trainer</t>
  </si>
  <si>
    <t>Movement Observations KMP</t>
  </si>
  <si>
    <t>Use of rhythms</t>
  </si>
  <si>
    <t>Mixed fighting rhythms</t>
  </si>
  <si>
    <t>Arts therapies and schema focused therapy: A pilot study</t>
  </si>
  <si>
    <t>van den Broek (2011)</t>
  </si>
  <si>
    <t>Schema modes, Therapist integrity</t>
  </si>
  <si>
    <t>Mode Observation Scale; Therapy Integrity Scale</t>
  </si>
  <si>
    <t>Observation</t>
  </si>
  <si>
    <t>Cluster B Personality Disorders</t>
  </si>
  <si>
    <t>AT vs Verbal Psychotherapy; SFT vs TAU</t>
  </si>
  <si>
    <t>52-78</t>
  </si>
  <si>
    <t>SFT Vs TAU</t>
  </si>
  <si>
    <t>MOS Psychotherapy</t>
  </si>
  <si>
    <t>Child Modes</t>
  </si>
  <si>
    <t>M/SD Website</t>
  </si>
  <si>
    <t>Avoidant/Compliant Modes</t>
  </si>
  <si>
    <t>Parent Modes</t>
  </si>
  <si>
    <t>Overcompensatory Modes</t>
  </si>
  <si>
    <t>Healthy Modes</t>
  </si>
  <si>
    <t>TIS</t>
  </si>
  <si>
    <t>MOS AT</t>
  </si>
  <si>
    <t>MOS PT vs AT</t>
  </si>
  <si>
    <t>MOS SFT/TAU vs PT/AT</t>
  </si>
  <si>
    <t>43.00 ± 7.86</t>
  </si>
  <si>
    <t>34.78 ± 5.70</t>
  </si>
  <si>
    <t>−8.22 ± 9.13</t>
  </si>
  <si>
    <t>−2.73</t>
  </si>
  <si>
    <t>39.25 ± 6.51</t>
  </si>
  <si>
    <t>38.20 ± 4.70</t>
  </si>
  <si>
    <t>−1.05 ± 7.00</t>
  </si>
  <si>
    <t>7.94 ± 2.96</t>
  </si>
  <si>
    <t>6.78 ± 2.32</t>
  </si>
  <si>
    <t>−1.17 ± 3.19</t>
  </si>
  <si>
    <t>−1.80</t>
  </si>
  <si>
    <t>7.50 ± 2.72</t>
  </si>
  <si>
    <t>8.00 ± 2.29</t>
  </si>
  <si>
    <t>0.50 ± 2.52</t>
  </si>
  <si>
    <t>9.33 ± 2.66</t>
  </si>
  <si>
    <t>8.22 ± 1.90</t>
  </si>
  <si>
    <t>−1.12 ± 2.70</t>
  </si>
  <si>
    <t>−1.93</t>
  </si>
  <si>
    <t>8.75 ± 2.43</t>
  </si>
  <si>
    <t>9.35 ± 1.42</t>
  </si>
  <si>
    <t>0.60 ± 2.68</t>
  </si>
  <si>
    <t>9.94 ± 2.10</t>
  </si>
  <si>
    <t>7.89 ± 1.28</t>
  </si>
  <si>
    <t>−2.05 ± 1.86</t>
  </si>
  <si>
    <t>−.72</t>
  </si>
  <si>
    <t>9.95 ± 1.61</t>
  </si>
  <si>
    <t>8.30 ± 1.42</t>
  </si>
  <si>
    <t>−1.65 ± 1.63</t>
  </si>
  <si>
    <t>9.06 ± 3.40</t>
  </si>
  <si>
    <t>6.72 ± 1.78</t>
  </si>
  <si>
    <t>−2.33 ± 3.54</t>
  </si>
  <si>
    <t>−1.97</t>
  </si>
  <si>
    <t>7.65 ± 1.87</t>
  </si>
  <si>
    <t>7.20 ± 1.77</t>
  </si>
  <si>
    <t>−0.45 ± 2.08</t>
  </si>
  <si>
    <t>6.72 ± 1.60</t>
  </si>
  <si>
    <t>5.17 ± 1.20</t>
  </si>
  <si>
    <t>−1.55 ± 1.61</t>
  </si>
  <si>
    <t>−3.50</t>
  </si>
  <si>
    <t>b.001</t>
  </si>
  <si>
    <t>Cont. (n = 20)</t>
  </si>
  <si>
    <t>5.40 ± 1.23</t>
  </si>
  <si>
    <t>5.35 ± 0.81</t>
  </si>
  <si>
    <t>−0.05 ± 0.88</t>
  </si>
  <si>
    <t>Exp. (n = 18)</t>
  </si>
  <si>
    <t>72.28 ± 2.76</t>
  </si>
  <si>
    <t>72.61 ± 2.85</t>
  </si>
  <si>
    <t>0.33 ± 2.77</t>
  </si>
  <si>
    <t>74.25 ± 4.19</t>
  </si>
  <si>
    <t>71.15 ± 4.71</t>
  </si>
  <si>
    <t>−3.10 ± 6.21</t>
  </si>
  <si>
    <t>12.22 ± 1.26</t>
  </si>
  <si>
    <t>11.78 ± 1.70</t>
  </si>
  <si>
    <t>−0.44 ± 1.72</t>
  </si>
  <si>
    <t>13.15 ± 2.06</t>
  </si>
  <si>
    <t>12.20 ± 1.70</t>
  </si>
  <si>
    <t>−0.95 ± 2.66</t>
  </si>
  <si>
    <t>11.56 ± 2.23</t>
  </si>
  <si>
    <t>10.61 ± 2.17</t>
  </si>
  <si>
    <t>−0.94 ± 1.63</t>
  </si>
  <si>
    <t>11.90 ± 3.01</t>
  </si>
  <si>
    <t>10.95 ± 2.26</t>
  </si>
  <si>
    <t>−0.95 ± 3.05</t>
  </si>
  <si>
    <t>9.17 ± 2.87</t>
  </si>
  <si>
    <t>11.28 ± 2.53</t>
  </si>
  <si>
    <t>2.11 ± 2.70</t>
  </si>
  <si>
    <t>7.60 ± 2.82</t>
  </si>
  <si>
    <t>9.15 ± 2.34</t>
  </si>
  <si>
    <t>1.55 ± 2.86</t>
  </si>
  <si>
    <t>6.61 ± 1.79</t>
  </si>
  <si>
    <t>6.55 ± 1.61</t>
  </si>
  <si>
    <t>−0.06 ± 1.59</t>
  </si>
  <si>
    <t>−.94</t>
  </si>
  <si>
    <t>5.85 ± 2.06</t>
  </si>
  <si>
    <t>6.25 ± 1.58</t>
  </si>
  <si>
    <t>0.40 ± 1.39</t>
  </si>
  <si>
    <t>14.83 ± 1.86</t>
  </si>
  <si>
    <t>16.05 ± 1.79</t>
  </si>
  <si>
    <t>1.22 ± 2.04</t>
  </si>
  <si>
    <t>15.05 ± 1.79</t>
  </si>
  <si>
    <t>14.10 ± 2.07</t>
  </si>
  <si>
    <t>−0.95 ± 2.78</t>
  </si>
  <si>
    <t>8.17 ± 1.42</t>
  </si>
  <si>
    <t>7.66 ± .97</t>
  </si>
  <si>
    <t>−0.50 ± 1.82</t>
  </si>
  <si>
    <t>9.75 ± 1.29</t>
  </si>
  <si>
    <t>8.55 ± 1.50</t>
  </si>
  <si>
    <t>−1.20 ± 1.82</t>
  </si>
  <si>
    <t>9.72 ± 3.16</t>
  </si>
  <si>
    <t>8.66 ± 3.12</t>
  </si>
  <si>
    <t>−1.06 ± 2.01</t>
  </si>
  <si>
    <t>−.07</t>
  </si>
  <si>
    <t>10.95 ± 3.91</t>
  </si>
  <si>
    <t>9.95 ± 3.11</t>
  </si>
  <si>
    <t>−1.00 ± 2.55</t>
  </si>
  <si>
    <t>76.16 ± 13.98</t>
  </si>
  <si>
    <t>79.16 ± 13.85</t>
  </si>
  <si>
    <t>3.00 ± 9.35</t>
  </si>
  <si>
    <t>−0.10</t>
  </si>
  <si>
    <t>71.90 ± 15.82</t>
  </si>
  <si>
    <t>75.50 ± 13.80</t>
  </si>
  <si>
    <t>3.60 ± 9.18</t>
  </si>
  <si>
    <t>41.50 ± 6.11</t>
  </si>
  <si>
    <t>42.44 ± 5.77</t>
  </si>
  <si>
    <t>0.94 ± 4.32</t>
  </si>
  <si>
    <t>−0.05</t>
  </si>
  <si>
    <t>41.40 ± 7.55</t>
  </si>
  <si>
    <t>42.40 ± 6.67</t>
  </si>
  <si>
    <t>1.00 ± 3.66</t>
  </si>
  <si>
    <t>Physical and</t>
  </si>
  <si>
    <t>16.33 ± 5.15</t>
  </si>
  <si>
    <t>17.28 ± 4.68</t>
  </si>
  <si>
    <t>0.94 ± 3.44</t>
  </si>
  <si>
    <t>−1.16</t>
  </si>
  <si>
    <t>mental function</t>
  </si>
  <si>
    <t>13.85 ± 4.89</t>
  </si>
  <si>
    <t>16.35 ± 3.99</t>
  </si>
  <si>
    <t>2.50 ± 4.73</t>
  </si>
  <si>
    <t>Emotion regulation</t>
  </si>
  <si>
    <t>18.33 ± 4.36</t>
  </si>
  <si>
    <t>19.44 ± 4.84</t>
  </si>
  <si>
    <t>1.11 ± 3.51</t>
  </si>
  <si>
    <t>and self-control</t>
  </si>
  <si>
    <t>16.65 ± 5.32</t>
  </si>
  <si>
    <t>16.15 ± 5.62</t>
  </si>
  <si>
    <t>0.10 ± 3.11</t>
  </si>
  <si>
    <t>Article 11</t>
  </si>
  <si>
    <t>Entrance screening by blinded tester</t>
  </si>
  <si>
    <t>3rd music therapy session</t>
  </si>
  <si>
    <t>Effect size*</t>
  </si>
  <si>
    <t>Participant</t>
  </si>
  <si>
    <t>Pretest</t>
  </si>
  <si>
    <t>Posttest</t>
  </si>
  <si>
    <t>−23%</t>
  </si>
  <si>
    <t>−28%</t>
  </si>
  <si>
    <t>−92%</t>
  </si>
  <si>
    <t>−22%</t>
  </si>
  <si>
    <t>−11%</t>
  </si>
  <si>
    <t>−50%</t>
  </si>
  <si>
    <t>−46%</t>
  </si>
  <si>
    <t>−35%</t>
  </si>
  <si>
    <t>−12%</t>
  </si>
  <si>
    <t>−60%</t>
  </si>
  <si>
    <t>−95%</t>
  </si>
  <si>
    <t>SD</t>
  </si>
  <si>
    <t>Article 13</t>
  </si>
  <si>
    <t>TABLE 2 | Differences pre and post-test.</t>
  </si>
  <si>
    <t>Pre-test</t>
  </si>
  <si>
    <t>Post-test</t>
  </si>
  <si>
    <t>post minus pre-test</t>
  </si>
  <si>
    <t>N</t>
  </si>
  <si>
    <t>M</t>
  </si>
  <si>
    <t>t</t>
  </si>
  <si>
    <t>d</t>
  </si>
  <si>
    <r>
      <t>1</t>
    </r>
    <r>
      <rPr>
        <i/>
        <sz val="7"/>
        <color rgb="FF231F20"/>
        <rFont val="Verdana"/>
        <family val="2"/>
      </rPr>
      <t>.</t>
    </r>
    <r>
      <rPr>
        <sz val="7"/>
        <color rgb="FF231F20"/>
        <rFont val="Arial"/>
        <family val="2"/>
      </rPr>
      <t>374</t>
    </r>
    <r>
      <rPr>
        <sz val="7"/>
        <color rgb="FF231F20"/>
        <rFont val="Verdana Pro Light"/>
        <family val="2"/>
      </rPr>
      <t>+</t>
    </r>
  </si>
  <si>
    <t>Test</t>
  </si>
  <si>
    <r>
      <t>(</t>
    </r>
    <r>
      <rPr>
        <i/>
        <sz val="7"/>
        <color rgb="FF231F20"/>
        <rFont val="Arial"/>
        <family val="2"/>
      </rPr>
      <t xml:space="preserve">N </t>
    </r>
    <r>
      <rPr>
        <sz val="7"/>
        <color rgb="FF231F20"/>
        <rFont val="Arial"/>
        <family val="2"/>
      </rPr>
      <t>= 16)</t>
    </r>
  </si>
  <si>
    <t>Con</t>
  </si>
  <si>
    <r>
      <t>(</t>
    </r>
    <r>
      <rPr>
        <i/>
        <sz val="7"/>
        <color rgb="FF231F20"/>
        <rFont val="Arial"/>
        <family val="2"/>
      </rPr>
      <t xml:space="preserve">N </t>
    </r>
    <r>
      <rPr>
        <sz val="7"/>
        <color rgb="FF231F20"/>
        <rFont val="Arial"/>
        <family val="2"/>
      </rPr>
      <t>= 15)</t>
    </r>
  </si>
  <si>
    <t>DF</t>
  </si>
  <si>
    <r>
      <t>(</t>
    </r>
    <r>
      <rPr>
        <i/>
        <sz val="7"/>
        <color rgb="FF231F20"/>
        <rFont val="Arial"/>
        <family val="2"/>
      </rPr>
      <t xml:space="preserve">N </t>
    </r>
    <r>
      <rPr>
        <sz val="7"/>
        <color rgb="FF231F20"/>
        <rFont val="Arial"/>
        <family val="2"/>
      </rPr>
      <t>= 18)</t>
    </r>
  </si>
  <si>
    <r>
      <t>(</t>
    </r>
    <r>
      <rPr>
        <i/>
        <sz val="7"/>
        <color rgb="FF231F20"/>
        <rFont val="Arial"/>
        <family val="2"/>
      </rPr>
      <t xml:space="preserve">N </t>
    </r>
    <r>
      <rPr>
        <sz val="7"/>
        <color rgb="FF231F20"/>
        <rFont val="Arial"/>
        <family val="2"/>
      </rPr>
      <t>= 17)</t>
    </r>
  </si>
  <si>
    <t>DB</t>
  </si>
  <si>
    <r>
      <t>1</t>
    </r>
    <r>
      <rPr>
        <i/>
        <sz val="7"/>
        <color rgb="FF231F20"/>
        <rFont val="Verdana"/>
        <family val="2"/>
      </rPr>
      <t>.</t>
    </r>
    <r>
      <rPr>
        <sz val="7"/>
        <color rgb="FF231F20"/>
        <rFont val="Arial"/>
        <family val="2"/>
      </rPr>
      <t>512</t>
    </r>
    <r>
      <rPr>
        <sz val="7"/>
        <color rgb="FF231F20"/>
        <rFont val="Verdana Pro Light"/>
        <family val="2"/>
      </rPr>
      <t xml:space="preserve">+ </t>
    </r>
    <r>
      <rPr>
        <sz val="7"/>
        <color rgb="FF231F20"/>
        <rFont val="Arial"/>
        <family val="2"/>
      </rPr>
      <t>0</t>
    </r>
    <r>
      <rPr>
        <i/>
        <sz val="7"/>
        <color rgb="FF231F20"/>
        <rFont val="Verdana"/>
        <family val="2"/>
      </rPr>
      <t>.</t>
    </r>
    <r>
      <rPr>
        <sz val="7"/>
        <color rgb="FF231F20"/>
        <rFont val="Arial"/>
        <family val="2"/>
      </rPr>
      <t>55 0.22</t>
    </r>
  </si>
  <si>
    <t>STAXI – Trait Anger</t>
  </si>
  <si>
    <t>19.81 ± 4.98</t>
  </si>
  <si>
    <t>19.72 ± 4.75</t>
  </si>
  <si>
    <t>20.28 ± 6.39</t>
  </si>
  <si>
    <t>17.70 ± 5.73</t>
  </si>
  <si>
    <t>STAXI – Anger In</t>
  </si>
  <si>
    <t>15.90 ± 3.51</t>
  </si>
  <si>
    <t>16.91 ± 4.10</t>
  </si>
  <si>
    <t>17.17 ± 4.57</t>
  </si>
  <si>
    <t>16.77 ± 5.17</t>
  </si>
  <si>
    <t>STAXI – Anger Out</t>
  </si>
  <si>
    <t>14.03 ± 4.07</t>
  </si>
  <si>
    <t>14.10 ± 3.51</t>
  </si>
  <si>
    <t>14.33 ± 5.06</t>
  </si>
  <si>
    <t>14.08 ± 5.25</t>
  </si>
  <si>
    <t>STAXI – Anger Control</t>
  </si>
  <si>
    <t>22.46 ± 5.04</t>
  </si>
  <si>
    <t>22.59 ± 4.37</t>
  </si>
  <si>
    <t>23.78 ± 6.04</t>
  </si>
  <si>
    <t>24.22 ± 5.28</t>
  </si>
  <si>
    <t>FKK – Self Concept</t>
  </si>
  <si>
    <t>31.79 ± 4.86</t>
  </si>
  <si>
    <t>32.88 ± 4.63</t>
  </si>
  <si>
    <t>34.72 ± 7.71</t>
  </si>
  <si>
    <t>34.83 ± 6.41</t>
  </si>
  <si>
    <t>FKK – Internal LoC</t>
  </si>
  <si>
    <t>32.72 ± 4.37</t>
  </si>
  <si>
    <t>33.59 ± 4.05</t>
  </si>
  <si>
    <t>34.89 ± 6.65</t>
  </si>
  <si>
    <t>33.79 ± 6.16</t>
  </si>
  <si>
    <t>FKK – External LoC, social</t>
  </si>
  <si>
    <t>25.03 ± 4.63</t>
  </si>
  <si>
    <t>25.83 ± 4.47</t>
  </si>
  <si>
    <t>26.44 ± 5.65</t>
  </si>
  <si>
    <t>26.00 ± 7.07</t>
  </si>
  <si>
    <t>FKK – External LoC, fatalistic</t>
  </si>
  <si>
    <t>24.94 ± 6.31</t>
  </si>
  <si>
    <t>25.34 ± 5.80</t>
  </si>
  <si>
    <t>21.94 ± 6.90</t>
  </si>
  <si>
    <t>22.05 ± 8.64</t>
  </si>
  <si>
    <t>BPAQ – Physical</t>
  </si>
  <si>
    <t>13.86 ± 4.10</t>
  </si>
  <si>
    <t>13.58 ± 3.96</t>
  </si>
  <si>
    <t>11.72 ± 5.39</t>
  </si>
  <si>
    <t>11.56 ± 5.07</t>
  </si>
  <si>
    <t>BPAQ – Verbal</t>
  </si>
  <si>
    <t>8.06 ± 2.94</t>
  </si>
  <si>
    <t>7.66 ± 3.15</t>
  </si>
  <si>
    <t>6.78 ± 3.18</t>
  </si>
  <si>
    <t>7.00 ± 3.01</t>
  </si>
  <si>
    <t>BPAQ – Hostility</t>
  </si>
  <si>
    <t>9.62 ± 1.99</t>
  </si>
  <si>
    <t>9.03 ± 1.94</t>
  </si>
  <si>
    <t>7.67 ± 3.25</t>
  </si>
  <si>
    <t>7.89 ± 2.47</t>
  </si>
  <si>
    <t>BPAQ – Anger</t>
  </si>
  <si>
    <t>4.52 ± 2.10</t>
  </si>
  <si>
    <t>4.62 ± 1.97</t>
  </si>
  <si>
    <t>4.88 ± 2.34</t>
  </si>
  <si>
    <t>4.72 ± 2.42</t>
  </si>
  <si>
    <t>HSI – Tension</t>
  </si>
  <si>
    <t>13.79 ± 2.92</t>
  </si>
  <si>
    <t>12.7 ± 3.40</t>
  </si>
  <si>
    <t>12.22 ± 3.60</t>
  </si>
  <si>
    <t>12.67 ± 3.05</t>
  </si>
  <si>
    <t>HSI – Positive Affect</t>
  </si>
  <si>
    <t>17.69 ± 2.66</t>
  </si>
  <si>
    <t>17.68 ± 2.78</t>
  </si>
  <si>
    <t>19.56 ± 3.22</t>
  </si>
  <si>
    <t>19.78 ± 3.16</t>
  </si>
  <si>
    <t>HSI – Anxiety</t>
  </si>
  <si>
    <t>11.17 ± 2.48</t>
  </si>
  <si>
    <t>11.80 ± 3.20</t>
  </si>
  <si>
    <t>10.94 ± 3.33</t>
  </si>
  <si>
    <t>10.89 ± 4.01</t>
  </si>
  <si>
    <t>HSI – Depressed Affect</t>
  </si>
  <si>
    <t>10.07 ± 3.16</t>
  </si>
  <si>
    <t>9.69 ± 3.26</t>
  </si>
  <si>
    <t>9.33 ± 4.07</t>
  </si>
  <si>
    <t>9.72 ± 3.4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font>
      <sz val="11"/>
      <color theme="1"/>
      <name val="Calibri"/>
      <family val="2"/>
      <scheme val="minor"/>
    </font>
    <font>
      <b/>
      <sz val="11"/>
      <color theme="1"/>
      <name val="Calibri"/>
      <family val="2"/>
      <scheme val="minor"/>
    </font>
    <font>
      <sz val="11"/>
      <name val="Calibri"/>
      <family val="2"/>
      <scheme val="minor"/>
    </font>
    <font>
      <sz val="11"/>
      <color theme="9" tint="-0.249977111117893"/>
      <name val="Calibri"/>
      <family val="2"/>
      <scheme val="minor"/>
    </font>
    <font>
      <i/>
      <sz val="11"/>
      <name val="Calibri"/>
      <family val="2"/>
      <scheme val="minor"/>
    </font>
    <font>
      <i/>
      <sz val="11"/>
      <color rgb="FFFF0000"/>
      <name val="Calibri"/>
      <family val="2"/>
      <scheme val="minor"/>
    </font>
    <font>
      <i/>
      <sz val="11"/>
      <color theme="1"/>
      <name val="Calibri"/>
      <family val="2"/>
      <scheme val="minor"/>
    </font>
    <font>
      <sz val="7"/>
      <color theme="1"/>
      <name val="Times New Roman"/>
      <family val="1"/>
    </font>
    <font>
      <sz val="10"/>
      <color theme="1"/>
      <name val="Times New Roman"/>
      <family val="1"/>
    </font>
    <font>
      <sz val="10"/>
      <color rgb="FF231F20"/>
      <name val="Times New Roman"/>
      <family val="1"/>
    </font>
    <font>
      <sz val="7"/>
      <color rgb="FF231F20"/>
      <name val="Arial"/>
      <family val="2"/>
    </font>
    <font>
      <i/>
      <sz val="7"/>
      <color rgb="FF231F20"/>
      <name val="Arial"/>
      <family val="2"/>
    </font>
    <font>
      <i/>
      <sz val="7"/>
      <color rgb="FF231F20"/>
      <name val="Verdana"/>
      <family val="2"/>
    </font>
    <font>
      <sz val="7"/>
      <color rgb="FF231F20"/>
      <name val="Verdana Pro Light"/>
      <family val="2"/>
    </font>
    <font>
      <sz val="2.5"/>
      <color theme="1"/>
      <name val="Arial"/>
      <family val="2"/>
    </font>
    <font>
      <sz val="6"/>
      <color theme="1"/>
      <name val="Times New Roman"/>
      <family val="1"/>
    </font>
    <font>
      <sz val="8"/>
      <color theme="1"/>
      <name val="Times New Roman"/>
      <family val="1"/>
    </font>
    <font>
      <i/>
      <sz val="11"/>
      <color theme="9" tint="-0.249977111117893"/>
      <name val="Calibri"/>
      <family val="2"/>
      <scheme val="minor"/>
    </font>
    <font>
      <i/>
      <sz val="10"/>
      <color rgb="FF231F20"/>
      <name val="Times New Roman"/>
      <family val="1"/>
    </font>
    <font>
      <sz val="9"/>
      <color indexed="81"/>
      <name val="Tahoma"/>
      <family val="2"/>
    </font>
    <font>
      <sz val="11"/>
      <color theme="5" tint="-0.249977111117893"/>
      <name val="Calibri"/>
      <family val="2"/>
      <scheme val="minor"/>
    </font>
    <font>
      <b/>
      <sz val="9"/>
      <color indexed="81"/>
      <name val="Tahoma"/>
      <family val="2"/>
    </font>
    <font>
      <sz val="11"/>
      <color theme="1"/>
      <name val="Calibri (Hoofdtekst)"/>
    </font>
    <font>
      <b/>
      <sz val="9"/>
      <color rgb="FF000000"/>
      <name val="Tahoma"/>
      <family val="2"/>
    </font>
    <font>
      <sz val="9"/>
      <color rgb="FF000000"/>
      <name val="Tahoma"/>
      <family val="2"/>
    </font>
    <font>
      <sz val="11"/>
      <color rgb="FF000000"/>
      <name val="Calibri"/>
      <family val="2"/>
      <scheme val="minor"/>
    </font>
    <font>
      <sz val="10"/>
      <color rgb="FF000000"/>
      <name val="Tahoma"/>
      <family val="2"/>
    </font>
    <font>
      <b/>
      <sz val="10"/>
      <color rgb="FF000000"/>
      <name val="Tahoma"/>
      <family val="2"/>
    </font>
  </fonts>
  <fills count="7">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92D050"/>
        <bgColor indexed="64"/>
      </patternFill>
    </fill>
    <fill>
      <patternFill patternType="solid">
        <fgColor theme="7" tint="0.79998168889431442"/>
        <bgColor indexed="64"/>
      </patternFill>
    </fill>
    <fill>
      <patternFill patternType="solid">
        <fgColor rgb="FF00B0F0"/>
        <bgColor indexed="64"/>
      </patternFill>
    </fill>
  </fills>
  <borders count="3">
    <border>
      <left/>
      <right/>
      <top/>
      <bottom/>
      <diagonal/>
    </border>
    <border>
      <left/>
      <right/>
      <top style="medium">
        <color rgb="FF231F20"/>
      </top>
      <bottom/>
      <diagonal/>
    </border>
    <border>
      <left/>
      <right/>
      <top/>
      <bottom style="medium">
        <color rgb="FF231F20"/>
      </bottom>
      <diagonal/>
    </border>
  </borders>
  <cellStyleXfs count="1">
    <xf numFmtId="0" fontId="0" fillId="0" borderId="0"/>
  </cellStyleXfs>
  <cellXfs count="97">
    <xf numFmtId="0" fontId="0" fillId="0" borderId="0" xfId="0"/>
    <xf numFmtId="0" fontId="0" fillId="0" borderId="0" xfId="0" applyAlignment="1">
      <alignment horizontal="justify" vertical="top" wrapText="1"/>
    </xf>
    <xf numFmtId="0" fontId="0" fillId="0" borderId="0" xfId="0" applyAlignment="1">
      <alignment wrapText="1"/>
    </xf>
    <xf numFmtId="0" fontId="2" fillId="0" borderId="0" xfId="0" applyFont="1" applyAlignment="1">
      <alignment horizontal="justify" vertical="top" wrapText="1"/>
    </xf>
    <xf numFmtId="0" fontId="0" fillId="0" borderId="0" xfId="0" applyAlignment="1">
      <alignment horizontal="left" vertical="top" wrapText="1"/>
    </xf>
    <xf numFmtId="0" fontId="2" fillId="0" borderId="0" xfId="0" applyFont="1" applyAlignment="1">
      <alignment horizontal="left" vertical="top" wrapText="1"/>
    </xf>
    <xf numFmtId="0" fontId="3" fillId="0" borderId="0" xfId="0" applyFont="1"/>
    <xf numFmtId="2" fontId="0" fillId="0" borderId="0" xfId="0" applyNumberFormat="1" applyAlignment="1">
      <alignment horizontal="justify" vertical="top" wrapText="1"/>
    </xf>
    <xf numFmtId="2" fontId="0" fillId="0" borderId="0" xfId="0" applyNumberFormat="1"/>
    <xf numFmtId="164" fontId="2" fillId="0" borderId="0" xfId="0" applyNumberFormat="1" applyFont="1"/>
    <xf numFmtId="0" fontId="2" fillId="0" borderId="0" xfId="0" applyFont="1"/>
    <xf numFmtId="164" fontId="4" fillId="0" borderId="0" xfId="0" applyNumberFormat="1" applyFont="1"/>
    <xf numFmtId="0" fontId="5" fillId="0" borderId="0" xfId="0" applyFont="1"/>
    <xf numFmtId="2" fontId="5" fillId="0" borderId="0" xfId="0" applyNumberFormat="1" applyFont="1"/>
    <xf numFmtId="164" fontId="5" fillId="0" borderId="0" xfId="0" applyNumberFormat="1" applyFont="1"/>
    <xf numFmtId="0" fontId="6" fillId="0" borderId="0" xfId="0" applyFont="1"/>
    <xf numFmtId="0" fontId="2" fillId="0" borderId="0" xfId="0" applyFont="1" applyAlignment="1">
      <alignment wrapText="1"/>
    </xf>
    <xf numFmtId="0" fontId="8" fillId="0" borderId="0" xfId="0" applyFont="1"/>
    <xf numFmtId="0" fontId="9" fillId="0" borderId="1" xfId="0" applyFont="1" applyBorder="1" applyAlignment="1">
      <alignment vertical="center" wrapText="1"/>
    </xf>
    <xf numFmtId="0" fontId="9" fillId="0" borderId="0" xfId="0" applyFont="1" applyAlignment="1">
      <alignment vertical="center" wrapText="1"/>
    </xf>
    <xf numFmtId="0" fontId="9" fillId="0" borderId="0" xfId="0" applyFont="1" applyAlignment="1">
      <alignment horizontal="left" vertical="center" wrapText="1" indent="1"/>
    </xf>
    <xf numFmtId="0" fontId="9" fillId="0" borderId="0" xfId="0" applyFont="1" applyAlignment="1">
      <alignment horizontal="center" vertical="center" wrapText="1"/>
    </xf>
    <xf numFmtId="0" fontId="9" fillId="0" borderId="0" xfId="0" applyFont="1" applyAlignment="1">
      <alignment horizontal="right" vertical="center" wrapText="1"/>
    </xf>
    <xf numFmtId="0" fontId="8" fillId="0" borderId="0" xfId="0" applyFont="1" applyAlignment="1">
      <alignment vertical="center" wrapText="1"/>
    </xf>
    <xf numFmtId="0" fontId="9" fillId="0" borderId="0" xfId="0" applyFont="1" applyAlignment="1">
      <alignment horizontal="left" vertical="center" wrapText="1" indent="2"/>
    </xf>
    <xf numFmtId="0" fontId="8" fillId="0" borderId="2" xfId="0" applyFont="1" applyBorder="1" applyAlignment="1">
      <alignment vertical="center" wrapText="1"/>
    </xf>
    <xf numFmtId="0" fontId="9" fillId="0" borderId="2" xfId="0" applyFont="1" applyBorder="1" applyAlignment="1">
      <alignment horizontal="left" vertical="center" wrapText="1" indent="1"/>
    </xf>
    <xf numFmtId="0" fontId="9" fillId="0" borderId="2" xfId="0" applyFont="1" applyBorder="1" applyAlignment="1">
      <alignment horizontal="left" vertical="center" wrapText="1" indent="2"/>
    </xf>
    <xf numFmtId="9" fontId="0" fillId="0" borderId="0" xfId="0" applyNumberFormat="1"/>
    <xf numFmtId="0" fontId="1" fillId="0" borderId="0" xfId="0" applyFont="1"/>
    <xf numFmtId="0" fontId="10" fillId="0" borderId="0" xfId="0" applyFont="1" applyAlignment="1">
      <alignment horizontal="left" vertical="center" indent="1"/>
    </xf>
    <xf numFmtId="0" fontId="11" fillId="0" borderId="0" xfId="0" applyFont="1" applyAlignment="1">
      <alignment horizontal="left" vertical="center" indent="15"/>
    </xf>
    <xf numFmtId="0" fontId="11" fillId="0" borderId="0" xfId="0" applyFont="1" applyAlignment="1">
      <alignment horizontal="left" vertical="center" indent="7"/>
    </xf>
    <xf numFmtId="0" fontId="14" fillId="0" borderId="0" xfId="0" applyFont="1" applyAlignment="1">
      <alignment vertical="center"/>
    </xf>
    <xf numFmtId="0" fontId="10" fillId="0" borderId="0" xfId="0" applyFont="1" applyAlignment="1">
      <alignment vertical="center" wrapText="1"/>
    </xf>
    <xf numFmtId="0" fontId="10" fillId="0" borderId="0" xfId="0" applyFont="1" applyAlignment="1">
      <alignment horizontal="center" vertical="center" wrapText="1"/>
    </xf>
    <xf numFmtId="0" fontId="10" fillId="0" borderId="0" xfId="0" applyFont="1" applyAlignment="1">
      <alignment horizontal="right" vertical="center" wrapText="1"/>
    </xf>
    <xf numFmtId="0" fontId="15" fillId="0" borderId="0" xfId="0" applyFont="1" applyAlignment="1">
      <alignment vertical="center" wrapText="1"/>
    </xf>
    <xf numFmtId="0" fontId="16" fillId="0" borderId="0" xfId="0" applyFont="1" applyAlignment="1">
      <alignment vertical="center" wrapText="1"/>
    </xf>
    <xf numFmtId="0" fontId="10" fillId="0" borderId="0" xfId="0" applyFont="1" applyAlignment="1">
      <alignment horizontal="left" vertical="center" wrapText="1" indent="1"/>
    </xf>
    <xf numFmtId="2" fontId="0" fillId="0" borderId="0" xfId="0" applyNumberFormat="1" applyAlignment="1">
      <alignment wrapText="1"/>
    </xf>
    <xf numFmtId="2" fontId="6" fillId="0" borderId="0" xfId="0" applyNumberFormat="1" applyFont="1" applyAlignment="1">
      <alignment wrapText="1"/>
    </xf>
    <xf numFmtId="2" fontId="6" fillId="0" borderId="0" xfId="0" applyNumberFormat="1" applyFont="1"/>
    <xf numFmtId="164" fontId="0" fillId="0" borderId="0" xfId="0" applyNumberFormat="1"/>
    <xf numFmtId="2" fontId="3" fillId="0" borderId="0" xfId="0" applyNumberFormat="1" applyFont="1"/>
    <xf numFmtId="0" fontId="0" fillId="0" borderId="0" xfId="0" applyAlignment="1">
      <alignment horizontal="justify" vertical="top"/>
    </xf>
    <xf numFmtId="0" fontId="3" fillId="0" borderId="0" xfId="0" applyFont="1" applyAlignment="1">
      <alignment wrapText="1"/>
    </xf>
    <xf numFmtId="0" fontId="2" fillId="0" borderId="0" xfId="0" applyFont="1" applyAlignment="1">
      <alignment horizontal="justify" vertical="top"/>
    </xf>
    <xf numFmtId="2" fontId="0" fillId="0" borderId="0" xfId="0" applyNumberFormat="1" applyAlignment="1">
      <alignment horizontal="justify" vertical="top"/>
    </xf>
    <xf numFmtId="0" fontId="3" fillId="0" borderId="0" xfId="0" applyFont="1" applyAlignment="1">
      <alignment horizontal="justify" vertical="top"/>
    </xf>
    <xf numFmtId="2" fontId="3" fillId="0" borderId="0" xfId="0" applyNumberFormat="1" applyFont="1" applyAlignment="1">
      <alignment horizontal="justify" vertical="top"/>
    </xf>
    <xf numFmtId="164" fontId="2" fillId="0" borderId="0" xfId="0" applyNumberFormat="1" applyFont="1" applyAlignment="1">
      <alignment horizontal="justify" vertical="top"/>
    </xf>
    <xf numFmtId="2" fontId="3" fillId="0" borderId="0" xfId="0" applyNumberFormat="1" applyFont="1" applyAlignment="1">
      <alignment wrapText="1"/>
    </xf>
    <xf numFmtId="164" fontId="2" fillId="0" borderId="0" xfId="0" applyNumberFormat="1" applyFont="1" applyAlignment="1">
      <alignment wrapText="1"/>
    </xf>
    <xf numFmtId="0" fontId="17" fillId="0" borderId="0" xfId="0" applyFont="1"/>
    <xf numFmtId="0" fontId="4" fillId="0" borderId="0" xfId="0" applyFont="1" applyAlignment="1">
      <alignment wrapText="1"/>
    </xf>
    <xf numFmtId="0" fontId="6" fillId="0" borderId="0" xfId="0" applyFont="1" applyAlignment="1">
      <alignment wrapText="1"/>
    </xf>
    <xf numFmtId="0" fontId="4" fillId="0" borderId="0" xfId="0" applyFont="1"/>
    <xf numFmtId="2" fontId="17" fillId="0" borderId="0" xfId="0" applyNumberFormat="1" applyFont="1"/>
    <xf numFmtId="0" fontId="18" fillId="0" borderId="0" xfId="0" applyFont="1" applyAlignment="1">
      <alignment horizontal="left" vertical="center" wrapText="1" indent="1"/>
    </xf>
    <xf numFmtId="0" fontId="0" fillId="2" borderId="0" xfId="0" applyFill="1"/>
    <xf numFmtId="2" fontId="0" fillId="2" borderId="0" xfId="0" applyNumberFormat="1" applyFill="1"/>
    <xf numFmtId="0" fontId="0" fillId="3" borderId="0" xfId="0" applyFill="1" applyAlignment="1">
      <alignment wrapText="1"/>
    </xf>
    <xf numFmtId="164" fontId="2" fillId="4" borderId="0" xfId="0" applyNumberFormat="1" applyFont="1" applyFill="1"/>
    <xf numFmtId="2" fontId="0" fillId="4" borderId="0" xfId="0" applyNumberFormat="1" applyFill="1"/>
    <xf numFmtId="9" fontId="0" fillId="4" borderId="0" xfId="0" applyNumberFormat="1" applyFill="1" applyAlignment="1">
      <alignment wrapText="1"/>
    </xf>
    <xf numFmtId="16" fontId="0" fillId="4" borderId="0" xfId="0" applyNumberFormat="1" applyFill="1" applyAlignment="1">
      <alignment wrapText="1"/>
    </xf>
    <xf numFmtId="0" fontId="0" fillId="4" borderId="0" xfId="0" applyFill="1" applyAlignment="1">
      <alignment wrapText="1"/>
    </xf>
    <xf numFmtId="0" fontId="25" fillId="0" borderId="0" xfId="0" applyFont="1"/>
    <xf numFmtId="1" fontId="0" fillId="0" borderId="0" xfId="0" applyNumberFormat="1" applyAlignment="1">
      <alignment horizontal="justify" vertical="top"/>
    </xf>
    <xf numFmtId="0" fontId="0" fillId="5" borderId="0" xfId="0" applyFill="1"/>
    <xf numFmtId="0" fontId="1" fillId="6" borderId="0" xfId="0" applyFont="1" applyFill="1" applyAlignment="1">
      <alignment horizontal="left" vertical="top" wrapText="1"/>
    </xf>
    <xf numFmtId="0" fontId="0" fillId="0" borderId="0" xfId="0" applyAlignment="1">
      <alignment horizontal="left"/>
    </xf>
    <xf numFmtId="0" fontId="0" fillId="0" borderId="0" xfId="0" applyAlignment="1">
      <alignment horizontal="left" vertical="top"/>
    </xf>
    <xf numFmtId="0" fontId="22" fillId="0" borderId="0" xfId="0" applyFont="1" applyAlignment="1">
      <alignment horizontal="left" vertical="top" wrapText="1"/>
    </xf>
    <xf numFmtId="0" fontId="0" fillId="0" borderId="0" xfId="0" applyAlignment="1">
      <alignment horizontal="left" wrapText="1"/>
    </xf>
    <xf numFmtId="0" fontId="17" fillId="0" borderId="0" xfId="0" applyFont="1" applyAlignment="1">
      <alignment wrapText="1"/>
    </xf>
    <xf numFmtId="2" fontId="17" fillId="0" borderId="0" xfId="0" applyNumberFormat="1" applyFont="1" applyAlignment="1">
      <alignment wrapText="1"/>
    </xf>
    <xf numFmtId="164" fontId="4" fillId="0" borderId="0" xfId="0" applyNumberFormat="1" applyFont="1" applyAlignment="1">
      <alignment wrapText="1"/>
    </xf>
    <xf numFmtId="0" fontId="5" fillId="0" borderId="0" xfId="0" applyFont="1" applyAlignment="1">
      <alignment wrapText="1"/>
    </xf>
    <xf numFmtId="0" fontId="5" fillId="0" borderId="0" xfId="0" applyFont="1" applyAlignment="1">
      <alignment horizontal="justify" vertical="top" wrapText="1"/>
    </xf>
    <xf numFmtId="2" fontId="5" fillId="0" borderId="0" xfId="0" applyNumberFormat="1" applyFont="1" applyAlignment="1">
      <alignment wrapText="1"/>
    </xf>
    <xf numFmtId="164" fontId="5" fillId="0" borderId="0" xfId="0" applyNumberFormat="1" applyFont="1" applyAlignment="1">
      <alignment wrapText="1"/>
    </xf>
    <xf numFmtId="0" fontId="5" fillId="0" borderId="0" xfId="0" applyFont="1" applyAlignment="1">
      <alignment horizontal="left" vertical="top" wrapText="1"/>
    </xf>
    <xf numFmtId="0" fontId="5" fillId="3" borderId="0" xfId="0" applyFont="1" applyFill="1" applyAlignment="1">
      <alignment wrapText="1"/>
    </xf>
    <xf numFmtId="2" fontId="5" fillId="4" borderId="0" xfId="0" applyNumberFormat="1" applyFont="1" applyFill="1"/>
    <xf numFmtId="0" fontId="5" fillId="0" borderId="0" xfId="0" applyFont="1" applyAlignment="1">
      <alignment horizontal="justify" vertical="top"/>
    </xf>
    <xf numFmtId="0" fontId="8" fillId="0" borderId="0" xfId="0" applyFont="1" applyAlignment="1">
      <alignment vertical="center" wrapText="1"/>
    </xf>
    <xf numFmtId="0" fontId="10" fillId="0" borderId="0" xfId="0" applyFont="1" applyAlignment="1">
      <alignment horizontal="left" vertical="center" wrapText="1" indent="2"/>
    </xf>
    <xf numFmtId="0" fontId="16" fillId="0" borderId="0" xfId="0" applyFont="1" applyAlignment="1">
      <alignment vertical="center" wrapText="1"/>
    </xf>
    <xf numFmtId="0" fontId="10" fillId="0" borderId="0" xfId="0" applyFont="1" applyAlignment="1">
      <alignment horizontal="left" vertical="center" wrapText="1" indent="9"/>
    </xf>
    <xf numFmtId="0" fontId="7" fillId="0" borderId="1" xfId="0" applyFont="1" applyBorder="1" applyAlignment="1">
      <alignment vertical="center" wrapText="1"/>
    </xf>
    <xf numFmtId="0" fontId="7" fillId="0" borderId="0" xfId="0" applyFont="1" applyAlignment="1">
      <alignment vertical="center" wrapText="1"/>
    </xf>
    <xf numFmtId="0" fontId="9" fillId="0" borderId="1" xfId="0" applyFont="1" applyBorder="1" applyAlignment="1">
      <alignment vertical="center" wrapText="1"/>
    </xf>
    <xf numFmtId="0" fontId="9" fillId="0" borderId="0" xfId="0" applyFont="1" applyAlignment="1">
      <alignment vertical="center" wrapText="1"/>
    </xf>
    <xf numFmtId="0" fontId="9" fillId="0" borderId="1" xfId="0" applyFont="1" applyBorder="1" applyAlignment="1">
      <alignment horizontal="left" vertical="center" wrapText="1" indent="3"/>
    </xf>
    <xf numFmtId="0" fontId="9" fillId="0" borderId="0" xfId="0" applyFont="1" applyAlignment="1">
      <alignment horizontal="left" vertical="center" wrapText="1" indent="3"/>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theme" Target="theme/theme1.xml"/><Relationship Id="rId7" Type="http://schemas.microsoft.com/office/2017/10/relationships/person" Target="persons/person.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connections" Target="connections.xml"/><Relationship Id="rId9" Type="http://schemas.openxmlformats.org/officeDocument/2006/relationships/customXml" Target="../customXml/item1.xml"/></Relationships>
</file>

<file path=xl/drawings/drawing1.xml><?xml version="1.0" encoding="utf-8"?>
<xdr:wsDr xmlns:xdr="http://schemas.openxmlformats.org/drawingml/2006/spreadsheetDrawing" xmlns:a="http://schemas.openxmlformats.org/drawingml/2006/main">
  <xdr:twoCellAnchor>
    <xdr:from>
      <xdr:col>0</xdr:col>
      <xdr:colOff>571500</xdr:colOff>
      <xdr:row>57</xdr:row>
      <xdr:rowOff>63500</xdr:rowOff>
    </xdr:from>
    <xdr:to>
      <xdr:col>11</xdr:col>
      <xdr:colOff>31750</xdr:colOff>
      <xdr:row>57</xdr:row>
      <xdr:rowOff>63500</xdr:rowOff>
    </xdr:to>
    <xdr:sp macro="" textlink="">
      <xdr:nvSpPr>
        <xdr:cNvPr id="2056" name="Freeform 8">
          <a:extLst>
            <a:ext uri="{FF2B5EF4-FFF2-40B4-BE49-F238E27FC236}">
              <a16:creationId xmlns:a16="http://schemas.microsoft.com/office/drawing/2014/main" id="{3C6A1402-A0B9-4987-987C-7C3F9DB062CE}"/>
            </a:ext>
          </a:extLst>
        </xdr:cNvPr>
        <xdr:cNvSpPr>
          <a:spLocks/>
        </xdr:cNvSpPr>
      </xdr:nvSpPr>
      <xdr:spPr bwMode="auto">
        <a:xfrm>
          <a:off x="571500" y="16319500"/>
          <a:ext cx="6419850" cy="0"/>
        </a:xfrm>
        <a:custGeom>
          <a:avLst/>
          <a:gdLst>
            <a:gd name="T0" fmla="+- 0 900 900"/>
            <a:gd name="T1" fmla="*/ T0 w 10109"/>
            <a:gd name="T2" fmla="+- 0 11008 900"/>
            <a:gd name="T3" fmla="*/ T2 w 10109"/>
          </a:gdLst>
          <a:ahLst/>
          <a:cxnLst>
            <a:cxn ang="0">
              <a:pos x="T1" y="0"/>
            </a:cxn>
            <a:cxn ang="0">
              <a:pos x="T3" y="0"/>
            </a:cxn>
          </a:cxnLst>
          <a:rect l="0" t="0" r="r" b="b"/>
          <a:pathLst>
            <a:path w="10109">
              <a:moveTo>
                <a:pt x="0" y="0"/>
              </a:moveTo>
              <a:lnTo>
                <a:pt x="10108" y="0"/>
              </a:lnTo>
            </a:path>
          </a:pathLst>
        </a:custGeom>
        <a:noFill/>
        <a:ln w="1892">
          <a:solidFill>
            <a:srgbClr val="6D6E71"/>
          </a:solidFill>
          <a:round/>
          <a:headEnd/>
          <a:tailEnd/>
        </a:ln>
        <a:extLst>
          <a:ext uri="{909E8E84-426E-40DD-AFC4-6F175D3DCCD1}">
            <a14:hiddenFill xmlns:a14="http://schemas.microsoft.com/office/drawing/2010/main">
              <a:solidFill>
                <a:srgbClr val="FFFFFF"/>
              </a:solidFill>
            </a14:hiddenFill>
          </a:ext>
        </a:extLst>
      </xdr:spPr>
    </xdr:sp>
    <xdr:clientData/>
  </xdr:twoCellAnchor>
  <xdr:twoCellAnchor>
    <xdr:from>
      <xdr:col>1</xdr:col>
      <xdr:colOff>0</xdr:colOff>
      <xdr:row>59</xdr:row>
      <xdr:rowOff>0</xdr:rowOff>
    </xdr:from>
    <xdr:to>
      <xdr:col>3</xdr:col>
      <xdr:colOff>311150</xdr:colOff>
      <xdr:row>59</xdr:row>
      <xdr:rowOff>0</xdr:rowOff>
    </xdr:to>
    <xdr:grpSp>
      <xdr:nvGrpSpPr>
        <xdr:cNvPr id="2054" name="Group 6">
          <a:extLst>
            <a:ext uri="{FF2B5EF4-FFF2-40B4-BE49-F238E27FC236}">
              <a16:creationId xmlns:a16="http://schemas.microsoft.com/office/drawing/2014/main" id="{33DEB612-D039-41B7-B691-FCFEBF180B86}"/>
            </a:ext>
          </a:extLst>
        </xdr:cNvPr>
        <xdr:cNvGrpSpPr>
          <a:grpSpLocks/>
        </xdr:cNvGrpSpPr>
      </xdr:nvGrpSpPr>
      <xdr:grpSpPr bwMode="auto">
        <a:xfrm>
          <a:off x="590550" y="16430625"/>
          <a:ext cx="1492250" cy="0"/>
          <a:chOff x="0" y="0"/>
          <a:chExt cx="2411" cy="5"/>
        </a:xfrm>
      </xdr:grpSpPr>
      <xdr:sp macro="" textlink="">
        <xdr:nvSpPr>
          <xdr:cNvPr id="2055" name="Line 7">
            <a:extLst>
              <a:ext uri="{FF2B5EF4-FFF2-40B4-BE49-F238E27FC236}">
                <a16:creationId xmlns:a16="http://schemas.microsoft.com/office/drawing/2014/main" id="{3DD2E293-C90C-4EBF-9644-547BE2C4186B}"/>
              </a:ext>
            </a:extLst>
          </xdr:cNvPr>
          <xdr:cNvSpPr>
            <a:spLocks noChangeShapeType="1"/>
          </xdr:cNvSpPr>
        </xdr:nvSpPr>
        <xdr:spPr bwMode="auto">
          <a:xfrm>
            <a:off x="0" y="2"/>
            <a:ext cx="2410" cy="0"/>
          </a:xfrm>
          <a:prstGeom prst="line">
            <a:avLst/>
          </a:prstGeom>
          <a:noFill/>
          <a:ln w="3162">
            <a:solidFill>
              <a:srgbClr val="6D6E71"/>
            </a:solidFill>
            <a:round/>
            <a:headEnd/>
            <a:tailEnd/>
          </a:ln>
          <a:extLst>
            <a:ext uri="{909E8E84-426E-40DD-AFC4-6F175D3DCCD1}">
              <a14:hiddenFill xmlns:a14="http://schemas.microsoft.com/office/drawing/2010/main">
                <a:noFill/>
              </a14:hiddenFill>
            </a:ext>
          </a:extLst>
        </xdr:spPr>
      </xdr:sp>
    </xdr:grpSp>
    <xdr:clientData/>
  </xdr:twoCellAnchor>
  <xdr:twoCellAnchor>
    <xdr:from>
      <xdr:col>2</xdr:col>
      <xdr:colOff>0</xdr:colOff>
      <xdr:row>59</xdr:row>
      <xdr:rowOff>0</xdr:rowOff>
    </xdr:from>
    <xdr:to>
      <xdr:col>4</xdr:col>
      <xdr:colOff>311150</xdr:colOff>
      <xdr:row>59</xdr:row>
      <xdr:rowOff>0</xdr:rowOff>
    </xdr:to>
    <xdr:grpSp>
      <xdr:nvGrpSpPr>
        <xdr:cNvPr id="2052" name="Group 4">
          <a:extLst>
            <a:ext uri="{FF2B5EF4-FFF2-40B4-BE49-F238E27FC236}">
              <a16:creationId xmlns:a16="http://schemas.microsoft.com/office/drawing/2014/main" id="{0DD60FFF-4297-495A-B4D4-84BE3B4C713D}"/>
            </a:ext>
          </a:extLst>
        </xdr:cNvPr>
        <xdr:cNvGrpSpPr>
          <a:grpSpLocks/>
        </xdr:cNvGrpSpPr>
      </xdr:nvGrpSpPr>
      <xdr:grpSpPr bwMode="auto">
        <a:xfrm>
          <a:off x="1181100" y="16430625"/>
          <a:ext cx="1492250" cy="0"/>
          <a:chOff x="0" y="0"/>
          <a:chExt cx="2411" cy="5"/>
        </a:xfrm>
      </xdr:grpSpPr>
      <xdr:sp macro="" textlink="">
        <xdr:nvSpPr>
          <xdr:cNvPr id="2053" name="Line 5">
            <a:extLst>
              <a:ext uri="{FF2B5EF4-FFF2-40B4-BE49-F238E27FC236}">
                <a16:creationId xmlns:a16="http://schemas.microsoft.com/office/drawing/2014/main" id="{BE622F94-A652-4A44-9811-AC2102F9BE35}"/>
              </a:ext>
            </a:extLst>
          </xdr:cNvPr>
          <xdr:cNvSpPr>
            <a:spLocks noChangeShapeType="1"/>
          </xdr:cNvSpPr>
        </xdr:nvSpPr>
        <xdr:spPr bwMode="auto">
          <a:xfrm>
            <a:off x="0" y="2"/>
            <a:ext cx="2410" cy="0"/>
          </a:xfrm>
          <a:prstGeom prst="line">
            <a:avLst/>
          </a:prstGeom>
          <a:noFill/>
          <a:ln w="3162">
            <a:solidFill>
              <a:srgbClr val="6D6E71"/>
            </a:solidFill>
            <a:round/>
            <a:headEnd/>
            <a:tailEnd/>
          </a:ln>
          <a:extLst>
            <a:ext uri="{909E8E84-426E-40DD-AFC4-6F175D3DCCD1}">
              <a14:hiddenFill xmlns:a14="http://schemas.microsoft.com/office/drawing/2010/main">
                <a:noFill/>
              </a14:hiddenFill>
            </a:ext>
          </a:extLst>
        </xdr:spPr>
      </xdr:sp>
    </xdr:grpSp>
    <xdr:clientData/>
  </xdr:twoCellAnchor>
  <xdr:twoCellAnchor>
    <xdr:from>
      <xdr:col>3</xdr:col>
      <xdr:colOff>0</xdr:colOff>
      <xdr:row>59</xdr:row>
      <xdr:rowOff>0</xdr:rowOff>
    </xdr:from>
    <xdr:to>
      <xdr:col>4</xdr:col>
      <xdr:colOff>76200</xdr:colOff>
      <xdr:row>59</xdr:row>
      <xdr:rowOff>0</xdr:rowOff>
    </xdr:to>
    <xdr:grpSp>
      <xdr:nvGrpSpPr>
        <xdr:cNvPr id="2050" name="Group 2">
          <a:extLst>
            <a:ext uri="{FF2B5EF4-FFF2-40B4-BE49-F238E27FC236}">
              <a16:creationId xmlns:a16="http://schemas.microsoft.com/office/drawing/2014/main" id="{4F69CDE5-9504-4344-ACEF-6E47BB2A1DE9}"/>
            </a:ext>
          </a:extLst>
        </xdr:cNvPr>
        <xdr:cNvGrpSpPr>
          <a:grpSpLocks/>
        </xdr:cNvGrpSpPr>
      </xdr:nvGrpSpPr>
      <xdr:grpSpPr bwMode="auto">
        <a:xfrm>
          <a:off x="1771650" y="16430625"/>
          <a:ext cx="666750" cy="0"/>
          <a:chOff x="0" y="0"/>
          <a:chExt cx="1076" cy="5"/>
        </a:xfrm>
      </xdr:grpSpPr>
      <xdr:sp macro="" textlink="">
        <xdr:nvSpPr>
          <xdr:cNvPr id="2051" name="Line 3">
            <a:extLst>
              <a:ext uri="{FF2B5EF4-FFF2-40B4-BE49-F238E27FC236}">
                <a16:creationId xmlns:a16="http://schemas.microsoft.com/office/drawing/2014/main" id="{2013E60C-CD44-4810-A8FA-3BBEDCE48CFB}"/>
              </a:ext>
            </a:extLst>
          </xdr:cNvPr>
          <xdr:cNvSpPr>
            <a:spLocks noChangeShapeType="1"/>
          </xdr:cNvSpPr>
        </xdr:nvSpPr>
        <xdr:spPr bwMode="auto">
          <a:xfrm>
            <a:off x="0" y="2"/>
            <a:ext cx="1076" cy="0"/>
          </a:xfrm>
          <a:prstGeom prst="line">
            <a:avLst/>
          </a:prstGeom>
          <a:noFill/>
          <a:ln w="3162">
            <a:solidFill>
              <a:srgbClr val="6D6E71"/>
            </a:solidFill>
            <a:round/>
            <a:headEnd/>
            <a:tailEnd/>
          </a:ln>
          <a:extLst>
            <a:ext uri="{909E8E84-426E-40DD-AFC4-6F175D3DCCD1}">
              <a14:hiddenFill xmlns:a14="http://schemas.microsoft.com/office/drawing/2010/main">
                <a:noFill/>
              </a14:hiddenFill>
            </a:ext>
          </a:extLst>
        </xdr:spPr>
      </xdr:sp>
    </xdr:grpSp>
    <xdr:clientData/>
  </xdr:twoCellAnchor>
  <xdr:twoCellAnchor>
    <xdr:from>
      <xdr:col>0</xdr:col>
      <xdr:colOff>571500</xdr:colOff>
      <xdr:row>61</xdr:row>
      <xdr:rowOff>57150</xdr:rowOff>
    </xdr:from>
    <xdr:to>
      <xdr:col>11</xdr:col>
      <xdr:colOff>31750</xdr:colOff>
      <xdr:row>61</xdr:row>
      <xdr:rowOff>57150</xdr:rowOff>
    </xdr:to>
    <xdr:sp macro="" textlink="">
      <xdr:nvSpPr>
        <xdr:cNvPr id="2049" name="Line 1">
          <a:extLst>
            <a:ext uri="{FF2B5EF4-FFF2-40B4-BE49-F238E27FC236}">
              <a16:creationId xmlns:a16="http://schemas.microsoft.com/office/drawing/2014/main" id="{286B4B74-4DB5-46CC-B55C-901BF8DD086D}"/>
            </a:ext>
          </a:extLst>
        </xdr:cNvPr>
        <xdr:cNvSpPr>
          <a:spLocks noChangeShapeType="1"/>
        </xdr:cNvSpPr>
      </xdr:nvSpPr>
      <xdr:spPr bwMode="auto">
        <a:xfrm>
          <a:off x="571500" y="17049750"/>
          <a:ext cx="6419850" cy="0"/>
        </a:xfrm>
        <a:prstGeom prst="line">
          <a:avLst/>
        </a:prstGeom>
        <a:noFill/>
        <a:ln w="1892">
          <a:solidFill>
            <a:srgbClr val="6D6E71"/>
          </a:solidFill>
          <a:round/>
          <a:headEnd/>
          <a:tailEnd/>
        </a:ln>
        <a:extLst>
          <a:ext uri="{909E8E84-426E-40DD-AFC4-6F175D3DCCD1}">
            <a14:hiddenFill xmlns:a14="http://schemas.microsoft.com/office/drawing/2010/main">
              <a:noFill/>
            </a14:hiddenFill>
          </a:ext>
        </a:extLst>
      </xdr:spPr>
    </xdr:sp>
    <xdr:clientData/>
  </xdr:twoCellAnchor>
  <xdr:twoCellAnchor>
    <xdr:from>
      <xdr:col>0</xdr:col>
      <xdr:colOff>406400</xdr:colOff>
      <xdr:row>94</xdr:row>
      <xdr:rowOff>133350</xdr:rowOff>
    </xdr:from>
    <xdr:to>
      <xdr:col>11</xdr:col>
      <xdr:colOff>63500</xdr:colOff>
      <xdr:row>94</xdr:row>
      <xdr:rowOff>133350</xdr:rowOff>
    </xdr:to>
    <xdr:sp macro="" textlink="">
      <xdr:nvSpPr>
        <xdr:cNvPr id="3" name="Line 2">
          <a:extLst>
            <a:ext uri="{FF2B5EF4-FFF2-40B4-BE49-F238E27FC236}">
              <a16:creationId xmlns:a16="http://schemas.microsoft.com/office/drawing/2014/main" id="{829F8D44-7E3A-4F38-8911-D389EDEFAA9A}"/>
            </a:ext>
          </a:extLst>
        </xdr:cNvPr>
        <xdr:cNvSpPr>
          <a:spLocks noChangeShapeType="1"/>
        </xdr:cNvSpPr>
      </xdr:nvSpPr>
      <xdr:spPr bwMode="auto">
        <a:xfrm>
          <a:off x="406400" y="23202900"/>
          <a:ext cx="6616700" cy="0"/>
        </a:xfrm>
        <a:prstGeom prst="line">
          <a:avLst/>
        </a:prstGeom>
        <a:noFill/>
        <a:ln w="5055">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1</xdr:col>
      <xdr:colOff>546100</xdr:colOff>
      <xdr:row>100</xdr:row>
      <xdr:rowOff>133350</xdr:rowOff>
    </xdr:from>
    <xdr:to>
      <xdr:col>12</xdr:col>
      <xdr:colOff>203200</xdr:colOff>
      <xdr:row>100</xdr:row>
      <xdr:rowOff>133350</xdr:rowOff>
    </xdr:to>
    <xdr:sp macro="" textlink="">
      <xdr:nvSpPr>
        <xdr:cNvPr id="5" name="Freeform 4">
          <a:extLst>
            <a:ext uri="{FF2B5EF4-FFF2-40B4-BE49-F238E27FC236}">
              <a16:creationId xmlns:a16="http://schemas.microsoft.com/office/drawing/2014/main" id="{89EE5D8B-3630-4BE8-B3B2-F466678831B0}"/>
            </a:ext>
          </a:extLst>
        </xdr:cNvPr>
        <xdr:cNvSpPr>
          <a:spLocks/>
        </xdr:cNvSpPr>
      </xdr:nvSpPr>
      <xdr:spPr bwMode="auto">
        <a:xfrm>
          <a:off x="1155700" y="24307800"/>
          <a:ext cx="6616700" cy="0"/>
        </a:xfrm>
        <a:custGeom>
          <a:avLst/>
          <a:gdLst>
            <a:gd name="T0" fmla="+- 0 855 855"/>
            <a:gd name="T1" fmla="*/ T0 w 10421"/>
            <a:gd name="T2" fmla="+- 0 11276 855"/>
            <a:gd name="T3" fmla="*/ T2 w 10421"/>
          </a:gdLst>
          <a:ahLst/>
          <a:cxnLst>
            <a:cxn ang="0">
              <a:pos x="T1" y="0"/>
            </a:cxn>
            <a:cxn ang="0">
              <a:pos x="T3" y="0"/>
            </a:cxn>
          </a:cxnLst>
          <a:rect l="0" t="0" r="r" b="b"/>
          <a:pathLst>
            <a:path w="10421">
              <a:moveTo>
                <a:pt x="0" y="0"/>
              </a:moveTo>
              <a:lnTo>
                <a:pt x="10421" y="0"/>
              </a:lnTo>
            </a:path>
          </a:pathLst>
        </a:custGeom>
        <a:noFill/>
        <a:ln w="5055">
          <a:solidFill>
            <a:srgbClr val="231F20"/>
          </a:solidFill>
          <a:round/>
          <a:headEnd/>
          <a:tailEnd/>
        </a:ln>
        <a:extLst>
          <a:ext uri="{909E8E84-426E-40DD-AFC4-6F175D3DCCD1}">
            <a14:hiddenFill xmlns:a14="http://schemas.microsoft.com/office/drawing/2010/main">
              <a:solidFill>
                <a:srgbClr val="FFFFFF"/>
              </a:solidFill>
            </a14:hiddenFill>
          </a:ext>
        </a:extLst>
      </xdr:spPr>
    </xdr:sp>
    <xdr:clientData/>
  </xdr:twoCellAnchor>
</xdr:wsDr>
</file>

<file path=xl/persons/person.xml><?xml version="1.0" encoding="utf-8"?>
<personList xmlns="http://schemas.microsoft.com/office/spreadsheetml/2018/threadedcomments" xmlns:x="http://schemas.openxmlformats.org/spreadsheetml/2006/main">
  <person displayName="Abbing, Annemarie" id="{7C8D333C-8BC2-44C4-8907-46330B1358AF}" userId="S::abbing.a@hsleiden.nl::2a41af77-f4c0-4da1-aa6b-95b4bd8a851c" providerId="AD"/>
  <person displayName="Nyapati, Sashank" id="{02417C8F-B29A-47E3-9334-E09298D35BFB}" userId="S::nyapati.s@hsleiden.nl::d9477124-4ab2-4dfe-b739-69a25d61c35e" providerId="AD"/>
</personList>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F1" dT="2021-12-21T19:10:41.44" personId="{7C8D333C-8BC2-44C4-8907-46330B1358AF}" id="{D6D5C4D1-7CC9-43D1-9539-3E9D2DB0705C}">
    <text>Risicofactoren:
1. Crimineel en antisociaal gedrag (agressie, woede, vijandigheid, impulsiviteit incidenten, recidive).
2. Verslaving (middelenmisbruik, gedrag- en denkstijlen gerelateerd aan verslaving).
3. Psychiatrische symptomen (psychose, PTSS, angst, depressie).
Protectieve factoren:
4. Maatschappelijk en relationeel functioneren (interactie en sociaal gedrag, sociale regulatie, empathie, hechting, vertrouwen).
5. Psychologisch functioneren (processen en vaardigheden die te maken hebben met de interne regulatie zoals coping, inzicht, motivatie, emoties, stemming, relaxatie, lichaamsbewustzijn, aandacht, controle, zelfvertrouwen, zelfbeeld, kwaliteit van leven, algeheel welzijn).</text>
  </threadedComment>
  <threadedComment ref="AR41" dT="2021-04-01T08:05:31.51" personId="{02417C8F-B29A-47E3-9334-E09298D35BFB}" id="{9556E613-C031-4DFC-8858-D92F82E64A3F}">
    <text>Medication</text>
  </threadedComment>
  <threadedComment ref="BA41" dT="2021-04-01T08:11:51.01" personId="{02417C8F-B29A-47E3-9334-E09298D35BFB}" id="{13405CEC-445C-4DB5-880C-F648BA6D94A8}">
    <text>During experimental group's treatment. Details of control group's treatment unknown.</text>
  </threadedComment>
  <threadedComment ref="AR42" dT="2021-04-01T08:05:31.51" personId="{02417C8F-B29A-47E3-9334-E09298D35BFB}" id="{F978DAC3-DE87-483D-A64B-0DB3F81971EE}">
    <text>Medication</text>
  </threadedComment>
  <threadedComment ref="BA42" dT="2021-04-01T08:11:51.01" personId="{02417C8F-B29A-47E3-9334-E09298D35BFB}" id="{9EF0EF6E-3D67-4B18-9D8D-E064B5C4F9C4}">
    <text>During experimental group's treatment. Details of control group's treatment unknown.</text>
  </threadedComment>
  <threadedComment ref="AR43" dT="2021-04-01T08:05:31.51" personId="{02417C8F-B29A-47E3-9334-E09298D35BFB}" id="{ADABC2F5-FC35-43AE-A6D7-B0CB3C460AE9}">
    <text>Medication</text>
  </threadedComment>
  <threadedComment ref="BA43" dT="2021-04-01T08:11:51.01" personId="{02417C8F-B29A-47E3-9334-E09298D35BFB}" id="{C43734E5-0E9A-4D54-8A95-2C29EDDBC69E}">
    <text>During experimental group's treatment. Details of control group's treatment unknown.</text>
  </threadedComment>
  <threadedComment ref="AR44" dT="2021-04-01T08:05:31.51" personId="{02417C8F-B29A-47E3-9334-E09298D35BFB}" id="{2898CE4F-D446-4A13-9453-FDE0919B2A62}">
    <text>Medication</text>
  </threadedComment>
  <threadedComment ref="BA44" dT="2021-04-01T08:11:51.01" personId="{02417C8F-B29A-47E3-9334-E09298D35BFB}" id="{7A050EF7-DD36-4BE0-8000-87781D18A29E}">
    <text>During experimental group's treatment. Details of control group's treatment unknown.</text>
  </threadedComment>
  <threadedComment ref="AR45" dT="2021-04-01T08:05:31.51" personId="{02417C8F-B29A-47E3-9334-E09298D35BFB}" id="{191F1D2F-BDD6-4A74-B76B-55DC0E0E2A18}">
    <text>Medication</text>
  </threadedComment>
  <threadedComment ref="BA45" dT="2021-04-01T08:11:51.01" personId="{02417C8F-B29A-47E3-9334-E09298D35BFB}" id="{2719C94E-62A8-4B8B-BAEC-A471679EE2FC}">
    <text>During experimental group's treatment. Details of control group's treatment unknown.</text>
  </threadedComment>
  <threadedComment ref="AR46" dT="2021-04-01T08:05:31.51" personId="{02417C8F-B29A-47E3-9334-E09298D35BFB}" id="{2D40B743-C07A-4708-A6DB-3325C8E76DD9}">
    <text>Medication</text>
  </threadedComment>
  <threadedComment ref="BA46" dT="2021-04-01T08:11:51.01" personId="{02417C8F-B29A-47E3-9334-E09298D35BFB}" id="{3B4900D1-A1BF-4B3E-BB20-FCF4618A5188}">
    <text>During experimental group's treatment. Details of control group's treatment unknown.</text>
  </threadedComment>
  <threadedComment ref="AR47" dT="2021-04-01T08:05:31.51" personId="{02417C8F-B29A-47E3-9334-E09298D35BFB}" id="{2A23C9C9-D8D4-4916-ABDF-6D2FF7CBA6AB}">
    <text>Medication</text>
  </threadedComment>
  <threadedComment ref="BA47" dT="2021-04-01T08:11:51.01" personId="{02417C8F-B29A-47E3-9334-E09298D35BFB}" id="{3A92B5EC-9AFE-4CE9-8F9C-B86686FBD8D0}">
    <text>During experimental group's treatment. Details of control group's treatment unknown.</text>
  </threadedComment>
  <threadedComment ref="AR48" dT="2021-04-01T08:05:31.51" personId="{02417C8F-B29A-47E3-9334-E09298D35BFB}" id="{124FF048-B4F6-4BA7-BD8A-353B42C4D100}">
    <text>Medication</text>
  </threadedComment>
  <threadedComment ref="BA48" dT="2021-04-01T08:11:51.01" personId="{02417C8F-B29A-47E3-9334-E09298D35BFB}" id="{91B90582-8579-4C86-AC11-06213AA5B18E}">
    <text>During experimental group's treatment. Details of control group's treatment unknown.</text>
  </threadedComment>
  <threadedComment ref="B49" dT="2021-04-01T08:41:15.18" personId="{02417C8F-B29A-47E3-9334-E09298D35BFB}" id="{4BB2A172-E5EE-48C0-94ED-E038CB278452}">
    <text>Results for men/women have been mixed up in the original article (Gussak, 2009b)!! E.g., check t values of ANS, BDI changes. I copied results from previous paper.</text>
  </threadedComment>
  <threadedComment ref="AR49" dT="2021-04-01T08:05:31.51" personId="{02417C8F-B29A-47E3-9334-E09298D35BFB}" id="{2CB7BD5D-4C77-4806-8555-74A58CDF58CB}">
    <text>Medication</text>
  </threadedComment>
  <threadedComment ref="AR50" dT="2021-04-01T08:05:31.51" personId="{02417C8F-B29A-47E3-9334-E09298D35BFB}" id="{7312806C-B1B6-4BB9-84E0-13DBE6116607}">
    <text>Medication</text>
  </threadedComment>
  <threadedComment ref="AU56" dT="2021-04-08T08:34:18.01" personId="{02417C8F-B29A-47E3-9334-E09298D35BFB}" id="{EBE7C7BA-C34D-4468-8035-7FE2BB92CEBA}">
    <text>Only TBS</text>
  </threadedComment>
  <threadedComment ref="AU57" dT="2021-04-08T08:34:18.01" personId="{02417C8F-B29A-47E3-9334-E09298D35BFB}" id="{C028F909-9EC1-4853-9C6C-FD8EE1A51D59}">
    <text>Only TBS</text>
  </threadedComment>
  <threadedComment ref="CC57" dT="2021-04-08T09:18:45.06" personId="{02417C8F-B29A-47E3-9334-E09298D35BFB}" id="{8B3424B3-D794-4ECC-9FA0-5DABCDA4E4DC}">
    <text>Unable to calculate Cohen's d as there is no t value or SD provided</text>
  </threadedComment>
  <threadedComment ref="CC57" dT="2021-05-27T12:11:09.91" personId="{02417C8F-B29A-47E3-9334-E09298D35BFB}" id="{733A341E-CD9E-4847-9E82-A11D5A49A86C}" parentId="{8B3424B3-D794-4ECC-9FA0-5DABCDA4E4DC}">
    <text>Used change in mean/sd values to calculate d</text>
  </threadedComment>
  <threadedComment ref="CH57" dT="2021-04-08T08:50:33.98" personId="{02417C8F-B29A-47E3-9334-E09298D35BFB}" id="{01CA319E-31B0-451D-86C4-DD719821CE2B}">
    <text>Change in Mean, SD T1 to T2 MT Group</text>
  </threadedComment>
  <threadedComment ref="CJ57" dT="2021-04-08T08:50:52.99" personId="{02417C8F-B29A-47E3-9334-E09298D35BFB}" id="{506DEF1B-ACCD-4D81-A81A-ACA41D2C9FF0}">
    <text>Change in Mean, SD T1 to T2 Control group</text>
  </threadedComment>
  <threadedComment ref="AU58" dT="2021-04-08T08:34:18.01" personId="{02417C8F-B29A-47E3-9334-E09298D35BFB}" id="{C846C908-84FC-4EFE-8EB3-D509B22567B3}">
    <text>Only TBS</text>
  </threadedComment>
  <threadedComment ref="AU59" dT="2021-04-08T08:34:18.01" personId="{02417C8F-B29A-47E3-9334-E09298D35BFB}" id="{28BAD5C9-B075-4ED7-A5E2-9AB201A9C8B1}">
    <text>Only TBS</text>
  </threadedComment>
  <threadedComment ref="AU60" dT="2021-04-08T08:34:18.01" personId="{02417C8F-B29A-47E3-9334-E09298D35BFB}" id="{832209CE-B771-49C7-829B-6CE109F32B02}">
    <text>Only TBS</text>
  </threadedComment>
  <threadedComment ref="AU61" dT="2021-04-08T08:34:18.01" personId="{02417C8F-B29A-47E3-9334-E09298D35BFB}" id="{6191EEE8-8838-4A42-9DE2-AB53EA8C2F61}">
    <text>Only TBS</text>
  </threadedComment>
  <threadedComment ref="AU62" dT="2021-04-08T08:34:18.01" personId="{02417C8F-B29A-47E3-9334-E09298D35BFB}" id="{0FEFF8D4-587C-4842-93C9-0A44F2767737}">
    <text>Only TBS</text>
  </threadedComment>
  <threadedComment ref="AR63" dT="2021-04-08T09:34:45.88" personId="{02417C8F-B29A-47E3-9334-E09298D35BFB}" id="{400DCCF6-F3FB-4AD5-B64E-780F2628962B}">
    <text>Standard pharmacotherapy</text>
  </threadedComment>
  <threadedComment ref="AR64" dT="2021-04-08T09:34:45.88" personId="{02417C8F-B29A-47E3-9334-E09298D35BFB}" id="{194E9EDB-C70E-4758-BF5E-770FD0DA5A37}">
    <text>Standard pharmacotherapy</text>
  </threadedComment>
  <threadedComment ref="CH64" dT="2021-04-08T10:15:59.94" personId="{02417C8F-B29A-47E3-9334-E09298D35BFB}" id="{E6DA6BA9-BB58-47FA-8803-FEA5A34636B3}">
    <text>Calculated values vary slightly from values in table.</text>
  </threadedComment>
  <threadedComment ref="AR65" dT="2021-04-08T09:34:45.88" personId="{02417C8F-B29A-47E3-9334-E09298D35BFB}" id="{440A1086-DD55-42F2-A529-CD1C63140D26}">
    <text>Standard pharmacotherapy</text>
  </threadedComment>
  <threadedComment ref="AR66" dT="2021-04-08T09:34:45.88" personId="{02417C8F-B29A-47E3-9334-E09298D35BFB}" id="{E8C292E5-B469-4D3F-9E61-9D016ED30A5A}">
    <text>Standard pharmacotherapy</text>
  </threadedComment>
  <threadedComment ref="AR67" dT="2021-04-08T09:34:45.88" personId="{02417C8F-B29A-47E3-9334-E09298D35BFB}" id="{EB9BA9FC-3CF4-4668-805D-E93ED4EDD205}">
    <text>Standard pharmacotherapy</text>
  </threadedComment>
  <threadedComment ref="AR68" dT="2021-04-08T09:34:45.88" personId="{02417C8F-B29A-47E3-9334-E09298D35BFB}" id="{5DB98707-FAC9-4920-A191-4B00E34B69BE}">
    <text>Standard pharmacotherapy</text>
  </threadedComment>
  <threadedComment ref="AR69" dT="2021-04-08T09:34:45.88" personId="{02417C8F-B29A-47E3-9334-E09298D35BFB}" id="{07BB7E16-F5AE-4BFE-8B2E-E687CD572F2F}">
    <text>Standard pharmacotherapy</text>
  </threadedComment>
  <threadedComment ref="AR70" dT="2021-04-08T09:34:45.88" personId="{02417C8F-B29A-47E3-9334-E09298D35BFB}" id="{B9826BC0-AB5D-419C-9C5F-A89EA1B34305}">
    <text>Standard pharmacotherapy</text>
  </threadedComment>
  <threadedComment ref="AR71" dT="2021-04-08T09:34:45.88" personId="{02417C8F-B29A-47E3-9334-E09298D35BFB}" id="{118F1154-F955-4FC1-9AD7-C0EEA9F84716}">
    <text>Standard pharmacotherapy</text>
  </threadedComment>
  <threadedComment ref="AR72" dT="2021-04-08T09:34:45.88" personId="{02417C8F-B29A-47E3-9334-E09298D35BFB}" id="{37F54A0B-422D-46F5-8FAA-AB6622EC7F6A}">
    <text>Standard pharmacotherapy</text>
  </threadedComment>
  <threadedComment ref="AR73" dT="2021-04-08T09:34:45.88" personId="{02417C8F-B29A-47E3-9334-E09298D35BFB}" id="{73589870-9462-445B-BE50-156A71A70F68}">
    <text>Standard pharmacotherapy</text>
  </threadedComment>
  <threadedComment ref="AR74" dT="2021-04-08T09:34:45.88" personId="{02417C8F-B29A-47E3-9334-E09298D35BFB}" id="{BD92C5A4-8082-4FCE-B96D-D8D4C51F5217}">
    <text>Standard pharmacotherapy</text>
  </threadedComment>
  <threadedComment ref="AR75" dT="2021-04-08T09:34:45.88" personId="{02417C8F-B29A-47E3-9334-E09298D35BFB}" id="{6AA86E6E-20D1-480E-BBA7-E987B94A1089}">
    <text>Standard pharmacotherapy</text>
  </threadedComment>
  <threadedComment ref="AR76" dT="2021-04-08T09:34:45.88" personId="{02417C8F-B29A-47E3-9334-E09298D35BFB}" id="{56FDA388-2B0D-4B18-A968-2F86C64C7D04}">
    <text>Standard pharmacotherapy</text>
  </threadedComment>
  <threadedComment ref="AR77" dT="2021-04-08T09:34:45.88" personId="{02417C8F-B29A-47E3-9334-E09298D35BFB}" id="{092DF0CF-8843-41FA-ABAB-DA9CCED193D5}">
    <text>Standard pharmacotherapy</text>
  </threadedComment>
  <threadedComment ref="AR78" dT="2021-04-08T09:34:45.88" personId="{02417C8F-B29A-47E3-9334-E09298D35BFB}" id="{84293CFA-46B6-4FD6-AEDF-1D3DAD0C3D55}">
    <text>Standard pharmacotherapy</text>
  </threadedComment>
  <threadedComment ref="AR79" dT="2021-04-08T09:34:45.88" personId="{02417C8F-B29A-47E3-9334-E09298D35BFB}" id="{4C56B26D-27CE-4542-A0C5-DCA595949E8F}">
    <text>Standard pharmacotherapy</text>
  </threadedComment>
  <threadedComment ref="AR80" dT="2021-04-08T09:34:45.88" personId="{02417C8F-B29A-47E3-9334-E09298D35BFB}" id="{898E6A29-5F85-4A80-81A7-51FDE87393DC}">
    <text>Standard pharmacotherapy</text>
  </threadedComment>
  <threadedComment ref="AR81" dT="2021-04-08T09:34:45.88" personId="{02417C8F-B29A-47E3-9334-E09298D35BFB}" id="{5BCFF62F-F0A6-43F3-BAAB-ABBBD477DE71}">
    <text>Standard pharmacotherapy</text>
  </threadedComment>
  <threadedComment ref="U82" dT="2021-04-08T11:13:58.37" personId="{02417C8F-B29A-47E3-9334-E09298D35BFB}" id="{9880751D-A607-489D-B014-6F3597FDC477}">
    <text>Article (Rapport) mentions 20</text>
  </threadedComment>
  <threadedComment ref="BD83" dT="2021-04-08T11:25:24.90" personId="{02417C8F-B29A-47E3-9334-E09298D35BFB}" id="{62CA90DA-1C64-4ADC-B83C-616550C65DE3}">
    <text>Correlation was done</text>
  </threadedComment>
  <threadedComment ref="AR118" dT="2021-04-13T09:33:56.38" personId="{02417C8F-B29A-47E3-9334-E09298D35BFB}" id="{A5934AAC-75FB-49D0-BD16-78CACA3AF208}">
    <text>TAU</text>
  </threadedComment>
  <threadedComment ref="B121" dT="2021-04-13T10:57:03.56" personId="{02417C8F-B29A-47E3-9334-E09298D35BFB}" id="{AF82A393-E926-4729-B527-927A7C9A6216}">
    <text>Study not present on Rayyan database</text>
  </threadedComment>
  <threadedComment ref="CC138" dT="2021-04-13T11:22:19.23" personId="{02417C8F-B29A-47E3-9334-E09298D35BFB}" id="{C9A15373-D256-40F6-9547-1D917414901A}">
    <text>Post minus pre d</text>
  </threadedComment>
  <threadedComment ref="AF159" dT="2021-04-19T08:35:40.41" personId="{02417C8F-B29A-47E3-9334-E09298D35BFB}" id="{077A1363-7AC4-489A-8617-1ED731C00556}">
    <text>[(31x57)+(31.91x56)]/113</text>
  </threadedComment>
  <threadedComment ref="CH159" dT="2021-04-19T09:15:21.32" personId="{02417C8F-B29A-47E3-9334-E09298D35BFB}" id="{58F33FF4-1E04-4116-9DEB-6F056FDD59E9}">
    <text>4 weeks</text>
  </threadedComment>
  <threadedComment ref="CL159" dT="2021-04-19T09:15:34.28" personId="{02417C8F-B29A-47E3-9334-E09298D35BFB}" id="{D2980FC5-F806-4A92-810B-08CD910B120F}">
    <text>Last measured session</text>
  </threadedComment>
  <threadedComment ref="AF160" dT="2021-04-19T08:35:40.41" personId="{02417C8F-B29A-47E3-9334-E09298D35BFB}" id="{B21D169E-B27F-46EE-9F4E-F87DF2FAA0BE}">
    <text>[(31x57)+(31.91x56)]/113</text>
  </threadedComment>
  <threadedComment ref="AF161" dT="2021-04-19T08:35:40.41" personId="{02417C8F-B29A-47E3-9334-E09298D35BFB}" id="{AF9CA246-1FC4-4C79-BCFB-724ABA0DBF97}">
    <text>[(31x57)+(31.91x56)]/113</text>
  </threadedComment>
  <threadedComment ref="AF162" dT="2021-04-19T08:35:40.41" personId="{02417C8F-B29A-47E3-9334-E09298D35BFB}" id="{4087AECD-56CF-46BC-A5A4-695117A82863}">
    <text>[(31x57)+(31.91x56)]/113</text>
  </threadedComment>
  <threadedComment ref="AF163" dT="2021-04-19T08:35:40.41" personId="{02417C8F-B29A-47E3-9334-E09298D35BFB}" id="{0029AFDF-98AD-49F9-B61D-E1AF78B19BA9}">
    <text>[(31x57)+(31.91x56)]/113</text>
  </threadedComment>
  <threadedComment ref="AF164" dT="2021-04-19T08:35:40.41" personId="{02417C8F-B29A-47E3-9334-E09298D35BFB}" id="{E776D821-7643-43AD-83A5-E44D51E40C17}">
    <text>[(31x57)+(31.91x56)]/113</text>
  </threadedComment>
  <threadedComment ref="B165" dT="2021-05-26T13:15:00.18" personId="{02417C8F-B29A-47E3-9334-E09298D35BFB}" id="{BE932B83-FA76-4676-96E0-E3574D78F11A}">
    <text>Data Analysis: Kaplan Meier curves. Data not detailed enough to calculate effect size.</text>
  </threadedComment>
  <threadedComment ref="U165" dT="2021-05-26T12:43:16.97" personId="{02417C8F-B29A-47E3-9334-E09298D35BFB}" id="{8A9544F5-AD5C-4C9E-B2F0-A78B2CBE18DF}">
    <text>Differs from definitieve report</text>
  </threadedComment>
  <threadedComment ref="CT193" dT="2021-11-17T17:46:32.26" personId="{02417C8F-B29A-47E3-9334-E09298D35BFB}" id="{6B8A97AF-7B20-4A0A-B6CF-95B76552D73F}">
    <text>Expected decrease in number of institutional disciplinary reports</text>
  </threadedComment>
  <threadedComment ref="CC227" dT="2021-05-17T09:21:36.32" personId="{02417C8F-B29A-47E3-9334-E09298D35BFB}" id="{C36D4CA8-BAD3-4508-8F70-AE5AA7F2BFDF}">
    <text>Unsure how to proceed, since there is no possibility to calculate effect size for within group analyses. Used T-test for unequal sample sizes with 47 in each group.</text>
  </threadedComment>
  <threadedComment ref="BU252" dT="2021-05-17T10:27:07.97" personId="{02417C8F-B29A-47E3-9334-E09298D35BFB}" id="{00825C91-9615-4D84-801B-17FCF9ABFE63}">
    <text>SFT vs TAU overall</text>
  </threadedComment>
  <threadedComment ref="CI252" dT="2021-05-17T10:27:20.32" personId="{02417C8F-B29A-47E3-9334-E09298D35BFB}" id="{3F40DFE1-3218-4CEC-8515-68E717B99281}">
    <text>SFT vs TAU overall</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U264"/>
  <sheetViews>
    <sheetView tabSelected="1" zoomScale="90" zoomScaleNormal="90" workbookViewId="0">
      <pane xSplit="4" ySplit="1" topLeftCell="E2" activePane="bottomRight" state="frozen"/>
      <selection pane="bottomRight" activeCell="I1" sqref="I1"/>
      <selection pane="bottomLeft" activeCell="A2" sqref="A2"/>
      <selection pane="topRight" activeCell="E1" sqref="E1"/>
    </sheetView>
  </sheetViews>
  <sheetFormatPr defaultColWidth="8.85546875" defaultRowHeight="15"/>
  <cols>
    <col min="1" max="1" width="16.140625" style="6" customWidth="1"/>
    <col min="2" max="2" width="18.85546875" customWidth="1"/>
    <col min="3" max="3" width="19.42578125" customWidth="1"/>
    <col min="4" max="4" width="53.42578125" bestFit="1" customWidth="1"/>
    <col min="5" max="5" width="24" bestFit="1" customWidth="1"/>
    <col min="6" max="6" width="16.85546875" customWidth="1"/>
    <col min="7" max="7" width="20.85546875" customWidth="1"/>
    <col min="8" max="8" width="14.42578125" customWidth="1"/>
    <col min="9" max="9" width="14.42578125" style="10" customWidth="1"/>
    <col min="10" max="10" width="19.42578125" customWidth="1"/>
    <col min="11" max="11" width="11.85546875" customWidth="1"/>
    <col min="12" max="12" width="63.85546875" customWidth="1"/>
    <col min="13" max="13" width="32.85546875" customWidth="1"/>
    <col min="14" max="14" width="14.85546875" customWidth="1"/>
    <col min="15" max="15" width="20.85546875" customWidth="1"/>
    <col min="16" max="16" width="28.140625" customWidth="1"/>
    <col min="17" max="18" width="13.140625" style="10" customWidth="1"/>
    <col min="19" max="19" width="12.85546875" customWidth="1"/>
    <col min="20" max="20" width="14" customWidth="1"/>
    <col min="21" max="21" width="11.140625" customWidth="1"/>
    <col min="22" max="22" width="14.42578125" customWidth="1"/>
    <col min="23" max="23" width="12.85546875" customWidth="1"/>
    <col min="24" max="26" width="12.140625" customWidth="1"/>
    <col min="27" max="27" width="16.42578125" customWidth="1"/>
    <col min="28" max="28" width="17.140625" customWidth="1"/>
    <col min="29" max="29" width="15.42578125" customWidth="1"/>
    <col min="30" max="31" width="11.85546875" customWidth="1"/>
    <col min="35" max="35" width="17" customWidth="1"/>
    <col min="36" max="36" width="18.42578125" customWidth="1"/>
    <col min="37" max="43" width="15.85546875" customWidth="1"/>
    <col min="44" max="44" width="14.42578125" customWidth="1"/>
    <col min="45" max="45" width="13.85546875" customWidth="1"/>
    <col min="46" max="46" width="14.140625" customWidth="1"/>
    <col min="47" max="48" width="10.85546875" customWidth="1"/>
    <col min="49" max="49" width="18" customWidth="1"/>
    <col min="50" max="50" width="11.140625" customWidth="1"/>
    <col min="52" max="52" width="11.140625" customWidth="1"/>
    <col min="53" max="53" width="14.42578125" customWidth="1"/>
    <col min="54" max="55" width="9.42578125" customWidth="1"/>
    <col min="56" max="56" width="21" style="8" customWidth="1"/>
    <col min="57" max="57" width="19.140625" style="8" customWidth="1"/>
    <col min="58" max="58" width="17" style="8" customWidth="1"/>
    <col min="59" max="59" width="19.140625" style="8" customWidth="1"/>
    <col min="60" max="60" width="13" style="8" customWidth="1"/>
    <col min="61" max="61" width="8.85546875" style="8"/>
    <col min="62" max="62" width="11.42578125" style="8" customWidth="1"/>
    <col min="63" max="63" width="18.42578125" style="8" customWidth="1"/>
    <col min="64" max="65" width="8.85546875" style="8"/>
    <col min="66" max="66" width="10.7109375" style="8" customWidth="1"/>
    <col min="67" max="67" width="13.28515625" style="8" customWidth="1"/>
    <col min="68" max="68" width="13.85546875" style="8" customWidth="1"/>
    <col min="69" max="69" width="10.42578125" style="8" customWidth="1"/>
    <col min="70" max="70" width="13.42578125" style="8" customWidth="1"/>
    <col min="71" max="71" width="11.42578125" style="8" customWidth="1"/>
    <col min="72" max="72" width="8.85546875" style="6"/>
    <col min="73" max="74" width="8.85546875" style="44"/>
    <col min="75" max="77" width="8.85546875" style="9"/>
    <col min="78" max="80" width="8.85546875" style="8"/>
    <col min="81" max="81" width="10.140625" style="8" customWidth="1"/>
    <col min="82" max="82" width="13.42578125" customWidth="1"/>
    <col min="83" max="83" width="17" customWidth="1"/>
    <col min="84" max="84" width="21" customWidth="1"/>
    <col min="85" max="85" width="11.42578125" customWidth="1"/>
    <col min="86" max="86" width="12.42578125" style="8" customWidth="1"/>
    <col min="87" max="87" width="8.85546875" style="8"/>
    <col min="88" max="88" width="13.140625" style="8" customWidth="1"/>
    <col min="89" max="93" width="8.85546875" style="8"/>
    <col min="98" max="98" width="27.42578125" customWidth="1"/>
  </cols>
  <sheetData>
    <row r="1" spans="1:98" s="72" customFormat="1" ht="86.1" customHeight="1">
      <c r="A1" s="72" t="s">
        <v>0</v>
      </c>
      <c r="B1" s="4" t="s">
        <v>1</v>
      </c>
      <c r="C1" s="4" t="s">
        <v>2</v>
      </c>
      <c r="D1" s="4" t="s">
        <v>3</v>
      </c>
      <c r="E1" s="4" t="s">
        <v>4</v>
      </c>
      <c r="F1" s="4" t="s">
        <v>5</v>
      </c>
      <c r="G1" s="5" t="s">
        <v>6</v>
      </c>
      <c r="H1" s="4" t="s">
        <v>7</v>
      </c>
      <c r="I1" s="4" t="s">
        <v>8</v>
      </c>
      <c r="J1" s="4" t="s">
        <v>9</v>
      </c>
      <c r="K1" s="4" t="s">
        <v>10</v>
      </c>
      <c r="L1" s="4" t="s">
        <v>11</v>
      </c>
      <c r="M1" s="4" t="s">
        <v>12</v>
      </c>
      <c r="N1" s="4" t="s">
        <v>13</v>
      </c>
      <c r="O1" s="4" t="s">
        <v>14</v>
      </c>
      <c r="P1" s="73" t="s">
        <v>15</v>
      </c>
      <c r="Q1" s="74" t="s">
        <v>16</v>
      </c>
      <c r="R1" s="7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74" t="s">
        <v>33</v>
      </c>
      <c r="AI1" s="5" t="s">
        <v>34</v>
      </c>
      <c r="AJ1" s="4" t="s">
        <v>35</v>
      </c>
      <c r="AK1" s="4" t="s">
        <v>36</v>
      </c>
      <c r="AL1" s="4" t="s">
        <v>37</v>
      </c>
      <c r="AM1" s="4" t="s">
        <v>38</v>
      </c>
      <c r="AN1" s="4" t="s">
        <v>39</v>
      </c>
      <c r="AO1" s="4" t="s">
        <v>40</v>
      </c>
      <c r="AP1" s="4" t="s">
        <v>41</v>
      </c>
      <c r="AQ1" s="74" t="s">
        <v>42</v>
      </c>
      <c r="AR1" s="4" t="s">
        <v>43</v>
      </c>
      <c r="AS1" s="4" t="s">
        <v>44</v>
      </c>
      <c r="AT1" s="4" t="s">
        <v>45</v>
      </c>
      <c r="AU1" s="4" t="s">
        <v>46</v>
      </c>
      <c r="AV1" s="4" t="s">
        <v>47</v>
      </c>
      <c r="AW1" s="4" t="s">
        <v>48</v>
      </c>
      <c r="AX1" s="4" t="s">
        <v>49</v>
      </c>
      <c r="AY1" s="4" t="s">
        <v>50</v>
      </c>
      <c r="AZ1" s="4" t="s">
        <v>51</v>
      </c>
      <c r="BA1" s="4" t="s">
        <v>52</v>
      </c>
      <c r="BB1" s="4" t="s">
        <v>53</v>
      </c>
      <c r="BC1" s="4"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4" t="s">
        <v>71</v>
      </c>
      <c r="BU1" s="4" t="s">
        <v>72</v>
      </c>
      <c r="BV1" s="4" t="s">
        <v>73</v>
      </c>
      <c r="BW1" s="4" t="s">
        <v>74</v>
      </c>
      <c r="BX1" s="4" t="s">
        <v>75</v>
      </c>
      <c r="BY1" s="4" t="s">
        <v>76</v>
      </c>
      <c r="BZ1" s="4" t="s">
        <v>77</v>
      </c>
      <c r="CA1" s="4" t="s">
        <v>78</v>
      </c>
      <c r="CB1" s="4" t="s">
        <v>79</v>
      </c>
      <c r="CC1" s="4" t="s">
        <v>80</v>
      </c>
      <c r="CD1" s="4" t="s">
        <v>81</v>
      </c>
      <c r="CE1" s="71" t="s">
        <v>82</v>
      </c>
      <c r="CF1" s="71" t="s">
        <v>83</v>
      </c>
      <c r="CG1" s="4"/>
      <c r="CH1" s="4" t="s">
        <v>84</v>
      </c>
      <c r="CI1" s="4" t="s">
        <v>85</v>
      </c>
      <c r="CJ1" s="4" t="s">
        <v>86</v>
      </c>
      <c r="CK1" s="4" t="s">
        <v>87</v>
      </c>
      <c r="CL1" s="4" t="s">
        <v>88</v>
      </c>
      <c r="CM1" s="4"/>
      <c r="CN1" s="4"/>
      <c r="CO1" s="4"/>
      <c r="CP1" s="4"/>
      <c r="CQ1" s="4"/>
      <c r="CR1" s="4"/>
      <c r="CS1" s="4"/>
      <c r="CT1" s="75" t="s">
        <v>89</v>
      </c>
    </row>
    <row r="2" spans="1:98" ht="90">
      <c r="A2">
        <v>1</v>
      </c>
      <c r="B2" s="45" t="s">
        <v>90</v>
      </c>
      <c r="C2" s="1" t="s">
        <v>91</v>
      </c>
      <c r="D2" t="s">
        <v>92</v>
      </c>
      <c r="E2" s="45" t="s">
        <v>93</v>
      </c>
      <c r="F2" s="45" t="s">
        <v>94</v>
      </c>
      <c r="G2" s="45" t="s">
        <v>95</v>
      </c>
      <c r="H2" s="45">
        <v>3</v>
      </c>
      <c r="I2" s="47">
        <v>2</v>
      </c>
      <c r="J2" s="45"/>
      <c r="K2" s="45">
        <v>2</v>
      </c>
      <c r="L2" s="45" t="s">
        <v>96</v>
      </c>
      <c r="M2" s="45" t="s">
        <v>97</v>
      </c>
      <c r="N2" s="45" t="s">
        <v>98</v>
      </c>
      <c r="O2" s="45">
        <v>1</v>
      </c>
      <c r="P2" s="2" t="s">
        <v>99</v>
      </c>
      <c r="Q2" s="10">
        <v>2</v>
      </c>
      <c r="R2" s="10" t="s">
        <v>100</v>
      </c>
      <c r="S2" s="45">
        <v>999</v>
      </c>
      <c r="T2" s="45"/>
      <c r="U2" s="45">
        <v>39</v>
      </c>
      <c r="V2" s="45"/>
      <c r="W2" s="45"/>
      <c r="X2" s="45"/>
      <c r="Y2" s="45"/>
      <c r="Z2" s="45"/>
      <c r="AA2" s="45"/>
      <c r="AB2" s="45"/>
      <c r="AC2" s="45"/>
      <c r="AD2" s="45"/>
      <c r="AE2" s="45">
        <v>100</v>
      </c>
      <c r="AF2" s="45">
        <v>999</v>
      </c>
      <c r="AG2" s="45" t="s">
        <v>101</v>
      </c>
      <c r="AH2" s="45"/>
      <c r="AI2" s="45">
        <v>1</v>
      </c>
      <c r="AJ2" s="45">
        <v>1</v>
      </c>
      <c r="AK2" s="45">
        <v>1</v>
      </c>
      <c r="AL2" s="45">
        <v>1</v>
      </c>
      <c r="AM2" s="45">
        <v>1</v>
      </c>
      <c r="AN2" s="45">
        <v>1</v>
      </c>
      <c r="AO2" s="45"/>
      <c r="AP2" s="45" t="s">
        <v>102</v>
      </c>
      <c r="AQ2" s="45">
        <v>999</v>
      </c>
      <c r="AR2" s="45">
        <v>0</v>
      </c>
      <c r="AS2" s="45">
        <v>1</v>
      </c>
      <c r="AT2" s="45">
        <v>4</v>
      </c>
      <c r="AU2" s="45"/>
      <c r="AV2" s="45"/>
      <c r="AW2" s="69">
        <v>8</v>
      </c>
      <c r="AX2" s="45">
        <v>2</v>
      </c>
      <c r="AY2" s="45"/>
      <c r="AZ2" s="45" t="s">
        <v>103</v>
      </c>
      <c r="BA2" s="45"/>
      <c r="BB2" s="45"/>
      <c r="BC2" s="45"/>
      <c r="BD2" s="8">
        <v>2.93</v>
      </c>
      <c r="BE2" s="8">
        <v>0.85</v>
      </c>
      <c r="BF2" s="8">
        <v>4.66</v>
      </c>
      <c r="BG2" s="8">
        <v>0.56999999999999995</v>
      </c>
      <c r="BH2" s="48"/>
      <c r="BI2" s="48"/>
      <c r="BJ2" s="48"/>
      <c r="BK2" s="48"/>
      <c r="BL2" s="48"/>
      <c r="BM2" s="48"/>
      <c r="BN2" s="48"/>
      <c r="BO2" s="48"/>
      <c r="BP2" s="48"/>
      <c r="BQ2" s="48"/>
      <c r="BR2" s="48"/>
      <c r="BS2" s="48"/>
      <c r="BT2" s="49"/>
      <c r="BU2" s="50"/>
      <c r="BV2" s="50"/>
      <c r="BW2" s="51"/>
      <c r="BX2" s="9">
        <v>13.242000000000001</v>
      </c>
      <c r="CC2" s="8">
        <v>4.1900000000000004</v>
      </c>
      <c r="CD2" s="45" t="s">
        <v>104</v>
      </c>
      <c r="CE2">
        <v>1</v>
      </c>
      <c r="CF2">
        <v>4</v>
      </c>
      <c r="CT2">
        <v>1</v>
      </c>
    </row>
    <row r="3" spans="1:98" ht="90">
      <c r="A3">
        <v>1</v>
      </c>
      <c r="D3" t="s">
        <v>105</v>
      </c>
      <c r="E3" s="45" t="s">
        <v>93</v>
      </c>
      <c r="F3" s="45" t="s">
        <v>94</v>
      </c>
      <c r="G3" s="45" t="s">
        <v>95</v>
      </c>
      <c r="H3" s="45">
        <v>3</v>
      </c>
      <c r="I3" s="47">
        <v>2</v>
      </c>
      <c r="J3" s="45"/>
      <c r="K3" s="45">
        <v>2</v>
      </c>
      <c r="L3" s="45" t="s">
        <v>96</v>
      </c>
      <c r="M3" s="45" t="s">
        <v>97</v>
      </c>
      <c r="N3" s="45" t="s">
        <v>98</v>
      </c>
      <c r="O3" s="45">
        <v>1</v>
      </c>
      <c r="P3" s="2" t="s">
        <v>99</v>
      </c>
      <c r="Q3" s="10">
        <v>2</v>
      </c>
      <c r="R3" s="10" t="s">
        <v>100</v>
      </c>
      <c r="S3" s="45">
        <v>999</v>
      </c>
      <c r="T3" s="45"/>
      <c r="U3" s="45">
        <v>39</v>
      </c>
      <c r="V3" s="45"/>
      <c r="W3" s="45"/>
      <c r="X3" s="45"/>
      <c r="Y3" s="45"/>
      <c r="Z3" s="45"/>
      <c r="AA3" s="45"/>
      <c r="AB3" s="45"/>
      <c r="AC3" s="45"/>
      <c r="AD3" s="45"/>
      <c r="AE3" s="45">
        <v>100</v>
      </c>
      <c r="AF3" s="45">
        <v>999</v>
      </c>
      <c r="AG3" s="45" t="s">
        <v>101</v>
      </c>
      <c r="AH3" s="45"/>
      <c r="AI3" s="45">
        <v>1</v>
      </c>
      <c r="AJ3" s="45">
        <v>1</v>
      </c>
      <c r="AK3" s="45">
        <v>1</v>
      </c>
      <c r="AL3" s="45">
        <v>1</v>
      </c>
      <c r="AM3" s="45">
        <v>1</v>
      </c>
      <c r="AN3" s="45">
        <v>1</v>
      </c>
      <c r="AO3" s="45"/>
      <c r="AP3" s="45" t="s">
        <v>102</v>
      </c>
      <c r="AQ3" s="45">
        <v>999</v>
      </c>
      <c r="AR3" s="45">
        <v>0</v>
      </c>
      <c r="AS3" s="45">
        <v>1</v>
      </c>
      <c r="AT3" s="45">
        <v>4</v>
      </c>
      <c r="AU3" s="45"/>
      <c r="AV3" s="45"/>
      <c r="AW3" s="69">
        <v>8</v>
      </c>
      <c r="AX3" s="45">
        <v>2</v>
      </c>
      <c r="AY3" s="45"/>
      <c r="AZ3" s="45" t="s">
        <v>103</v>
      </c>
      <c r="BA3" s="45"/>
      <c r="BB3" s="45"/>
      <c r="BC3" s="45"/>
      <c r="BD3" s="8">
        <v>2.98</v>
      </c>
      <c r="BE3" s="8">
        <v>0.79</v>
      </c>
      <c r="BF3" s="8">
        <v>4.66</v>
      </c>
      <c r="BG3" s="8">
        <v>0.57999999999999996</v>
      </c>
      <c r="BH3" s="48"/>
      <c r="BI3" s="48"/>
      <c r="BJ3" s="48"/>
      <c r="BK3" s="48"/>
      <c r="BL3" s="48"/>
      <c r="BM3" s="48"/>
      <c r="BN3" s="48"/>
      <c r="BO3" s="48"/>
      <c r="BP3" s="48"/>
      <c r="BQ3" s="48"/>
      <c r="BR3" s="48"/>
      <c r="BS3" s="48"/>
      <c r="BT3" s="49"/>
      <c r="BU3" s="50"/>
      <c r="BV3" s="50"/>
      <c r="BW3" s="51"/>
      <c r="BX3" s="9">
        <v>14.25</v>
      </c>
      <c r="CC3" s="8">
        <v>4.51</v>
      </c>
      <c r="CD3" s="45" t="s">
        <v>104</v>
      </c>
      <c r="CE3">
        <v>1</v>
      </c>
      <c r="CF3">
        <v>4</v>
      </c>
      <c r="CT3">
        <v>1</v>
      </c>
    </row>
    <row r="4" spans="1:98" ht="90">
      <c r="A4">
        <v>1</v>
      </c>
      <c r="D4" t="s">
        <v>106</v>
      </c>
      <c r="E4" s="45" t="s">
        <v>93</v>
      </c>
      <c r="F4" s="45" t="s">
        <v>94</v>
      </c>
      <c r="G4" s="45" t="s">
        <v>95</v>
      </c>
      <c r="H4" s="45">
        <v>3</v>
      </c>
      <c r="I4" s="47">
        <v>2</v>
      </c>
      <c r="J4" s="45"/>
      <c r="K4" s="45">
        <v>2</v>
      </c>
      <c r="L4" s="45" t="s">
        <v>96</v>
      </c>
      <c r="M4" s="45" t="s">
        <v>97</v>
      </c>
      <c r="N4" s="45" t="s">
        <v>98</v>
      </c>
      <c r="O4" s="45">
        <v>1</v>
      </c>
      <c r="P4" s="2" t="s">
        <v>99</v>
      </c>
      <c r="Q4" s="10">
        <v>2</v>
      </c>
      <c r="R4" s="10" t="s">
        <v>100</v>
      </c>
      <c r="S4" s="45">
        <v>999</v>
      </c>
      <c r="T4" s="45"/>
      <c r="U4" s="45">
        <v>39</v>
      </c>
      <c r="V4" s="45"/>
      <c r="W4" s="45"/>
      <c r="X4" s="45"/>
      <c r="Y4" s="45"/>
      <c r="Z4" s="45"/>
      <c r="AA4" s="45"/>
      <c r="AB4" s="45"/>
      <c r="AC4" s="45"/>
      <c r="AD4" s="45"/>
      <c r="AE4" s="45">
        <v>100</v>
      </c>
      <c r="AF4" s="45">
        <v>999</v>
      </c>
      <c r="AG4" s="45" t="s">
        <v>101</v>
      </c>
      <c r="AH4" s="45"/>
      <c r="AI4" s="45">
        <v>1</v>
      </c>
      <c r="AJ4" s="45">
        <v>1</v>
      </c>
      <c r="AK4" s="45">
        <v>1</v>
      </c>
      <c r="AL4" s="45">
        <v>1</v>
      </c>
      <c r="AM4" s="45">
        <v>1</v>
      </c>
      <c r="AN4" s="45">
        <v>1</v>
      </c>
      <c r="AO4" s="45"/>
      <c r="AP4" s="45" t="s">
        <v>102</v>
      </c>
      <c r="AQ4" s="45">
        <v>999</v>
      </c>
      <c r="AR4" s="45">
        <v>0</v>
      </c>
      <c r="AS4" s="45">
        <v>1</v>
      </c>
      <c r="AT4" s="45">
        <v>4</v>
      </c>
      <c r="AU4" s="45"/>
      <c r="AV4" s="45"/>
      <c r="AW4" s="69">
        <v>8</v>
      </c>
      <c r="AX4" s="45">
        <v>2</v>
      </c>
      <c r="AY4" s="45"/>
      <c r="AZ4" s="45" t="s">
        <v>103</v>
      </c>
      <c r="BA4" s="45"/>
      <c r="BB4" s="45"/>
      <c r="BC4" s="45"/>
      <c r="BD4" s="8">
        <v>2.13</v>
      </c>
      <c r="BE4" s="8">
        <v>0.68</v>
      </c>
      <c r="BF4" s="8">
        <v>4.3899999999999997</v>
      </c>
      <c r="BG4" s="8">
        <v>0.67</v>
      </c>
      <c r="BH4" s="48"/>
      <c r="BI4" s="48"/>
      <c r="BJ4" s="48"/>
      <c r="BK4" s="48"/>
      <c r="BL4" s="48"/>
      <c r="BM4" s="48"/>
      <c r="BN4" s="48"/>
      <c r="BO4" s="48"/>
      <c r="BP4" s="48"/>
      <c r="BQ4" s="48"/>
      <c r="BR4" s="48"/>
      <c r="BS4" s="48"/>
      <c r="BT4" s="49"/>
      <c r="BU4" s="50"/>
      <c r="BV4" s="50"/>
      <c r="BW4" s="51"/>
      <c r="BX4" s="9">
        <v>21.207000000000001</v>
      </c>
      <c r="CC4" s="8">
        <v>6.7</v>
      </c>
      <c r="CD4" s="45" t="s">
        <v>104</v>
      </c>
      <c r="CE4">
        <v>1</v>
      </c>
      <c r="CF4">
        <v>4</v>
      </c>
      <c r="CT4">
        <v>1</v>
      </c>
    </row>
    <row r="5" spans="1:98" ht="90">
      <c r="A5">
        <v>1</v>
      </c>
      <c r="D5" t="s">
        <v>107</v>
      </c>
      <c r="E5" s="45" t="s">
        <v>93</v>
      </c>
      <c r="F5" s="45" t="s">
        <v>94</v>
      </c>
      <c r="G5" s="45" t="s">
        <v>95</v>
      </c>
      <c r="H5" s="45">
        <v>3</v>
      </c>
      <c r="I5" s="47">
        <v>2</v>
      </c>
      <c r="J5" s="45"/>
      <c r="K5" s="45">
        <v>2</v>
      </c>
      <c r="L5" s="45" t="s">
        <v>96</v>
      </c>
      <c r="M5" s="45" t="s">
        <v>97</v>
      </c>
      <c r="N5" s="45" t="s">
        <v>98</v>
      </c>
      <c r="O5" s="45">
        <v>1</v>
      </c>
      <c r="P5" s="2" t="s">
        <v>99</v>
      </c>
      <c r="Q5" s="10">
        <v>2</v>
      </c>
      <c r="R5" s="10" t="s">
        <v>100</v>
      </c>
      <c r="S5" s="45">
        <v>999</v>
      </c>
      <c r="T5" s="45"/>
      <c r="U5" s="45">
        <v>39</v>
      </c>
      <c r="V5" s="45"/>
      <c r="W5" s="45"/>
      <c r="X5" s="45"/>
      <c r="Y5" s="45"/>
      <c r="Z5" s="45"/>
      <c r="AA5" s="45"/>
      <c r="AB5" s="45"/>
      <c r="AC5" s="45"/>
      <c r="AD5" s="45"/>
      <c r="AE5" s="45">
        <v>100</v>
      </c>
      <c r="AF5" s="45">
        <v>999</v>
      </c>
      <c r="AG5" s="45" t="s">
        <v>101</v>
      </c>
      <c r="AH5" s="45"/>
      <c r="AI5" s="45">
        <v>1</v>
      </c>
      <c r="AJ5" s="45">
        <v>1</v>
      </c>
      <c r="AK5" s="45">
        <v>1</v>
      </c>
      <c r="AL5" s="45">
        <v>1</v>
      </c>
      <c r="AM5" s="45">
        <v>1</v>
      </c>
      <c r="AN5" s="45">
        <v>1</v>
      </c>
      <c r="AO5" s="45"/>
      <c r="AP5" s="45" t="s">
        <v>102</v>
      </c>
      <c r="AQ5" s="45">
        <v>999</v>
      </c>
      <c r="AR5" s="45">
        <v>0</v>
      </c>
      <c r="AS5" s="45">
        <v>1</v>
      </c>
      <c r="AT5" s="45">
        <v>4</v>
      </c>
      <c r="AU5" s="45"/>
      <c r="AV5" s="45"/>
      <c r="AW5" s="69">
        <v>8</v>
      </c>
      <c r="AX5" s="45">
        <v>2</v>
      </c>
      <c r="AY5" s="45"/>
      <c r="AZ5" s="45" t="s">
        <v>103</v>
      </c>
      <c r="BA5" s="45"/>
      <c r="BB5" s="45"/>
      <c r="BC5" s="45"/>
      <c r="BD5" s="8">
        <v>2.59</v>
      </c>
      <c r="BE5" s="8">
        <v>0.68</v>
      </c>
      <c r="BF5" s="8">
        <v>3.57</v>
      </c>
      <c r="BG5" s="8">
        <v>0.79</v>
      </c>
      <c r="BH5" s="48"/>
      <c r="BI5" s="48"/>
      <c r="BJ5" s="48"/>
      <c r="BK5" s="48"/>
      <c r="BL5" s="48"/>
      <c r="BM5" s="48"/>
      <c r="BN5" s="48"/>
      <c r="BO5" s="48"/>
      <c r="BP5" s="48"/>
      <c r="BQ5" s="48"/>
      <c r="BR5" s="48"/>
      <c r="BS5" s="48"/>
      <c r="BT5" s="49"/>
      <c r="BU5" s="50"/>
      <c r="BV5" s="50"/>
      <c r="BW5" s="51"/>
      <c r="BX5" s="9">
        <v>6.532</v>
      </c>
      <c r="CC5" s="8">
        <v>2.15</v>
      </c>
      <c r="CD5" s="45" t="s">
        <v>104</v>
      </c>
      <c r="CE5">
        <v>1</v>
      </c>
      <c r="CF5">
        <v>4</v>
      </c>
      <c r="CT5">
        <v>1</v>
      </c>
    </row>
    <row r="6" spans="1:98" ht="90">
      <c r="A6">
        <v>1</v>
      </c>
      <c r="D6" t="s">
        <v>108</v>
      </c>
      <c r="E6" s="45" t="s">
        <v>93</v>
      </c>
      <c r="F6" s="45" t="s">
        <v>94</v>
      </c>
      <c r="G6" s="45" t="s">
        <v>95</v>
      </c>
      <c r="H6" s="45">
        <v>3</v>
      </c>
      <c r="I6" s="47">
        <v>2</v>
      </c>
      <c r="J6" s="45"/>
      <c r="K6" s="45">
        <v>2</v>
      </c>
      <c r="L6" s="45" t="s">
        <v>96</v>
      </c>
      <c r="M6" s="45" t="s">
        <v>97</v>
      </c>
      <c r="N6" s="45" t="s">
        <v>98</v>
      </c>
      <c r="O6" s="45">
        <v>1</v>
      </c>
      <c r="P6" s="2" t="s">
        <v>99</v>
      </c>
      <c r="Q6" s="10">
        <v>2</v>
      </c>
      <c r="R6" s="10" t="s">
        <v>100</v>
      </c>
      <c r="S6" s="45">
        <v>999</v>
      </c>
      <c r="T6" s="45"/>
      <c r="U6" s="45">
        <v>39</v>
      </c>
      <c r="V6" s="45"/>
      <c r="W6" s="45"/>
      <c r="X6" s="45"/>
      <c r="Y6" s="45"/>
      <c r="Z6" s="45"/>
      <c r="AA6" s="45"/>
      <c r="AB6" s="45"/>
      <c r="AC6" s="45"/>
      <c r="AD6" s="45"/>
      <c r="AE6" s="45">
        <v>100</v>
      </c>
      <c r="AF6" s="45">
        <v>999</v>
      </c>
      <c r="AG6" s="45" t="s">
        <v>101</v>
      </c>
      <c r="AH6" s="45"/>
      <c r="AI6" s="45">
        <v>1</v>
      </c>
      <c r="AJ6" s="45">
        <v>1</v>
      </c>
      <c r="AK6" s="45">
        <v>1</v>
      </c>
      <c r="AL6" s="45">
        <v>1</v>
      </c>
      <c r="AM6" s="45">
        <v>1</v>
      </c>
      <c r="AN6" s="45">
        <v>1</v>
      </c>
      <c r="AO6" s="45"/>
      <c r="AP6" s="45" t="s">
        <v>102</v>
      </c>
      <c r="AQ6" s="45">
        <v>999</v>
      </c>
      <c r="AR6" s="45">
        <v>0</v>
      </c>
      <c r="AS6" s="45">
        <v>1</v>
      </c>
      <c r="AT6" s="45">
        <v>4</v>
      </c>
      <c r="AU6" s="45"/>
      <c r="AV6" s="45"/>
      <c r="AW6" s="69">
        <v>8</v>
      </c>
      <c r="AX6" s="45">
        <v>2</v>
      </c>
      <c r="AY6" s="45"/>
      <c r="AZ6" s="45" t="s">
        <v>103</v>
      </c>
      <c r="BA6" s="45"/>
      <c r="BB6" s="45"/>
      <c r="BC6" s="45"/>
      <c r="BD6" s="8">
        <v>2.74</v>
      </c>
      <c r="BE6" s="8">
        <v>0.72</v>
      </c>
      <c r="BF6" s="8">
        <v>3.61</v>
      </c>
      <c r="BG6" s="8">
        <v>0.82</v>
      </c>
      <c r="BH6" s="48"/>
      <c r="BI6" s="48"/>
      <c r="BJ6" s="48"/>
      <c r="BK6" s="48"/>
      <c r="BL6" s="48"/>
      <c r="BM6" s="48"/>
      <c r="BN6" s="48"/>
      <c r="BO6" s="48"/>
      <c r="BP6" s="48"/>
      <c r="BQ6" s="48"/>
      <c r="BR6" s="48"/>
      <c r="BS6" s="48"/>
      <c r="BT6" s="49"/>
      <c r="BU6" s="50"/>
      <c r="BV6" s="50"/>
      <c r="BW6" s="51"/>
      <c r="BX6" s="9">
        <v>5.2590000000000003</v>
      </c>
      <c r="CC6" s="8">
        <v>1.73</v>
      </c>
      <c r="CD6" s="45" t="s">
        <v>104</v>
      </c>
      <c r="CE6">
        <v>1</v>
      </c>
      <c r="CF6">
        <v>4</v>
      </c>
      <c r="CT6">
        <v>1</v>
      </c>
    </row>
    <row r="7" spans="1:98" ht="90">
      <c r="A7">
        <v>1</v>
      </c>
      <c r="D7" t="s">
        <v>109</v>
      </c>
      <c r="E7" s="45" t="s">
        <v>93</v>
      </c>
      <c r="F7" s="45" t="s">
        <v>94</v>
      </c>
      <c r="G7" s="45" t="s">
        <v>95</v>
      </c>
      <c r="H7" s="45">
        <v>3</v>
      </c>
      <c r="I7" s="47">
        <v>2</v>
      </c>
      <c r="J7" s="45"/>
      <c r="K7" s="45">
        <v>2</v>
      </c>
      <c r="L7" s="45" t="s">
        <v>96</v>
      </c>
      <c r="M7" s="45" t="s">
        <v>97</v>
      </c>
      <c r="N7" s="45" t="s">
        <v>98</v>
      </c>
      <c r="O7" s="45">
        <v>1</v>
      </c>
      <c r="P7" s="2" t="s">
        <v>99</v>
      </c>
      <c r="Q7" s="10">
        <v>2</v>
      </c>
      <c r="R7" s="10" t="s">
        <v>100</v>
      </c>
      <c r="S7" s="45">
        <v>999</v>
      </c>
      <c r="T7" s="45"/>
      <c r="U7" s="45">
        <v>39</v>
      </c>
      <c r="V7" s="45"/>
      <c r="W7" s="45"/>
      <c r="X7" s="45"/>
      <c r="Y7" s="45"/>
      <c r="Z7" s="45"/>
      <c r="AA7" s="45"/>
      <c r="AB7" s="45"/>
      <c r="AC7" s="45"/>
      <c r="AD7" s="45"/>
      <c r="AE7" s="45">
        <v>100</v>
      </c>
      <c r="AF7" s="45">
        <v>999</v>
      </c>
      <c r="AG7" s="45" t="s">
        <v>101</v>
      </c>
      <c r="AH7" s="45"/>
      <c r="AI7" s="45">
        <v>1</v>
      </c>
      <c r="AJ7" s="45">
        <v>1</v>
      </c>
      <c r="AK7" s="45">
        <v>1</v>
      </c>
      <c r="AL7" s="45">
        <v>1</v>
      </c>
      <c r="AM7" s="45">
        <v>1</v>
      </c>
      <c r="AN7" s="45">
        <v>1</v>
      </c>
      <c r="AO7" s="45"/>
      <c r="AP7" s="45" t="s">
        <v>102</v>
      </c>
      <c r="AQ7" s="45">
        <v>999</v>
      </c>
      <c r="AR7" s="45">
        <v>0</v>
      </c>
      <c r="AS7" s="45">
        <v>1</v>
      </c>
      <c r="AT7" s="45">
        <v>4</v>
      </c>
      <c r="AU7" s="45"/>
      <c r="AV7" s="45"/>
      <c r="AW7" s="69">
        <v>8</v>
      </c>
      <c r="AX7" s="45">
        <v>2</v>
      </c>
      <c r="AY7" s="45"/>
      <c r="AZ7" s="45" t="s">
        <v>103</v>
      </c>
      <c r="BA7" s="45"/>
      <c r="BB7" s="45"/>
      <c r="BC7" s="45"/>
      <c r="BD7" s="8">
        <v>2.4900000000000002</v>
      </c>
      <c r="BE7" s="8">
        <v>0.98</v>
      </c>
      <c r="BF7" s="8">
        <v>4.68</v>
      </c>
      <c r="BG7" s="8">
        <v>0.47</v>
      </c>
      <c r="BH7" s="48"/>
      <c r="BI7" s="48"/>
      <c r="BJ7" s="48"/>
      <c r="BK7" s="48"/>
      <c r="BL7" s="48"/>
      <c r="BM7" s="48"/>
      <c r="BN7" s="48"/>
      <c r="BO7" s="48"/>
      <c r="BP7" s="48"/>
      <c r="BQ7" s="48"/>
      <c r="BR7" s="48"/>
      <c r="BS7" s="48"/>
      <c r="BT7" s="49"/>
      <c r="BU7" s="50"/>
      <c r="BV7" s="50"/>
      <c r="BW7" s="51"/>
      <c r="BX7" s="9">
        <v>14.337999999999999</v>
      </c>
      <c r="CC7" s="8">
        <v>4.54</v>
      </c>
      <c r="CD7" s="45" t="s">
        <v>104</v>
      </c>
      <c r="CE7">
        <v>1</v>
      </c>
      <c r="CF7">
        <v>4</v>
      </c>
      <c r="CT7">
        <v>1</v>
      </c>
    </row>
    <row r="8" spans="1:98" ht="90">
      <c r="A8">
        <v>1</v>
      </c>
      <c r="D8" t="s">
        <v>110</v>
      </c>
      <c r="E8" s="45" t="s">
        <v>93</v>
      </c>
      <c r="F8" s="45" t="s">
        <v>94</v>
      </c>
      <c r="G8" s="45" t="s">
        <v>95</v>
      </c>
      <c r="H8" s="45">
        <v>3</v>
      </c>
      <c r="I8" s="47">
        <v>2</v>
      </c>
      <c r="J8" s="45"/>
      <c r="K8" s="45">
        <v>2</v>
      </c>
      <c r="L8" s="45" t="s">
        <v>96</v>
      </c>
      <c r="M8" s="45" t="s">
        <v>97</v>
      </c>
      <c r="N8" s="45" t="s">
        <v>98</v>
      </c>
      <c r="O8" s="45">
        <v>1</v>
      </c>
      <c r="P8" s="2" t="s">
        <v>99</v>
      </c>
      <c r="Q8" s="10">
        <v>2</v>
      </c>
      <c r="R8" s="10" t="s">
        <v>100</v>
      </c>
      <c r="S8" s="45">
        <v>999</v>
      </c>
      <c r="T8" s="45"/>
      <c r="U8" s="45">
        <v>39</v>
      </c>
      <c r="V8" s="45"/>
      <c r="W8" s="45"/>
      <c r="X8" s="45"/>
      <c r="Y8" s="45"/>
      <c r="Z8" s="45"/>
      <c r="AA8" s="45"/>
      <c r="AB8" s="45"/>
      <c r="AC8" s="45"/>
      <c r="AD8" s="45"/>
      <c r="AE8" s="45">
        <v>100</v>
      </c>
      <c r="AF8" s="45">
        <v>999</v>
      </c>
      <c r="AG8" s="45" t="s">
        <v>101</v>
      </c>
      <c r="AH8" s="45"/>
      <c r="AI8" s="45">
        <v>1</v>
      </c>
      <c r="AJ8" s="45">
        <v>1</v>
      </c>
      <c r="AK8" s="45">
        <v>1</v>
      </c>
      <c r="AL8" s="45">
        <v>1</v>
      </c>
      <c r="AM8" s="45">
        <v>1</v>
      </c>
      <c r="AN8" s="45">
        <v>1</v>
      </c>
      <c r="AO8" s="45"/>
      <c r="AP8" s="45" t="s">
        <v>102</v>
      </c>
      <c r="AQ8" s="45">
        <v>999</v>
      </c>
      <c r="AR8" s="45">
        <v>0</v>
      </c>
      <c r="AS8" s="45">
        <v>1</v>
      </c>
      <c r="AT8" s="45">
        <v>4</v>
      </c>
      <c r="AU8" s="45"/>
      <c r="AV8" s="45"/>
      <c r="AW8" s="69">
        <v>8</v>
      </c>
      <c r="AX8" s="45">
        <v>2</v>
      </c>
      <c r="AY8" s="45"/>
      <c r="AZ8" s="45" t="s">
        <v>103</v>
      </c>
      <c r="BA8" s="45"/>
      <c r="BB8" s="45"/>
      <c r="BC8" s="45"/>
      <c r="BD8" s="8">
        <v>2.19</v>
      </c>
      <c r="BE8" s="8">
        <v>0.89</v>
      </c>
      <c r="BF8" s="8">
        <v>4.5</v>
      </c>
      <c r="BG8" s="8">
        <v>0.6</v>
      </c>
      <c r="BH8" s="48"/>
      <c r="BI8" s="48"/>
      <c r="BJ8" s="48"/>
      <c r="BK8" s="48"/>
      <c r="BL8" s="48"/>
      <c r="BM8" s="48"/>
      <c r="BN8" s="48"/>
      <c r="BO8" s="48"/>
      <c r="BP8" s="48"/>
      <c r="BQ8" s="48"/>
      <c r="BR8" s="48"/>
      <c r="BS8" s="48"/>
      <c r="BT8" s="49"/>
      <c r="BU8" s="50"/>
      <c r="BV8" s="50"/>
      <c r="BW8" s="51"/>
      <c r="BX8" s="9">
        <v>15.585000000000001</v>
      </c>
      <c r="CC8" s="8">
        <v>5</v>
      </c>
      <c r="CD8" s="45" t="s">
        <v>104</v>
      </c>
      <c r="CE8">
        <v>1</v>
      </c>
      <c r="CF8">
        <v>5</v>
      </c>
      <c r="CT8">
        <v>1</v>
      </c>
    </row>
    <row r="9" spans="1:98" ht="90">
      <c r="A9">
        <v>1</v>
      </c>
      <c r="D9" t="s">
        <v>111</v>
      </c>
      <c r="E9" s="45" t="s">
        <v>93</v>
      </c>
      <c r="F9" s="45" t="s">
        <v>94</v>
      </c>
      <c r="G9" s="45" t="s">
        <v>95</v>
      </c>
      <c r="H9" s="45">
        <v>3</v>
      </c>
      <c r="I9" s="47">
        <v>2</v>
      </c>
      <c r="J9" s="45"/>
      <c r="K9" s="45">
        <v>2</v>
      </c>
      <c r="L9" s="45" t="s">
        <v>96</v>
      </c>
      <c r="M9" s="45" t="s">
        <v>97</v>
      </c>
      <c r="N9" s="45" t="s">
        <v>98</v>
      </c>
      <c r="O9" s="45">
        <v>1</v>
      </c>
      <c r="P9" s="2" t="s">
        <v>99</v>
      </c>
      <c r="Q9" s="10">
        <v>2</v>
      </c>
      <c r="R9" s="10" t="s">
        <v>100</v>
      </c>
      <c r="S9" s="45">
        <v>999</v>
      </c>
      <c r="T9" s="45"/>
      <c r="U9" s="45">
        <v>39</v>
      </c>
      <c r="V9" s="45"/>
      <c r="W9" s="45"/>
      <c r="X9" s="45"/>
      <c r="Y9" s="45"/>
      <c r="Z9" s="45"/>
      <c r="AA9" s="45"/>
      <c r="AB9" s="45"/>
      <c r="AC9" s="45"/>
      <c r="AD9" s="45"/>
      <c r="AE9" s="45">
        <v>100</v>
      </c>
      <c r="AF9" s="45">
        <v>999</v>
      </c>
      <c r="AG9" s="45" t="s">
        <v>101</v>
      </c>
      <c r="AH9" s="45"/>
      <c r="AI9" s="45">
        <v>1</v>
      </c>
      <c r="AJ9" s="45">
        <v>1</v>
      </c>
      <c r="AK9" s="45">
        <v>1</v>
      </c>
      <c r="AL9" s="45">
        <v>1</v>
      </c>
      <c r="AM9" s="45">
        <v>1</v>
      </c>
      <c r="AN9" s="45">
        <v>1</v>
      </c>
      <c r="AO9" s="45"/>
      <c r="AP9" s="45" t="s">
        <v>102</v>
      </c>
      <c r="AQ9" s="45">
        <v>999</v>
      </c>
      <c r="AR9" s="45">
        <v>0</v>
      </c>
      <c r="AS9" s="45">
        <v>1</v>
      </c>
      <c r="AT9" s="45">
        <v>4</v>
      </c>
      <c r="AU9" s="45"/>
      <c r="AV9" s="45"/>
      <c r="AW9" s="69">
        <v>8</v>
      </c>
      <c r="AX9" s="45">
        <v>2</v>
      </c>
      <c r="AY9" s="45"/>
      <c r="AZ9" s="45" t="s">
        <v>103</v>
      </c>
      <c r="BA9" s="45"/>
      <c r="BB9" s="45"/>
      <c r="BC9" s="45"/>
      <c r="BD9" s="8">
        <v>2.81</v>
      </c>
      <c r="BE9" s="8">
        <v>1.02</v>
      </c>
      <c r="BF9" s="8">
        <v>3.68</v>
      </c>
      <c r="BG9" s="8">
        <v>0.92</v>
      </c>
      <c r="BH9" s="48"/>
      <c r="BI9" s="48"/>
      <c r="BJ9" s="48"/>
      <c r="BK9" s="48"/>
      <c r="BL9" s="48"/>
      <c r="BM9" s="48"/>
      <c r="BN9" s="48"/>
      <c r="BO9" s="48"/>
      <c r="BP9" s="48"/>
      <c r="BQ9" s="48"/>
      <c r="BR9" s="48"/>
      <c r="BS9" s="48"/>
      <c r="BT9" s="49"/>
      <c r="BU9" s="50"/>
      <c r="BV9" s="50"/>
      <c r="BW9" s="51"/>
      <c r="BX9" s="9">
        <v>4.7060000000000004</v>
      </c>
      <c r="CC9" s="8">
        <v>1.53</v>
      </c>
      <c r="CD9" s="45" t="s">
        <v>104</v>
      </c>
      <c r="CE9">
        <v>999</v>
      </c>
      <c r="CF9">
        <v>0</v>
      </c>
      <c r="CT9">
        <v>1</v>
      </c>
    </row>
    <row r="10" spans="1:98" ht="90">
      <c r="A10">
        <v>1</v>
      </c>
      <c r="D10" t="s">
        <v>112</v>
      </c>
      <c r="E10" s="45" t="s">
        <v>93</v>
      </c>
      <c r="F10" s="45" t="s">
        <v>94</v>
      </c>
      <c r="G10" s="45" t="s">
        <v>95</v>
      </c>
      <c r="H10" s="45">
        <v>3</v>
      </c>
      <c r="I10" s="47">
        <v>2</v>
      </c>
      <c r="J10" s="45"/>
      <c r="K10" s="45">
        <v>2</v>
      </c>
      <c r="L10" s="45" t="s">
        <v>96</v>
      </c>
      <c r="M10" s="45" t="s">
        <v>97</v>
      </c>
      <c r="N10" s="45" t="s">
        <v>98</v>
      </c>
      <c r="O10" s="45">
        <v>1</v>
      </c>
      <c r="P10" s="2" t="s">
        <v>99</v>
      </c>
      <c r="Q10" s="10">
        <v>2</v>
      </c>
      <c r="R10" s="10" t="s">
        <v>100</v>
      </c>
      <c r="S10" s="45">
        <v>999</v>
      </c>
      <c r="T10" s="45"/>
      <c r="U10" s="45">
        <v>39</v>
      </c>
      <c r="V10" s="45"/>
      <c r="W10" s="45"/>
      <c r="X10" s="45"/>
      <c r="Y10" s="45"/>
      <c r="Z10" s="45"/>
      <c r="AA10" s="45"/>
      <c r="AB10" s="45"/>
      <c r="AC10" s="45"/>
      <c r="AD10" s="45"/>
      <c r="AE10" s="45">
        <v>100</v>
      </c>
      <c r="AF10" s="45">
        <v>999</v>
      </c>
      <c r="AG10" s="45" t="s">
        <v>101</v>
      </c>
      <c r="AH10" s="45"/>
      <c r="AI10" s="45">
        <v>1</v>
      </c>
      <c r="AJ10" s="45">
        <v>1</v>
      </c>
      <c r="AK10" s="45">
        <v>1</v>
      </c>
      <c r="AL10" s="45">
        <v>1</v>
      </c>
      <c r="AM10" s="45">
        <v>1</v>
      </c>
      <c r="AN10" s="45">
        <v>1</v>
      </c>
      <c r="AO10" s="45"/>
      <c r="AP10" s="45" t="s">
        <v>102</v>
      </c>
      <c r="AQ10" s="45">
        <v>999</v>
      </c>
      <c r="AR10" s="45">
        <v>0</v>
      </c>
      <c r="AS10" s="45">
        <v>1</v>
      </c>
      <c r="AT10" s="45">
        <v>4</v>
      </c>
      <c r="AU10" s="45"/>
      <c r="AV10" s="45"/>
      <c r="AW10" s="45">
        <v>8</v>
      </c>
      <c r="AX10" s="45">
        <v>2</v>
      </c>
      <c r="AY10" s="45"/>
      <c r="AZ10" s="45" t="s">
        <v>103</v>
      </c>
      <c r="BA10" s="45"/>
      <c r="BB10" s="45"/>
      <c r="BC10" s="45"/>
      <c r="BD10" s="8">
        <v>3.85</v>
      </c>
      <c r="BE10" s="8">
        <v>0.75</v>
      </c>
      <c r="BF10" s="8">
        <v>4.12</v>
      </c>
      <c r="BG10" s="8">
        <v>0.82</v>
      </c>
      <c r="BH10" s="48"/>
      <c r="BI10" s="48"/>
      <c r="BJ10" s="48"/>
      <c r="BK10" s="48"/>
      <c r="BL10" s="48"/>
      <c r="BM10" s="48"/>
      <c r="BN10" s="48"/>
      <c r="BO10" s="48"/>
      <c r="BP10" s="48"/>
      <c r="BQ10" s="48"/>
      <c r="BR10" s="48"/>
      <c r="BS10" s="48"/>
      <c r="BT10" s="49"/>
      <c r="BU10" s="50"/>
      <c r="BV10" s="50"/>
      <c r="BW10" s="51"/>
      <c r="BX10" s="9">
        <v>2.0760000000000001</v>
      </c>
      <c r="CC10" s="8">
        <v>0.67</v>
      </c>
      <c r="CD10" s="45" t="s">
        <v>104</v>
      </c>
      <c r="CE10">
        <v>999</v>
      </c>
      <c r="CF10">
        <v>0</v>
      </c>
      <c r="CT10">
        <v>1</v>
      </c>
    </row>
    <row r="11" spans="1:98" ht="90">
      <c r="A11">
        <v>1</v>
      </c>
      <c r="D11" t="s">
        <v>113</v>
      </c>
      <c r="E11" s="45" t="s">
        <v>93</v>
      </c>
      <c r="F11" s="45" t="s">
        <v>94</v>
      </c>
      <c r="G11" s="45" t="s">
        <v>95</v>
      </c>
      <c r="H11" s="45">
        <v>3</v>
      </c>
      <c r="I11" s="47">
        <v>2</v>
      </c>
      <c r="J11" s="45"/>
      <c r="K11" s="45">
        <v>2</v>
      </c>
      <c r="L11" s="45" t="s">
        <v>96</v>
      </c>
      <c r="M11" s="45" t="s">
        <v>97</v>
      </c>
      <c r="N11" s="45" t="s">
        <v>98</v>
      </c>
      <c r="O11" s="45">
        <v>1</v>
      </c>
      <c r="P11" s="2" t="s">
        <v>99</v>
      </c>
      <c r="Q11" s="10">
        <v>2</v>
      </c>
      <c r="R11" s="10" t="s">
        <v>100</v>
      </c>
      <c r="S11" s="45">
        <v>999</v>
      </c>
      <c r="T11" s="45"/>
      <c r="U11" s="45">
        <v>39</v>
      </c>
      <c r="V11" s="45"/>
      <c r="W11" s="45"/>
      <c r="X11" s="45"/>
      <c r="Y11" s="45"/>
      <c r="Z11" s="45"/>
      <c r="AA11" s="45"/>
      <c r="AB11" s="45"/>
      <c r="AC11" s="45"/>
      <c r="AD11" s="45"/>
      <c r="AE11" s="45">
        <v>100</v>
      </c>
      <c r="AF11" s="45">
        <v>999</v>
      </c>
      <c r="AG11" s="45" t="s">
        <v>101</v>
      </c>
      <c r="AH11" s="45"/>
      <c r="AI11" s="45">
        <v>1</v>
      </c>
      <c r="AJ11" s="45">
        <v>1</v>
      </c>
      <c r="AK11" s="45">
        <v>1</v>
      </c>
      <c r="AL11" s="45">
        <v>1</v>
      </c>
      <c r="AM11" s="45">
        <v>1</v>
      </c>
      <c r="AN11" s="45">
        <v>1</v>
      </c>
      <c r="AO11" s="45"/>
      <c r="AP11" s="45" t="s">
        <v>102</v>
      </c>
      <c r="AQ11" s="45">
        <v>999</v>
      </c>
      <c r="AR11" s="45">
        <v>0</v>
      </c>
      <c r="AS11" s="45">
        <v>1</v>
      </c>
      <c r="AT11" s="45">
        <v>4</v>
      </c>
      <c r="AU11" s="45"/>
      <c r="AV11" s="45"/>
      <c r="AW11" s="45">
        <v>8</v>
      </c>
      <c r="AX11" s="45">
        <v>2</v>
      </c>
      <c r="AY11" s="45"/>
      <c r="AZ11" s="45" t="s">
        <v>103</v>
      </c>
      <c r="BA11" s="45"/>
      <c r="BB11" s="45"/>
      <c r="BC11" s="45"/>
      <c r="BD11" s="8">
        <v>3.16</v>
      </c>
      <c r="BE11" s="8">
        <v>0.68</v>
      </c>
      <c r="BF11" s="8">
        <v>3.65</v>
      </c>
      <c r="BG11" s="8">
        <v>0.88</v>
      </c>
      <c r="BH11" s="48"/>
      <c r="BI11" s="48"/>
      <c r="BJ11" s="48"/>
      <c r="BK11" s="48"/>
      <c r="BL11" s="48"/>
      <c r="BM11" s="48"/>
      <c r="BN11" s="48"/>
      <c r="BO11" s="48"/>
      <c r="BP11" s="48"/>
      <c r="BQ11" s="48"/>
      <c r="BR11" s="48"/>
      <c r="BS11" s="48"/>
      <c r="BT11" s="49"/>
      <c r="BU11" s="50"/>
      <c r="BV11" s="50"/>
      <c r="BW11" s="51"/>
      <c r="BX11" s="9">
        <v>3.2210000000000001</v>
      </c>
      <c r="CC11" s="8">
        <v>1.05</v>
      </c>
      <c r="CD11" s="45" t="s">
        <v>104</v>
      </c>
      <c r="CE11">
        <v>999</v>
      </c>
      <c r="CF11">
        <v>0</v>
      </c>
      <c r="CT11">
        <v>1</v>
      </c>
    </row>
    <row r="12" spans="1:98" ht="90">
      <c r="A12">
        <v>1</v>
      </c>
      <c r="D12" t="s">
        <v>114</v>
      </c>
      <c r="E12" s="45" t="s">
        <v>93</v>
      </c>
      <c r="F12" s="45" t="s">
        <v>94</v>
      </c>
      <c r="G12" s="45" t="s">
        <v>95</v>
      </c>
      <c r="H12" s="45">
        <v>3</v>
      </c>
      <c r="I12" s="47">
        <v>2</v>
      </c>
      <c r="J12" s="45"/>
      <c r="K12" s="45">
        <v>2</v>
      </c>
      <c r="L12" s="45" t="s">
        <v>96</v>
      </c>
      <c r="M12" s="45" t="s">
        <v>97</v>
      </c>
      <c r="N12" s="45" t="s">
        <v>98</v>
      </c>
      <c r="O12" s="45">
        <v>1</v>
      </c>
      <c r="P12" s="2" t="s">
        <v>99</v>
      </c>
      <c r="Q12" s="10">
        <v>2</v>
      </c>
      <c r="R12" s="10" t="s">
        <v>100</v>
      </c>
      <c r="S12" s="45">
        <v>999</v>
      </c>
      <c r="T12" s="45"/>
      <c r="U12" s="45">
        <v>39</v>
      </c>
      <c r="V12" s="45"/>
      <c r="W12" s="45"/>
      <c r="X12" s="45"/>
      <c r="Y12" s="45"/>
      <c r="Z12" s="45"/>
      <c r="AA12" s="45"/>
      <c r="AB12" s="45"/>
      <c r="AC12" s="45"/>
      <c r="AD12" s="45"/>
      <c r="AE12" s="45">
        <v>100</v>
      </c>
      <c r="AF12" s="45">
        <v>999</v>
      </c>
      <c r="AG12" s="45" t="s">
        <v>101</v>
      </c>
      <c r="AH12" s="45"/>
      <c r="AI12" s="45">
        <v>1</v>
      </c>
      <c r="AJ12" s="45">
        <v>1</v>
      </c>
      <c r="AK12" s="45">
        <v>1</v>
      </c>
      <c r="AL12" s="45">
        <v>1</v>
      </c>
      <c r="AM12" s="45">
        <v>1</v>
      </c>
      <c r="AN12" s="45">
        <v>1</v>
      </c>
      <c r="AO12" s="45"/>
      <c r="AP12" s="45" t="s">
        <v>102</v>
      </c>
      <c r="AQ12" s="45">
        <v>999</v>
      </c>
      <c r="AR12" s="45">
        <v>0</v>
      </c>
      <c r="AS12" s="45">
        <v>1</v>
      </c>
      <c r="AT12" s="45">
        <v>4</v>
      </c>
      <c r="AU12" s="45"/>
      <c r="AV12" s="45"/>
      <c r="AW12" s="45">
        <v>8</v>
      </c>
      <c r="AX12" s="45">
        <v>2</v>
      </c>
      <c r="AY12" s="45"/>
      <c r="AZ12" s="45" t="s">
        <v>103</v>
      </c>
      <c r="BA12" s="45"/>
      <c r="BB12" s="45"/>
      <c r="BC12" s="45"/>
      <c r="BD12" s="8">
        <v>3.45</v>
      </c>
      <c r="BE12" s="8">
        <v>0.82</v>
      </c>
      <c r="BF12" s="8">
        <v>4.2</v>
      </c>
      <c r="BG12" s="8">
        <v>0.78</v>
      </c>
      <c r="BH12" s="48"/>
      <c r="BI12" s="48"/>
      <c r="BJ12" s="48"/>
      <c r="BK12" s="48"/>
      <c r="BL12" s="48"/>
      <c r="BM12" s="48"/>
      <c r="BN12" s="48"/>
      <c r="BO12" s="48"/>
      <c r="BP12" s="48"/>
      <c r="BQ12" s="48"/>
      <c r="BR12" s="48"/>
      <c r="BS12" s="48"/>
      <c r="BT12" s="49"/>
      <c r="BU12" s="50"/>
      <c r="BV12" s="50"/>
      <c r="BW12" s="51"/>
      <c r="BX12" s="9">
        <v>4.3940000000000001</v>
      </c>
      <c r="CC12" s="8">
        <v>1.43</v>
      </c>
      <c r="CD12" s="45" t="s">
        <v>104</v>
      </c>
      <c r="CE12">
        <v>999</v>
      </c>
      <c r="CF12">
        <v>0</v>
      </c>
      <c r="CT12">
        <v>1</v>
      </c>
    </row>
    <row r="13" spans="1:98" ht="90">
      <c r="A13">
        <v>1</v>
      </c>
      <c r="D13" t="s">
        <v>115</v>
      </c>
      <c r="E13" s="45" t="s">
        <v>93</v>
      </c>
      <c r="F13" s="45" t="s">
        <v>94</v>
      </c>
      <c r="G13" s="45" t="s">
        <v>95</v>
      </c>
      <c r="H13" s="45">
        <v>3</v>
      </c>
      <c r="I13" s="47">
        <v>2</v>
      </c>
      <c r="J13" s="45"/>
      <c r="K13" s="45">
        <v>2</v>
      </c>
      <c r="L13" s="45" t="s">
        <v>96</v>
      </c>
      <c r="M13" s="45" t="s">
        <v>97</v>
      </c>
      <c r="N13" s="45" t="s">
        <v>98</v>
      </c>
      <c r="O13" s="45">
        <v>1</v>
      </c>
      <c r="P13" s="2" t="s">
        <v>99</v>
      </c>
      <c r="Q13" s="10">
        <v>2</v>
      </c>
      <c r="R13" s="10" t="s">
        <v>100</v>
      </c>
      <c r="S13" s="45">
        <v>999</v>
      </c>
      <c r="T13" s="45"/>
      <c r="U13" s="45">
        <v>39</v>
      </c>
      <c r="V13" s="45"/>
      <c r="W13" s="45"/>
      <c r="X13" s="45"/>
      <c r="Y13" s="45"/>
      <c r="Z13" s="45"/>
      <c r="AA13" s="45"/>
      <c r="AB13" s="45"/>
      <c r="AC13" s="45"/>
      <c r="AD13" s="45"/>
      <c r="AE13" s="45">
        <v>100</v>
      </c>
      <c r="AF13" s="45">
        <v>999</v>
      </c>
      <c r="AG13" s="45" t="s">
        <v>101</v>
      </c>
      <c r="AH13" s="45"/>
      <c r="AI13" s="45">
        <v>1</v>
      </c>
      <c r="AJ13" s="45">
        <v>1</v>
      </c>
      <c r="AK13" s="45">
        <v>1</v>
      </c>
      <c r="AL13" s="45">
        <v>1</v>
      </c>
      <c r="AM13" s="45">
        <v>1</v>
      </c>
      <c r="AN13" s="45">
        <v>1</v>
      </c>
      <c r="AO13" s="45"/>
      <c r="AP13" s="45" t="s">
        <v>102</v>
      </c>
      <c r="AQ13" s="45">
        <v>999</v>
      </c>
      <c r="AR13" s="45">
        <v>0</v>
      </c>
      <c r="AS13" s="45">
        <v>1</v>
      </c>
      <c r="AT13" s="45">
        <v>4</v>
      </c>
      <c r="AU13" s="45"/>
      <c r="AV13" s="45"/>
      <c r="AW13" s="45">
        <v>8</v>
      </c>
      <c r="AX13" s="45">
        <v>2</v>
      </c>
      <c r="AY13" s="45"/>
      <c r="AZ13" s="45" t="s">
        <v>103</v>
      </c>
      <c r="BA13" s="45"/>
      <c r="BB13" s="45"/>
      <c r="BC13" s="45"/>
      <c r="BD13" s="8">
        <v>3.49</v>
      </c>
      <c r="BE13" s="8">
        <v>0.7</v>
      </c>
      <c r="BF13" s="8">
        <v>3.97</v>
      </c>
      <c r="BG13" s="8">
        <v>0.86</v>
      </c>
      <c r="BH13" s="48"/>
      <c r="BI13" s="48"/>
      <c r="BJ13" s="48"/>
      <c r="BK13" s="48"/>
      <c r="BL13" s="48"/>
      <c r="BM13" s="48"/>
      <c r="BN13" s="48"/>
      <c r="BO13" s="48"/>
      <c r="BP13" s="48"/>
      <c r="BQ13" s="48"/>
      <c r="BR13" s="48"/>
      <c r="BS13" s="48"/>
      <c r="BT13" s="49"/>
      <c r="BU13" s="50"/>
      <c r="BV13" s="50"/>
      <c r="BW13" s="51"/>
      <c r="BX13" s="9">
        <v>3.133</v>
      </c>
      <c r="CC13" s="8">
        <v>1.02</v>
      </c>
      <c r="CD13" s="45" t="s">
        <v>104</v>
      </c>
      <c r="CE13">
        <v>999</v>
      </c>
      <c r="CF13">
        <v>0</v>
      </c>
      <c r="CT13">
        <v>1</v>
      </c>
    </row>
    <row r="14" spans="1:98" ht="90">
      <c r="A14">
        <v>1</v>
      </c>
      <c r="D14" t="s">
        <v>116</v>
      </c>
      <c r="E14" s="45" t="s">
        <v>93</v>
      </c>
      <c r="F14" s="45" t="s">
        <v>94</v>
      </c>
      <c r="G14" s="45" t="s">
        <v>95</v>
      </c>
      <c r="H14" s="45">
        <v>3</v>
      </c>
      <c r="I14" s="47">
        <v>2</v>
      </c>
      <c r="J14" s="45"/>
      <c r="K14" s="45">
        <v>2</v>
      </c>
      <c r="L14" s="45" t="s">
        <v>96</v>
      </c>
      <c r="M14" s="45" t="s">
        <v>97</v>
      </c>
      <c r="N14" s="45" t="s">
        <v>98</v>
      </c>
      <c r="O14" s="45">
        <v>1</v>
      </c>
      <c r="P14" s="2" t="s">
        <v>99</v>
      </c>
      <c r="Q14" s="10">
        <v>2</v>
      </c>
      <c r="R14" s="10" t="s">
        <v>100</v>
      </c>
      <c r="S14" s="45">
        <v>999</v>
      </c>
      <c r="T14" s="45"/>
      <c r="U14" s="45">
        <v>39</v>
      </c>
      <c r="V14" s="45"/>
      <c r="W14" s="45"/>
      <c r="X14" s="45"/>
      <c r="Y14" s="45"/>
      <c r="Z14" s="45"/>
      <c r="AA14" s="45"/>
      <c r="AB14" s="45"/>
      <c r="AC14" s="45"/>
      <c r="AD14" s="45"/>
      <c r="AE14" s="45">
        <v>100</v>
      </c>
      <c r="AF14" s="45">
        <v>999</v>
      </c>
      <c r="AG14" s="45" t="s">
        <v>101</v>
      </c>
      <c r="AH14" s="45"/>
      <c r="AI14" s="45">
        <v>1</v>
      </c>
      <c r="AJ14" s="45">
        <v>1</v>
      </c>
      <c r="AK14" s="45">
        <v>1</v>
      </c>
      <c r="AL14" s="45">
        <v>1</v>
      </c>
      <c r="AM14" s="45">
        <v>1</v>
      </c>
      <c r="AN14" s="45">
        <v>1</v>
      </c>
      <c r="AO14" s="45"/>
      <c r="AP14" s="45" t="s">
        <v>102</v>
      </c>
      <c r="AQ14" s="45">
        <v>999</v>
      </c>
      <c r="AR14" s="45">
        <v>0</v>
      </c>
      <c r="AS14" s="45">
        <v>1</v>
      </c>
      <c r="AT14" s="45">
        <v>4</v>
      </c>
      <c r="AU14" s="45"/>
      <c r="AV14" s="45"/>
      <c r="AW14" s="45">
        <v>8</v>
      </c>
      <c r="AX14" s="45">
        <v>2</v>
      </c>
      <c r="AY14" s="45"/>
      <c r="AZ14" s="45" t="s">
        <v>103</v>
      </c>
      <c r="BA14" s="45"/>
      <c r="BB14" s="45"/>
      <c r="BC14" s="45"/>
      <c r="BD14" s="8">
        <v>4.24</v>
      </c>
      <c r="BE14" s="8">
        <v>0.84</v>
      </c>
      <c r="BF14" s="8">
        <v>4.47</v>
      </c>
      <c r="BG14" s="8">
        <v>0.64</v>
      </c>
      <c r="BH14" s="48"/>
      <c r="BI14" s="48"/>
      <c r="BJ14" s="48"/>
      <c r="BK14" s="48"/>
      <c r="BL14" s="48"/>
      <c r="BM14" s="48"/>
      <c r="BN14" s="48"/>
      <c r="BO14" s="48"/>
      <c r="BP14" s="48"/>
      <c r="BQ14" s="48"/>
      <c r="BR14" s="48"/>
      <c r="BS14" s="48"/>
      <c r="BT14" s="49"/>
      <c r="BU14" s="50"/>
      <c r="BV14" s="50"/>
      <c r="BW14" s="51"/>
      <c r="BX14" s="9">
        <v>1.611</v>
      </c>
      <c r="CC14" s="8">
        <v>0.52</v>
      </c>
      <c r="CD14" s="45" t="s">
        <v>104</v>
      </c>
      <c r="CE14">
        <v>999</v>
      </c>
      <c r="CF14">
        <v>0</v>
      </c>
      <c r="CT14">
        <v>1</v>
      </c>
    </row>
    <row r="15" spans="1:98" ht="90">
      <c r="A15">
        <v>1</v>
      </c>
      <c r="D15" t="s">
        <v>117</v>
      </c>
      <c r="E15" s="45" t="s">
        <v>93</v>
      </c>
      <c r="F15" s="45" t="s">
        <v>94</v>
      </c>
      <c r="G15" s="45" t="s">
        <v>95</v>
      </c>
      <c r="H15" s="45">
        <v>3</v>
      </c>
      <c r="I15" s="47">
        <v>2</v>
      </c>
      <c r="J15" s="45"/>
      <c r="K15" s="45">
        <v>2</v>
      </c>
      <c r="L15" s="45" t="s">
        <v>96</v>
      </c>
      <c r="M15" s="45" t="s">
        <v>97</v>
      </c>
      <c r="N15" s="45" t="s">
        <v>98</v>
      </c>
      <c r="O15" s="45">
        <v>1</v>
      </c>
      <c r="P15" s="2" t="s">
        <v>99</v>
      </c>
      <c r="Q15" s="10">
        <v>2</v>
      </c>
      <c r="R15" s="10" t="s">
        <v>100</v>
      </c>
      <c r="S15" s="45">
        <v>999</v>
      </c>
      <c r="T15" s="45"/>
      <c r="U15" s="45">
        <v>39</v>
      </c>
      <c r="V15" s="45"/>
      <c r="W15" s="45"/>
      <c r="X15" s="45"/>
      <c r="Y15" s="45"/>
      <c r="Z15" s="45"/>
      <c r="AA15" s="45"/>
      <c r="AB15" s="45"/>
      <c r="AC15" s="45"/>
      <c r="AD15" s="45"/>
      <c r="AE15" s="45">
        <v>100</v>
      </c>
      <c r="AF15" s="45">
        <v>999</v>
      </c>
      <c r="AG15" s="45" t="s">
        <v>101</v>
      </c>
      <c r="AH15" s="45"/>
      <c r="AI15" s="45">
        <v>1</v>
      </c>
      <c r="AJ15" s="45">
        <v>1</v>
      </c>
      <c r="AK15" s="45">
        <v>1</v>
      </c>
      <c r="AL15" s="45">
        <v>1</v>
      </c>
      <c r="AM15" s="45">
        <v>1</v>
      </c>
      <c r="AN15" s="45">
        <v>1</v>
      </c>
      <c r="AO15" s="45"/>
      <c r="AP15" s="45" t="s">
        <v>102</v>
      </c>
      <c r="AQ15" s="45">
        <v>999</v>
      </c>
      <c r="AR15" s="45">
        <v>0</v>
      </c>
      <c r="AS15" s="45">
        <v>1</v>
      </c>
      <c r="AT15" s="45">
        <v>4</v>
      </c>
      <c r="AU15" s="45"/>
      <c r="AV15" s="45"/>
      <c r="AW15" s="45">
        <v>8</v>
      </c>
      <c r="AX15" s="45">
        <v>2</v>
      </c>
      <c r="AY15" s="45"/>
      <c r="AZ15" s="45" t="s">
        <v>103</v>
      </c>
      <c r="BA15" s="45"/>
      <c r="BB15" s="45"/>
      <c r="BC15" s="45"/>
      <c r="BD15" s="8">
        <v>3.22</v>
      </c>
      <c r="BE15" s="8">
        <v>0.79</v>
      </c>
      <c r="BF15" s="8">
        <v>3.46</v>
      </c>
      <c r="BG15" s="8">
        <v>1</v>
      </c>
      <c r="BH15" s="48"/>
      <c r="BI15" s="48"/>
      <c r="BJ15" s="48"/>
      <c r="BK15" s="48"/>
      <c r="BL15" s="48"/>
      <c r="BM15" s="48"/>
      <c r="BN15" s="48"/>
      <c r="BO15" s="48"/>
      <c r="BP15" s="48"/>
      <c r="BQ15" s="48"/>
      <c r="BR15" s="48"/>
      <c r="BS15" s="48"/>
      <c r="BT15" s="49"/>
      <c r="BU15" s="50"/>
      <c r="BV15" s="50"/>
      <c r="BW15" s="51"/>
      <c r="BX15" s="9">
        <v>1.6859999999999999</v>
      </c>
      <c r="CC15" s="8">
        <v>0.55000000000000004</v>
      </c>
      <c r="CD15" s="45" t="s">
        <v>104</v>
      </c>
      <c r="CE15">
        <v>999</v>
      </c>
      <c r="CF15">
        <v>0</v>
      </c>
      <c r="CT15">
        <v>1</v>
      </c>
    </row>
    <row r="16" spans="1:98" ht="90">
      <c r="A16">
        <v>1</v>
      </c>
      <c r="D16" t="s">
        <v>118</v>
      </c>
      <c r="E16" s="45" t="s">
        <v>93</v>
      </c>
      <c r="F16" s="45" t="s">
        <v>94</v>
      </c>
      <c r="G16" s="45" t="s">
        <v>95</v>
      </c>
      <c r="H16" s="45">
        <v>3</v>
      </c>
      <c r="I16" s="47">
        <v>2</v>
      </c>
      <c r="J16" s="45"/>
      <c r="K16" s="45">
        <v>2</v>
      </c>
      <c r="L16" s="45" t="s">
        <v>96</v>
      </c>
      <c r="M16" s="45" t="s">
        <v>97</v>
      </c>
      <c r="N16" s="45" t="s">
        <v>98</v>
      </c>
      <c r="O16" s="45">
        <v>1</v>
      </c>
      <c r="P16" s="2" t="s">
        <v>99</v>
      </c>
      <c r="Q16" s="10">
        <v>2</v>
      </c>
      <c r="R16" s="10" t="s">
        <v>100</v>
      </c>
      <c r="S16" s="45">
        <v>999</v>
      </c>
      <c r="T16" s="45"/>
      <c r="U16" s="45">
        <v>39</v>
      </c>
      <c r="V16" s="45"/>
      <c r="W16" s="45"/>
      <c r="X16" s="45"/>
      <c r="Y16" s="45"/>
      <c r="Z16" s="45"/>
      <c r="AA16" s="45"/>
      <c r="AB16" s="45"/>
      <c r="AC16" s="45"/>
      <c r="AD16" s="45"/>
      <c r="AE16" s="45">
        <v>100</v>
      </c>
      <c r="AF16" s="45">
        <v>999</v>
      </c>
      <c r="AG16" s="45" t="s">
        <v>101</v>
      </c>
      <c r="AH16" s="45"/>
      <c r="AI16" s="45">
        <v>1</v>
      </c>
      <c r="AJ16" s="45">
        <v>1</v>
      </c>
      <c r="AK16" s="45">
        <v>1</v>
      </c>
      <c r="AL16" s="45">
        <v>1</v>
      </c>
      <c r="AM16" s="45">
        <v>1</v>
      </c>
      <c r="AN16" s="45">
        <v>1</v>
      </c>
      <c r="AO16" s="45"/>
      <c r="AP16" s="45" t="s">
        <v>102</v>
      </c>
      <c r="AQ16" s="45">
        <v>999</v>
      </c>
      <c r="AR16" s="45">
        <v>0</v>
      </c>
      <c r="AS16" s="45">
        <v>1</v>
      </c>
      <c r="AT16" s="45">
        <v>4</v>
      </c>
      <c r="AU16" s="45"/>
      <c r="AV16" s="45"/>
      <c r="AW16" s="45">
        <v>8</v>
      </c>
      <c r="AX16" s="45">
        <v>2</v>
      </c>
      <c r="AY16" s="45"/>
      <c r="AZ16" s="45" t="s">
        <v>103</v>
      </c>
      <c r="BA16" s="45"/>
      <c r="BB16" s="45"/>
      <c r="BC16" s="45"/>
      <c r="BD16" s="8">
        <v>3.3</v>
      </c>
      <c r="BE16" s="8">
        <v>1.27</v>
      </c>
      <c r="BF16" s="8">
        <v>3.68</v>
      </c>
      <c r="BG16" s="8">
        <v>1.63</v>
      </c>
      <c r="BH16" s="48"/>
      <c r="BI16" s="48"/>
      <c r="BJ16" s="48"/>
      <c r="BK16" s="48"/>
      <c r="BL16" s="48"/>
      <c r="BM16" s="48"/>
      <c r="BN16" s="48"/>
      <c r="BO16" s="48"/>
      <c r="BP16" s="48"/>
      <c r="BQ16" s="48"/>
      <c r="BR16" s="48"/>
      <c r="BS16" s="48"/>
      <c r="BT16" s="49"/>
      <c r="BU16" s="50"/>
      <c r="BV16" s="50"/>
      <c r="BW16" s="51"/>
      <c r="BX16" s="9">
        <v>1.45</v>
      </c>
      <c r="CC16" s="8">
        <v>0.47</v>
      </c>
      <c r="CD16" s="45" t="s">
        <v>104</v>
      </c>
      <c r="CE16">
        <v>999</v>
      </c>
      <c r="CF16">
        <v>0</v>
      </c>
      <c r="CT16">
        <v>1</v>
      </c>
    </row>
    <row r="17" spans="1:98" ht="90">
      <c r="A17">
        <v>1</v>
      </c>
      <c r="D17" t="s">
        <v>119</v>
      </c>
      <c r="E17" s="45" t="s">
        <v>93</v>
      </c>
      <c r="F17" s="45" t="s">
        <v>94</v>
      </c>
      <c r="G17" s="45" t="s">
        <v>95</v>
      </c>
      <c r="H17" s="45">
        <v>3</v>
      </c>
      <c r="I17" s="47">
        <v>2</v>
      </c>
      <c r="J17" s="45"/>
      <c r="K17" s="45">
        <v>2</v>
      </c>
      <c r="L17" s="45" t="s">
        <v>96</v>
      </c>
      <c r="M17" s="45" t="s">
        <v>97</v>
      </c>
      <c r="N17" s="45" t="s">
        <v>98</v>
      </c>
      <c r="O17" s="45">
        <v>1</v>
      </c>
      <c r="P17" s="2" t="s">
        <v>99</v>
      </c>
      <c r="Q17" s="10">
        <v>2</v>
      </c>
      <c r="R17" s="10" t="s">
        <v>100</v>
      </c>
      <c r="S17" s="45">
        <v>999</v>
      </c>
      <c r="T17" s="45"/>
      <c r="U17" s="45">
        <v>39</v>
      </c>
      <c r="V17" s="45"/>
      <c r="W17" s="45"/>
      <c r="X17" s="45"/>
      <c r="Y17" s="45"/>
      <c r="Z17" s="45"/>
      <c r="AA17" s="45"/>
      <c r="AB17" s="45"/>
      <c r="AC17" s="45"/>
      <c r="AD17" s="45"/>
      <c r="AE17" s="45">
        <v>100</v>
      </c>
      <c r="AF17" s="45">
        <v>999</v>
      </c>
      <c r="AG17" s="45" t="s">
        <v>101</v>
      </c>
      <c r="AH17" s="45"/>
      <c r="AI17" s="45">
        <v>1</v>
      </c>
      <c r="AJ17" s="45">
        <v>1</v>
      </c>
      <c r="AK17" s="45">
        <v>1</v>
      </c>
      <c r="AL17" s="45">
        <v>1</v>
      </c>
      <c r="AM17" s="45">
        <v>1</v>
      </c>
      <c r="AN17" s="45">
        <v>1</v>
      </c>
      <c r="AO17" s="45"/>
      <c r="AP17" s="45" t="s">
        <v>102</v>
      </c>
      <c r="AQ17" s="45">
        <v>999</v>
      </c>
      <c r="AR17" s="45">
        <v>0</v>
      </c>
      <c r="AS17" s="45">
        <v>1</v>
      </c>
      <c r="AT17" s="45">
        <v>4</v>
      </c>
      <c r="AU17" s="45"/>
      <c r="AV17" s="45"/>
      <c r="AW17" s="45">
        <v>8</v>
      </c>
      <c r="AX17" s="45">
        <v>2</v>
      </c>
      <c r="AY17" s="45"/>
      <c r="AZ17" s="45" t="s">
        <v>103</v>
      </c>
      <c r="BA17" s="45"/>
      <c r="BB17" s="45"/>
      <c r="BC17" s="45"/>
      <c r="BD17" s="8">
        <v>3.75</v>
      </c>
      <c r="BE17" s="8">
        <v>1.0900000000000001</v>
      </c>
      <c r="BF17" s="8">
        <v>3.88</v>
      </c>
      <c r="BG17" s="8">
        <v>0.89</v>
      </c>
      <c r="BH17" s="48"/>
      <c r="BI17" s="48"/>
      <c r="BJ17" s="48"/>
      <c r="BK17" s="48"/>
      <c r="BL17" s="48"/>
      <c r="BM17" s="48"/>
      <c r="BN17" s="48"/>
      <c r="BO17" s="48"/>
      <c r="BP17" s="48"/>
      <c r="BQ17" s="48"/>
      <c r="BR17" s="48"/>
      <c r="BS17" s="48"/>
      <c r="BT17" s="49"/>
      <c r="BU17" s="50"/>
      <c r="BV17" s="50"/>
      <c r="BW17" s="51"/>
      <c r="BX17" s="9">
        <v>0.98</v>
      </c>
      <c r="CC17" s="8">
        <v>0.31</v>
      </c>
      <c r="CD17" s="45" t="s">
        <v>104</v>
      </c>
      <c r="CE17">
        <v>999</v>
      </c>
      <c r="CF17">
        <v>0</v>
      </c>
      <c r="CT17">
        <v>1</v>
      </c>
    </row>
    <row r="18" spans="1:98" ht="90">
      <c r="A18">
        <v>1</v>
      </c>
      <c r="D18" t="s">
        <v>120</v>
      </c>
      <c r="E18" s="45" t="s">
        <v>93</v>
      </c>
      <c r="F18" s="45" t="s">
        <v>94</v>
      </c>
      <c r="G18" s="45" t="s">
        <v>95</v>
      </c>
      <c r="H18" s="45">
        <v>3</v>
      </c>
      <c r="I18" s="47">
        <v>2</v>
      </c>
      <c r="J18" s="45"/>
      <c r="K18" s="45">
        <v>2</v>
      </c>
      <c r="L18" s="45" t="s">
        <v>96</v>
      </c>
      <c r="M18" s="45" t="s">
        <v>97</v>
      </c>
      <c r="N18" s="45" t="s">
        <v>98</v>
      </c>
      <c r="O18" s="45">
        <v>1</v>
      </c>
      <c r="P18" s="2" t="s">
        <v>99</v>
      </c>
      <c r="Q18" s="10">
        <v>2</v>
      </c>
      <c r="R18" s="10" t="s">
        <v>100</v>
      </c>
      <c r="S18" s="45">
        <v>999</v>
      </c>
      <c r="T18" s="45"/>
      <c r="U18" s="45">
        <v>39</v>
      </c>
      <c r="V18" s="45"/>
      <c r="W18" s="45"/>
      <c r="X18" s="45"/>
      <c r="Y18" s="45"/>
      <c r="Z18" s="45"/>
      <c r="AA18" s="45"/>
      <c r="AB18" s="45"/>
      <c r="AC18" s="45"/>
      <c r="AD18" s="45"/>
      <c r="AE18" s="45">
        <v>100</v>
      </c>
      <c r="AF18" s="45">
        <v>999</v>
      </c>
      <c r="AG18" s="45" t="s">
        <v>101</v>
      </c>
      <c r="AH18" s="45"/>
      <c r="AI18" s="45">
        <v>1</v>
      </c>
      <c r="AJ18" s="45">
        <v>1</v>
      </c>
      <c r="AK18" s="45">
        <v>1</v>
      </c>
      <c r="AL18" s="45">
        <v>1</v>
      </c>
      <c r="AM18" s="45">
        <v>1</v>
      </c>
      <c r="AN18" s="45">
        <v>1</v>
      </c>
      <c r="AO18" s="45"/>
      <c r="AP18" s="45" t="s">
        <v>102</v>
      </c>
      <c r="AQ18" s="45">
        <v>999</v>
      </c>
      <c r="AR18" s="45">
        <v>0</v>
      </c>
      <c r="AS18" s="45">
        <v>1</v>
      </c>
      <c r="AT18" s="45">
        <v>4</v>
      </c>
      <c r="AU18" s="45"/>
      <c r="AV18" s="45"/>
      <c r="AW18" s="45">
        <v>8</v>
      </c>
      <c r="AX18" s="45">
        <v>2</v>
      </c>
      <c r="AY18" s="45"/>
      <c r="AZ18" s="45" t="s">
        <v>103</v>
      </c>
      <c r="BA18" s="45"/>
      <c r="BB18" s="45"/>
      <c r="BC18" s="45"/>
      <c r="BD18" s="8">
        <v>2.37</v>
      </c>
      <c r="BE18" s="8">
        <v>1.0900000000000001</v>
      </c>
      <c r="BF18" s="8">
        <v>3.24</v>
      </c>
      <c r="BG18" s="8">
        <v>1.38</v>
      </c>
      <c r="BH18" s="48"/>
      <c r="BI18" s="48"/>
      <c r="BJ18" s="48"/>
      <c r="BK18" s="48"/>
      <c r="BL18" s="48"/>
      <c r="BM18" s="48"/>
      <c r="BN18" s="48"/>
      <c r="BO18" s="48"/>
      <c r="BP18" s="48"/>
      <c r="BQ18" s="48"/>
      <c r="BR18" s="48"/>
      <c r="BS18" s="48"/>
      <c r="BT18" s="49"/>
      <c r="BU18" s="50"/>
      <c r="BV18" s="50"/>
      <c r="BW18" s="51"/>
      <c r="BX18" s="9">
        <v>3.1949999999999998</v>
      </c>
      <c r="CC18" s="8">
        <v>1.04</v>
      </c>
      <c r="CD18" s="45" t="s">
        <v>104</v>
      </c>
      <c r="CE18">
        <v>999</v>
      </c>
      <c r="CF18">
        <v>0</v>
      </c>
      <c r="CT18">
        <v>1</v>
      </c>
    </row>
    <row r="19" spans="1:98" ht="90">
      <c r="A19">
        <v>1</v>
      </c>
      <c r="D19" t="s">
        <v>121</v>
      </c>
      <c r="E19" s="45" t="s">
        <v>93</v>
      </c>
      <c r="F19" s="45" t="s">
        <v>94</v>
      </c>
      <c r="G19" s="45" t="s">
        <v>95</v>
      </c>
      <c r="H19" s="45">
        <v>3</v>
      </c>
      <c r="I19" s="47">
        <v>2</v>
      </c>
      <c r="J19" s="45"/>
      <c r="K19" s="45">
        <v>2</v>
      </c>
      <c r="L19" s="45" t="s">
        <v>96</v>
      </c>
      <c r="M19" s="45" t="s">
        <v>97</v>
      </c>
      <c r="N19" s="45" t="s">
        <v>98</v>
      </c>
      <c r="O19" s="45">
        <v>1</v>
      </c>
      <c r="P19" s="2" t="s">
        <v>99</v>
      </c>
      <c r="Q19" s="10">
        <v>2</v>
      </c>
      <c r="R19" s="10" t="s">
        <v>100</v>
      </c>
      <c r="S19" s="45">
        <v>999</v>
      </c>
      <c r="T19" s="45"/>
      <c r="U19" s="45">
        <v>39</v>
      </c>
      <c r="V19" s="45"/>
      <c r="W19" s="45"/>
      <c r="X19" s="45"/>
      <c r="Y19" s="45"/>
      <c r="Z19" s="45"/>
      <c r="AA19" s="45"/>
      <c r="AB19" s="45"/>
      <c r="AC19" s="45"/>
      <c r="AD19" s="45"/>
      <c r="AE19" s="45">
        <v>100</v>
      </c>
      <c r="AF19" s="45">
        <v>999</v>
      </c>
      <c r="AG19" s="45" t="s">
        <v>101</v>
      </c>
      <c r="AH19" s="45"/>
      <c r="AI19" s="45">
        <v>1</v>
      </c>
      <c r="AJ19" s="45">
        <v>1</v>
      </c>
      <c r="AK19" s="45">
        <v>1</v>
      </c>
      <c r="AL19" s="45">
        <v>1</v>
      </c>
      <c r="AM19" s="45">
        <v>1</v>
      </c>
      <c r="AN19" s="45">
        <v>1</v>
      </c>
      <c r="AO19" s="45"/>
      <c r="AP19" s="45" t="s">
        <v>102</v>
      </c>
      <c r="AQ19" s="45">
        <v>999</v>
      </c>
      <c r="AR19" s="45">
        <v>0</v>
      </c>
      <c r="AS19" s="45">
        <v>1</v>
      </c>
      <c r="AT19" s="45">
        <v>4</v>
      </c>
      <c r="AU19" s="45"/>
      <c r="AV19" s="45"/>
      <c r="AW19" s="45">
        <v>8</v>
      </c>
      <c r="AX19" s="45">
        <v>2</v>
      </c>
      <c r="AY19" s="45"/>
      <c r="AZ19" s="45" t="s">
        <v>103</v>
      </c>
      <c r="BA19" s="45"/>
      <c r="BB19" s="45"/>
      <c r="BC19" s="45"/>
      <c r="BD19" s="8">
        <v>3.67</v>
      </c>
      <c r="BE19" s="8">
        <v>0.53</v>
      </c>
      <c r="BF19" s="8">
        <v>4.05</v>
      </c>
      <c r="BG19" s="8">
        <v>0.6</v>
      </c>
      <c r="BH19" s="48"/>
      <c r="BI19" s="48"/>
      <c r="BJ19" s="48"/>
      <c r="BK19" s="48"/>
      <c r="BL19" s="48"/>
      <c r="BM19" s="48"/>
      <c r="BN19" s="48"/>
      <c r="BO19" s="48"/>
      <c r="BP19" s="48"/>
      <c r="BQ19" s="48"/>
      <c r="BR19" s="48"/>
      <c r="BS19" s="48"/>
      <c r="BT19" s="49"/>
      <c r="BU19" s="50"/>
      <c r="BV19" s="50"/>
      <c r="BW19" s="51"/>
      <c r="BX19" s="9">
        <v>3.1760000000000002</v>
      </c>
      <c r="CC19" s="8">
        <v>1.03</v>
      </c>
      <c r="CD19" s="45" t="s">
        <v>104</v>
      </c>
      <c r="CE19">
        <v>999</v>
      </c>
      <c r="CF19">
        <v>0</v>
      </c>
      <c r="CT19">
        <v>1</v>
      </c>
    </row>
    <row r="20" spans="1:98" ht="90">
      <c r="A20">
        <v>1</v>
      </c>
      <c r="D20" t="s">
        <v>122</v>
      </c>
      <c r="E20" s="45" t="s">
        <v>93</v>
      </c>
      <c r="F20" s="45" t="s">
        <v>94</v>
      </c>
      <c r="G20" s="45" t="s">
        <v>95</v>
      </c>
      <c r="H20" s="45">
        <v>3</v>
      </c>
      <c r="I20" s="47">
        <v>2</v>
      </c>
      <c r="J20" s="45"/>
      <c r="K20" s="45">
        <v>2</v>
      </c>
      <c r="L20" s="45" t="s">
        <v>96</v>
      </c>
      <c r="M20" s="45" t="s">
        <v>97</v>
      </c>
      <c r="N20" s="45" t="s">
        <v>98</v>
      </c>
      <c r="O20" s="45">
        <v>1</v>
      </c>
      <c r="P20" s="2" t="s">
        <v>99</v>
      </c>
      <c r="Q20" s="10">
        <v>2</v>
      </c>
      <c r="R20" s="10" t="s">
        <v>100</v>
      </c>
      <c r="S20" s="45">
        <v>999</v>
      </c>
      <c r="T20" s="45"/>
      <c r="U20" s="45">
        <v>39</v>
      </c>
      <c r="V20" s="45"/>
      <c r="W20" s="45"/>
      <c r="X20" s="45"/>
      <c r="Y20" s="45"/>
      <c r="Z20" s="45"/>
      <c r="AA20" s="45"/>
      <c r="AB20" s="45"/>
      <c r="AC20" s="45"/>
      <c r="AD20" s="45"/>
      <c r="AE20" s="45">
        <v>100</v>
      </c>
      <c r="AF20" s="45">
        <v>999</v>
      </c>
      <c r="AG20" s="45" t="s">
        <v>101</v>
      </c>
      <c r="AH20" s="45"/>
      <c r="AI20" s="45">
        <v>1</v>
      </c>
      <c r="AJ20" s="45">
        <v>1</v>
      </c>
      <c r="AK20" s="45">
        <v>1</v>
      </c>
      <c r="AL20" s="45">
        <v>1</v>
      </c>
      <c r="AM20" s="45">
        <v>1</v>
      </c>
      <c r="AN20" s="45">
        <v>1</v>
      </c>
      <c r="AO20" s="45"/>
      <c r="AP20" s="45" t="s">
        <v>102</v>
      </c>
      <c r="AQ20" s="45">
        <v>999</v>
      </c>
      <c r="AR20" s="45">
        <v>0</v>
      </c>
      <c r="AS20" s="45">
        <v>1</v>
      </c>
      <c r="AT20" s="45">
        <v>4</v>
      </c>
      <c r="AU20" s="45"/>
      <c r="AV20" s="45"/>
      <c r="AW20" s="45">
        <v>8</v>
      </c>
      <c r="AX20" s="45">
        <v>2</v>
      </c>
      <c r="AY20" s="45"/>
      <c r="AZ20" s="45" t="s">
        <v>103</v>
      </c>
      <c r="BA20" s="45"/>
      <c r="BB20" s="45"/>
      <c r="BC20" s="45"/>
      <c r="BD20" s="8">
        <v>4.1500000000000004</v>
      </c>
      <c r="BE20" s="8">
        <v>0.93</v>
      </c>
      <c r="BF20" s="8">
        <v>3.92</v>
      </c>
      <c r="BG20" s="8">
        <v>1.33</v>
      </c>
      <c r="BH20" s="48"/>
      <c r="BI20" s="48"/>
      <c r="BJ20" s="48"/>
      <c r="BK20" s="48"/>
      <c r="BL20" s="48"/>
      <c r="BM20" s="48"/>
      <c r="BN20" s="48"/>
      <c r="BO20" s="48"/>
      <c r="BP20" s="48"/>
      <c r="BQ20" s="48"/>
      <c r="BR20" s="48"/>
      <c r="BS20" s="48"/>
      <c r="BT20" s="49"/>
      <c r="BU20" s="50"/>
      <c r="BV20" s="50"/>
      <c r="BW20" s="51"/>
      <c r="BX20" s="9">
        <v>-0.94499999999999995</v>
      </c>
      <c r="CC20" s="8">
        <v>-0.3</v>
      </c>
      <c r="CD20" s="45" t="s">
        <v>104</v>
      </c>
      <c r="CE20">
        <v>999</v>
      </c>
      <c r="CF20">
        <v>0</v>
      </c>
      <c r="CT20">
        <v>1</v>
      </c>
    </row>
    <row r="21" spans="1:98" ht="90">
      <c r="A21">
        <v>1</v>
      </c>
      <c r="D21" t="s">
        <v>123</v>
      </c>
      <c r="E21" s="45" t="s">
        <v>93</v>
      </c>
      <c r="F21" s="45" t="s">
        <v>94</v>
      </c>
      <c r="G21" s="45" t="s">
        <v>95</v>
      </c>
      <c r="H21" s="45">
        <v>3</v>
      </c>
      <c r="I21" s="47">
        <v>2</v>
      </c>
      <c r="J21" s="45"/>
      <c r="K21" s="45">
        <v>2</v>
      </c>
      <c r="L21" s="45" t="s">
        <v>96</v>
      </c>
      <c r="M21" s="45" t="s">
        <v>97</v>
      </c>
      <c r="N21" s="45" t="s">
        <v>98</v>
      </c>
      <c r="O21" s="45">
        <v>1</v>
      </c>
      <c r="P21" s="2" t="s">
        <v>99</v>
      </c>
      <c r="Q21" s="10">
        <v>2</v>
      </c>
      <c r="R21" s="10" t="s">
        <v>100</v>
      </c>
      <c r="S21" s="45">
        <v>999</v>
      </c>
      <c r="T21" s="45"/>
      <c r="U21" s="45">
        <v>39</v>
      </c>
      <c r="V21" s="45"/>
      <c r="W21" s="45"/>
      <c r="X21" s="45"/>
      <c r="Y21" s="45"/>
      <c r="Z21" s="45"/>
      <c r="AA21" s="45"/>
      <c r="AB21" s="45"/>
      <c r="AC21" s="45"/>
      <c r="AD21" s="45"/>
      <c r="AE21" s="45">
        <v>100</v>
      </c>
      <c r="AF21" s="45">
        <v>999</v>
      </c>
      <c r="AG21" s="45" t="s">
        <v>101</v>
      </c>
      <c r="AH21" s="45"/>
      <c r="AI21" s="45">
        <v>1</v>
      </c>
      <c r="AJ21" s="45">
        <v>1</v>
      </c>
      <c r="AK21" s="45">
        <v>1</v>
      </c>
      <c r="AL21" s="45">
        <v>1</v>
      </c>
      <c r="AM21" s="45">
        <v>1</v>
      </c>
      <c r="AN21" s="45">
        <v>1</v>
      </c>
      <c r="AO21" s="45"/>
      <c r="AP21" s="45" t="s">
        <v>102</v>
      </c>
      <c r="AQ21" s="45">
        <v>999</v>
      </c>
      <c r="AR21" s="45">
        <v>0</v>
      </c>
      <c r="AS21" s="45">
        <v>1</v>
      </c>
      <c r="AT21" s="45">
        <v>4</v>
      </c>
      <c r="AU21" s="45"/>
      <c r="AV21" s="45"/>
      <c r="AW21" s="45">
        <v>8</v>
      </c>
      <c r="AX21" s="45">
        <v>2</v>
      </c>
      <c r="AY21" s="45"/>
      <c r="AZ21" s="45" t="s">
        <v>103</v>
      </c>
      <c r="BA21" s="45"/>
      <c r="BB21" s="45"/>
      <c r="BC21" s="45"/>
      <c r="BD21" s="8">
        <v>4.97</v>
      </c>
      <c r="BE21" s="8">
        <v>0.16</v>
      </c>
      <c r="BF21" s="8">
        <v>4.95</v>
      </c>
      <c r="BG21" s="8">
        <v>0.32</v>
      </c>
      <c r="BH21" s="48"/>
      <c r="BI21" s="48"/>
      <c r="BJ21" s="48"/>
      <c r="BK21" s="48"/>
      <c r="BL21" s="48"/>
      <c r="BM21" s="48"/>
      <c r="BN21" s="48"/>
      <c r="BO21" s="48"/>
      <c r="BP21" s="48"/>
      <c r="BQ21" s="48"/>
      <c r="BR21" s="48"/>
      <c r="BS21" s="48"/>
      <c r="BT21" s="49"/>
      <c r="BU21" s="50"/>
      <c r="BV21" s="50"/>
      <c r="BW21" s="51"/>
      <c r="BX21" s="9">
        <v>-0.442</v>
      </c>
      <c r="CC21" s="8">
        <v>-0.14000000000000001</v>
      </c>
      <c r="CD21" s="45" t="s">
        <v>104</v>
      </c>
      <c r="CE21">
        <v>999</v>
      </c>
      <c r="CF21">
        <v>0</v>
      </c>
      <c r="CT21">
        <v>1</v>
      </c>
    </row>
    <row r="22" spans="1:98" ht="90">
      <c r="A22">
        <v>1</v>
      </c>
      <c r="D22" t="s">
        <v>124</v>
      </c>
      <c r="E22" s="45" t="s">
        <v>93</v>
      </c>
      <c r="F22" s="45" t="s">
        <v>94</v>
      </c>
      <c r="G22" s="45" t="s">
        <v>95</v>
      </c>
      <c r="H22" s="45">
        <v>3</v>
      </c>
      <c r="I22" s="47">
        <v>2</v>
      </c>
      <c r="J22" s="45"/>
      <c r="K22" s="45">
        <v>2</v>
      </c>
      <c r="L22" s="45" t="s">
        <v>96</v>
      </c>
      <c r="M22" s="45" t="s">
        <v>97</v>
      </c>
      <c r="N22" s="45" t="s">
        <v>98</v>
      </c>
      <c r="O22" s="45">
        <v>1</v>
      </c>
      <c r="P22" s="2" t="s">
        <v>99</v>
      </c>
      <c r="Q22" s="10">
        <v>2</v>
      </c>
      <c r="R22" s="10" t="s">
        <v>100</v>
      </c>
      <c r="S22" s="45">
        <v>999</v>
      </c>
      <c r="T22" s="45"/>
      <c r="U22" s="45">
        <v>39</v>
      </c>
      <c r="V22" s="45"/>
      <c r="W22" s="45"/>
      <c r="X22" s="45"/>
      <c r="Y22" s="45"/>
      <c r="Z22" s="45"/>
      <c r="AA22" s="45"/>
      <c r="AB22" s="45"/>
      <c r="AC22" s="45"/>
      <c r="AD22" s="45"/>
      <c r="AE22" s="45">
        <v>100</v>
      </c>
      <c r="AF22" s="45">
        <v>999</v>
      </c>
      <c r="AG22" s="45" t="s">
        <v>101</v>
      </c>
      <c r="AH22" s="45"/>
      <c r="AI22" s="45">
        <v>1</v>
      </c>
      <c r="AJ22" s="45">
        <v>1</v>
      </c>
      <c r="AK22" s="45">
        <v>1</v>
      </c>
      <c r="AL22" s="45">
        <v>1</v>
      </c>
      <c r="AM22" s="45">
        <v>1</v>
      </c>
      <c r="AN22" s="45">
        <v>1</v>
      </c>
      <c r="AO22" s="45"/>
      <c r="AP22" s="45" t="s">
        <v>102</v>
      </c>
      <c r="AQ22" s="45">
        <v>999</v>
      </c>
      <c r="AR22" s="45">
        <v>0</v>
      </c>
      <c r="AS22" s="45">
        <v>1</v>
      </c>
      <c r="AT22" s="45">
        <v>4</v>
      </c>
      <c r="AU22" s="45"/>
      <c r="AV22" s="45"/>
      <c r="AW22" s="45">
        <v>8</v>
      </c>
      <c r="AX22" s="45">
        <v>2</v>
      </c>
      <c r="AY22" s="45"/>
      <c r="AZ22" s="45" t="s">
        <v>103</v>
      </c>
      <c r="BA22" s="45"/>
      <c r="BB22" s="45"/>
      <c r="BC22" s="45"/>
      <c r="BD22" s="8">
        <v>4.7699999999999996</v>
      </c>
      <c r="BE22" s="8">
        <v>0.71</v>
      </c>
      <c r="BF22" s="8">
        <v>4.91</v>
      </c>
      <c r="BG22" s="8">
        <v>0.43</v>
      </c>
      <c r="BH22" s="48"/>
      <c r="BI22" s="48"/>
      <c r="BJ22" s="48"/>
      <c r="BK22" s="48"/>
      <c r="BL22" s="48"/>
      <c r="BM22" s="48"/>
      <c r="BN22" s="48"/>
      <c r="BO22" s="48"/>
      <c r="BP22" s="48"/>
      <c r="BQ22" s="48"/>
      <c r="BR22" s="48"/>
      <c r="BS22" s="48"/>
      <c r="BT22" s="49"/>
      <c r="BU22" s="50"/>
      <c r="BV22" s="50"/>
      <c r="BW22" s="51"/>
      <c r="BX22" s="9">
        <v>1.026</v>
      </c>
      <c r="CC22" s="8">
        <v>0.33</v>
      </c>
      <c r="CD22" s="45" t="s">
        <v>104</v>
      </c>
      <c r="CE22">
        <v>999</v>
      </c>
      <c r="CF22">
        <v>0</v>
      </c>
      <c r="CT22">
        <v>1</v>
      </c>
    </row>
    <row r="23" spans="1:98" ht="75">
      <c r="A23" s="2">
        <v>2</v>
      </c>
      <c r="B23" s="2" t="s">
        <v>125</v>
      </c>
      <c r="C23" t="s">
        <v>126</v>
      </c>
      <c r="E23" s="2" t="s">
        <v>127</v>
      </c>
      <c r="F23" s="2" t="s">
        <v>94</v>
      </c>
      <c r="G23" s="2" t="s">
        <v>95</v>
      </c>
      <c r="H23" s="1">
        <v>1</v>
      </c>
      <c r="I23" s="3">
        <v>2</v>
      </c>
      <c r="J23" s="1"/>
      <c r="K23" s="1">
        <v>2</v>
      </c>
      <c r="L23" s="4" t="s">
        <v>128</v>
      </c>
      <c r="M23" s="4" t="s">
        <v>128</v>
      </c>
      <c r="N23" s="1" t="s">
        <v>129</v>
      </c>
      <c r="O23" s="1">
        <v>1</v>
      </c>
      <c r="P23" s="45" t="s">
        <v>99</v>
      </c>
      <c r="Q23" s="3">
        <v>2</v>
      </c>
      <c r="R23" s="3" t="s">
        <v>100</v>
      </c>
      <c r="S23" s="1">
        <v>999</v>
      </c>
      <c r="T23" s="1"/>
      <c r="U23" s="1">
        <v>29</v>
      </c>
      <c r="V23" s="1">
        <v>44</v>
      </c>
      <c r="W23" s="1">
        <v>16</v>
      </c>
      <c r="X23" s="1"/>
      <c r="Y23" s="1"/>
      <c r="Z23" s="1"/>
      <c r="AA23" s="1">
        <v>13</v>
      </c>
      <c r="AB23" s="1"/>
      <c r="AC23" s="1"/>
      <c r="AD23" s="1"/>
      <c r="AE23" s="2">
        <v>100</v>
      </c>
      <c r="AF23" s="1">
        <v>999</v>
      </c>
      <c r="AG23" s="2" t="s">
        <v>130</v>
      </c>
      <c r="AH23" s="2"/>
      <c r="AI23" s="2">
        <v>1</v>
      </c>
      <c r="AJ23" s="2">
        <v>1</v>
      </c>
      <c r="AK23" s="2">
        <v>1</v>
      </c>
      <c r="AL23" s="2">
        <v>1</v>
      </c>
      <c r="AM23" s="2">
        <v>1</v>
      </c>
      <c r="AN23" s="2">
        <v>1</v>
      </c>
      <c r="AO23" s="2"/>
      <c r="AP23" s="2" t="s">
        <v>102</v>
      </c>
      <c r="AQ23" s="2">
        <v>999</v>
      </c>
      <c r="AR23" s="2">
        <v>0</v>
      </c>
      <c r="AS23" s="62">
        <v>1</v>
      </c>
      <c r="AT23" s="2">
        <v>4</v>
      </c>
      <c r="AU23" s="2">
        <v>1</v>
      </c>
      <c r="AV23" s="2" t="s">
        <v>131</v>
      </c>
      <c r="AW23" s="2">
        <v>32</v>
      </c>
      <c r="AX23" s="2">
        <v>4</v>
      </c>
      <c r="AY23" s="2"/>
      <c r="AZ23" s="2" t="s">
        <v>132</v>
      </c>
      <c r="BF23" s="8">
        <v>-7.81</v>
      </c>
      <c r="BG23" s="8">
        <v>9.81</v>
      </c>
      <c r="BL23" s="8">
        <v>1</v>
      </c>
      <c r="BM23" s="8">
        <v>7.59</v>
      </c>
      <c r="BX23" s="63">
        <v>-2.58</v>
      </c>
      <c r="CC23" s="8">
        <v>0.15</v>
      </c>
      <c r="CD23" s="45" t="s">
        <v>104</v>
      </c>
      <c r="CE23">
        <v>0</v>
      </c>
      <c r="CF23">
        <v>3</v>
      </c>
      <c r="CT23">
        <v>0</v>
      </c>
    </row>
    <row r="24" spans="1:98" s="12" customFormat="1" ht="75">
      <c r="A24" s="79">
        <v>2</v>
      </c>
      <c r="C24" s="12" t="s">
        <v>133</v>
      </c>
      <c r="D24" s="12" t="s">
        <v>123</v>
      </c>
      <c r="E24" s="79" t="s">
        <v>127</v>
      </c>
      <c r="F24" s="79" t="s">
        <v>94</v>
      </c>
      <c r="G24" s="79" t="s">
        <v>95</v>
      </c>
      <c r="H24" s="80">
        <v>1</v>
      </c>
      <c r="I24" s="80">
        <v>2</v>
      </c>
      <c r="J24" s="80"/>
      <c r="K24" s="80">
        <v>2</v>
      </c>
      <c r="L24" s="83" t="s">
        <v>128</v>
      </c>
      <c r="M24" s="83" t="s">
        <v>128</v>
      </c>
      <c r="N24" s="80" t="s">
        <v>129</v>
      </c>
      <c r="O24" s="80">
        <v>1</v>
      </c>
      <c r="P24" s="86" t="s">
        <v>99</v>
      </c>
      <c r="Q24" s="80">
        <v>2</v>
      </c>
      <c r="R24" s="80" t="s">
        <v>100</v>
      </c>
      <c r="S24" s="80">
        <v>999</v>
      </c>
      <c r="T24" s="80"/>
      <c r="U24" s="80">
        <v>29</v>
      </c>
      <c r="V24" s="80">
        <v>44</v>
      </c>
      <c r="W24" s="80">
        <v>16</v>
      </c>
      <c r="X24" s="80"/>
      <c r="Y24" s="80"/>
      <c r="Z24" s="80"/>
      <c r="AA24" s="80">
        <v>13</v>
      </c>
      <c r="AB24" s="80"/>
      <c r="AC24" s="80"/>
      <c r="AD24" s="80"/>
      <c r="AE24" s="79">
        <v>100</v>
      </c>
      <c r="AF24" s="80">
        <v>999</v>
      </c>
      <c r="AG24" s="79" t="s">
        <v>130</v>
      </c>
      <c r="AH24" s="79"/>
      <c r="AI24" s="79">
        <v>1</v>
      </c>
      <c r="AJ24" s="79">
        <v>1</v>
      </c>
      <c r="AK24" s="79">
        <v>1</v>
      </c>
      <c r="AL24" s="79">
        <v>1</v>
      </c>
      <c r="AM24" s="79">
        <v>1</v>
      </c>
      <c r="AN24" s="79">
        <v>1</v>
      </c>
      <c r="AO24" s="79"/>
      <c r="AP24" s="79" t="s">
        <v>102</v>
      </c>
      <c r="AQ24" s="79">
        <v>999</v>
      </c>
      <c r="AR24" s="79">
        <v>0</v>
      </c>
      <c r="AS24" s="84">
        <v>1</v>
      </c>
      <c r="AT24" s="79">
        <v>4</v>
      </c>
      <c r="AU24" s="79">
        <v>1</v>
      </c>
      <c r="AV24" s="79" t="s">
        <v>131</v>
      </c>
      <c r="AW24" s="79">
        <v>32</v>
      </c>
      <c r="AX24" s="79">
        <v>4</v>
      </c>
      <c r="AY24" s="79"/>
      <c r="AZ24" s="79" t="s">
        <v>132</v>
      </c>
      <c r="BD24" s="13"/>
      <c r="BE24" s="13"/>
      <c r="BF24" s="13">
        <v>0.4</v>
      </c>
      <c r="BG24" s="13">
        <v>1.05</v>
      </c>
      <c r="BH24" s="13"/>
      <c r="BI24" s="13"/>
      <c r="BJ24" s="13"/>
      <c r="BK24" s="13"/>
      <c r="BL24" s="85">
        <v>-0.42</v>
      </c>
      <c r="BM24" s="13">
        <v>0.67</v>
      </c>
      <c r="BN24" s="13"/>
      <c r="BO24" s="13"/>
      <c r="BP24" s="13"/>
      <c r="BQ24" s="13"/>
      <c r="BR24" s="13"/>
      <c r="BS24" s="13"/>
      <c r="BU24" s="13"/>
      <c r="BV24" s="13"/>
      <c r="BW24" s="14"/>
      <c r="BX24" s="14">
        <v>2.42</v>
      </c>
      <c r="BY24" s="14"/>
      <c r="BZ24" s="13"/>
      <c r="CA24" s="13"/>
      <c r="CB24" s="13"/>
      <c r="CC24" s="13">
        <v>0.88</v>
      </c>
      <c r="CD24" s="86" t="s">
        <v>104</v>
      </c>
      <c r="CE24" s="12">
        <v>999</v>
      </c>
      <c r="CF24" s="12">
        <v>0</v>
      </c>
      <c r="CH24" s="13"/>
      <c r="CI24" s="13"/>
      <c r="CJ24" s="13"/>
      <c r="CK24" s="13"/>
      <c r="CL24" s="13"/>
      <c r="CM24" s="13"/>
      <c r="CN24" s="13"/>
      <c r="CO24" s="13"/>
      <c r="CT24" s="12">
        <v>1</v>
      </c>
    </row>
    <row r="25" spans="1:98" s="12" customFormat="1">
      <c r="A25" s="15">
        <v>3</v>
      </c>
      <c r="B25" s="12" t="s">
        <v>134</v>
      </c>
      <c r="E25" s="12" t="s">
        <v>135</v>
      </c>
      <c r="F25" s="12" t="s">
        <v>94</v>
      </c>
      <c r="G25" s="12" t="s">
        <v>95</v>
      </c>
      <c r="H25" s="12" t="s">
        <v>136</v>
      </c>
      <c r="I25" s="12">
        <v>2</v>
      </c>
      <c r="K25" s="12">
        <v>999</v>
      </c>
      <c r="BD25" s="13"/>
      <c r="BE25" s="13"/>
      <c r="BF25" s="13"/>
      <c r="BG25" s="13"/>
      <c r="BH25" s="13"/>
      <c r="BI25" s="13"/>
      <c r="BJ25" s="13"/>
      <c r="BK25" s="13"/>
      <c r="BL25" s="13"/>
      <c r="BM25" s="13"/>
      <c r="BN25" s="13"/>
      <c r="BO25" s="13"/>
      <c r="BP25" s="13"/>
      <c r="BQ25" s="13"/>
      <c r="BR25" s="13"/>
      <c r="BS25" s="13"/>
      <c r="BU25" s="13"/>
      <c r="BV25" s="13"/>
      <c r="BW25" s="11"/>
      <c r="BX25" s="14"/>
      <c r="BY25" s="14"/>
      <c r="BZ25" s="13"/>
      <c r="CA25" s="13"/>
      <c r="CB25" s="13"/>
      <c r="CC25" s="13"/>
      <c r="CH25" s="13"/>
      <c r="CI25" s="13"/>
      <c r="CJ25" s="13"/>
      <c r="CK25" s="13"/>
      <c r="CL25" s="13"/>
      <c r="CM25" s="13"/>
      <c r="CN25" s="13"/>
      <c r="CO25" s="13"/>
    </row>
    <row r="26" spans="1:98" s="2" customFormat="1" ht="108.75" customHeight="1">
      <c r="A26" s="46">
        <v>4</v>
      </c>
      <c r="B26" s="2" t="s">
        <v>137</v>
      </c>
      <c r="E26" s="2" t="s">
        <v>138</v>
      </c>
      <c r="F26" s="2" t="s">
        <v>94</v>
      </c>
      <c r="G26" s="2" t="s">
        <v>139</v>
      </c>
      <c r="H26" s="2">
        <v>1</v>
      </c>
      <c r="I26" s="16">
        <v>5</v>
      </c>
      <c r="K26" s="2">
        <v>3</v>
      </c>
      <c r="L26" s="2" t="s">
        <v>140</v>
      </c>
      <c r="M26" s="2" t="s">
        <v>140</v>
      </c>
      <c r="N26" s="2" t="s">
        <v>141</v>
      </c>
      <c r="O26" s="2">
        <v>1</v>
      </c>
      <c r="P26"/>
      <c r="Q26" s="16">
        <v>3</v>
      </c>
      <c r="R26" s="16" t="s">
        <v>142</v>
      </c>
      <c r="S26" s="2">
        <v>999</v>
      </c>
      <c r="U26" s="2">
        <v>105</v>
      </c>
      <c r="V26" s="2">
        <v>163</v>
      </c>
      <c r="W26" s="2">
        <v>54</v>
      </c>
      <c r="AA26" s="2">
        <v>51</v>
      </c>
      <c r="AE26" s="65">
        <v>0.71399999999999997</v>
      </c>
      <c r="AG26" s="2" t="s">
        <v>143</v>
      </c>
      <c r="AI26" s="2">
        <v>1</v>
      </c>
      <c r="AJ26" s="2">
        <v>1</v>
      </c>
      <c r="AK26" s="2">
        <v>1</v>
      </c>
      <c r="AL26" s="2">
        <v>1</v>
      </c>
      <c r="AM26" s="2">
        <v>1</v>
      </c>
      <c r="AN26" s="2">
        <v>2</v>
      </c>
      <c r="AP26" s="66" t="s">
        <v>144</v>
      </c>
      <c r="AQ26" s="67" t="s">
        <v>145</v>
      </c>
      <c r="AR26" s="2">
        <v>1</v>
      </c>
      <c r="AS26" s="2">
        <v>1</v>
      </c>
      <c r="AT26" s="62">
        <v>1</v>
      </c>
      <c r="AU26" s="2">
        <v>1</v>
      </c>
      <c r="AV26" s="2" t="s">
        <v>146</v>
      </c>
      <c r="AW26" s="2">
        <v>48</v>
      </c>
      <c r="AX26" s="2">
        <v>1</v>
      </c>
      <c r="AY26" s="2">
        <v>120</v>
      </c>
      <c r="AZ26" s="2">
        <v>48</v>
      </c>
      <c r="BA26" s="2" t="s">
        <v>147</v>
      </c>
      <c r="BB26" s="2">
        <v>1</v>
      </c>
      <c r="BC26" s="2">
        <v>120</v>
      </c>
      <c r="BD26" s="40"/>
      <c r="BE26" s="40"/>
      <c r="BF26" s="40"/>
      <c r="BG26" s="40"/>
      <c r="BH26" s="40"/>
      <c r="BI26" s="40"/>
      <c r="BJ26" s="40"/>
      <c r="BK26" s="40"/>
      <c r="BL26" s="40"/>
      <c r="BM26" s="40"/>
      <c r="BN26" s="40"/>
      <c r="BO26" s="40"/>
      <c r="BP26" s="40"/>
      <c r="BQ26" s="40"/>
      <c r="BR26" s="40"/>
      <c r="BS26" s="40"/>
      <c r="BT26" s="46"/>
      <c r="BU26" s="52"/>
      <c r="BV26" s="52"/>
      <c r="BW26" s="53"/>
      <c r="BX26" s="53"/>
      <c r="BY26" s="53"/>
      <c r="BZ26" s="40"/>
      <c r="CA26" s="40"/>
      <c r="CB26" s="40"/>
      <c r="CC26" s="40"/>
      <c r="CD26" s="2" t="s">
        <v>148</v>
      </c>
      <c r="CH26" s="40"/>
      <c r="CI26" s="40"/>
      <c r="CJ26" s="40"/>
      <c r="CK26" s="40"/>
      <c r="CL26" s="40"/>
      <c r="CM26" s="40"/>
      <c r="CN26" s="40"/>
      <c r="CO26" s="40"/>
    </row>
    <row r="27" spans="1:98" ht="90">
      <c r="A27" s="46">
        <v>4</v>
      </c>
      <c r="C27" t="s">
        <v>149</v>
      </c>
      <c r="D27" t="s">
        <v>150</v>
      </c>
      <c r="E27" s="2" t="s">
        <v>138</v>
      </c>
      <c r="F27" s="2" t="s">
        <v>94</v>
      </c>
      <c r="G27" s="2" t="s">
        <v>139</v>
      </c>
      <c r="H27" s="2">
        <v>1</v>
      </c>
      <c r="I27" s="16">
        <v>5</v>
      </c>
      <c r="J27" s="2"/>
      <c r="K27" s="2">
        <v>3</v>
      </c>
      <c r="L27" s="2" t="s">
        <v>140</v>
      </c>
      <c r="M27" s="2" t="s">
        <v>140</v>
      </c>
      <c r="N27" s="2" t="s">
        <v>141</v>
      </c>
      <c r="O27" s="2">
        <v>1</v>
      </c>
      <c r="Q27" s="16">
        <v>3</v>
      </c>
      <c r="R27" s="16" t="s">
        <v>142</v>
      </c>
      <c r="S27" s="2">
        <v>999</v>
      </c>
      <c r="T27" s="2"/>
      <c r="U27" s="2">
        <v>105</v>
      </c>
      <c r="V27" s="2">
        <v>163</v>
      </c>
      <c r="W27" s="2">
        <v>54</v>
      </c>
      <c r="X27" s="2"/>
      <c r="Y27" s="2"/>
      <c r="Z27" s="2"/>
      <c r="AA27" s="2">
        <v>51</v>
      </c>
      <c r="AB27" s="2"/>
      <c r="AC27" s="2"/>
      <c r="AD27" s="2"/>
      <c r="AE27" s="65">
        <v>0.71399999999999997</v>
      </c>
      <c r="AF27" s="2"/>
      <c r="AG27" s="2" t="s">
        <v>143</v>
      </c>
      <c r="AH27" s="2"/>
      <c r="AI27" s="2">
        <v>1</v>
      </c>
      <c r="AJ27" s="2">
        <v>1</v>
      </c>
      <c r="AK27" s="2">
        <v>1</v>
      </c>
      <c r="AL27" s="2">
        <v>1</v>
      </c>
      <c r="AM27" s="2">
        <v>1</v>
      </c>
      <c r="AN27" s="2">
        <v>2</v>
      </c>
      <c r="AO27" s="2"/>
      <c r="AP27" s="66" t="s">
        <v>144</v>
      </c>
      <c r="AQ27" s="67" t="s">
        <v>145</v>
      </c>
      <c r="AR27" s="2">
        <v>1</v>
      </c>
      <c r="AS27" s="2">
        <v>1</v>
      </c>
      <c r="AT27" s="62">
        <v>1</v>
      </c>
      <c r="AU27" s="2">
        <v>1</v>
      </c>
      <c r="AV27" s="2" t="s">
        <v>146</v>
      </c>
      <c r="AW27" s="2">
        <v>48</v>
      </c>
      <c r="AX27" s="2">
        <v>1</v>
      </c>
      <c r="AY27" s="2">
        <v>120</v>
      </c>
      <c r="AZ27" s="2">
        <v>48</v>
      </c>
      <c r="BA27" s="2" t="s">
        <v>147</v>
      </c>
      <c r="BB27" s="2">
        <v>1</v>
      </c>
      <c r="BC27" s="2">
        <v>120</v>
      </c>
      <c r="BD27" s="8">
        <v>13.02</v>
      </c>
      <c r="BE27" s="8">
        <v>5.24</v>
      </c>
      <c r="BF27" s="8">
        <f t="shared" ref="BF27:BF40" si="0">BD27+CH27</f>
        <v>11.32</v>
      </c>
      <c r="BH27" s="8">
        <f t="shared" ref="BH27:BH40" si="1">BD27+CJ27</f>
        <v>10.26</v>
      </c>
      <c r="BJ27" s="8">
        <v>12.18</v>
      </c>
      <c r="BK27" s="8">
        <v>6.01</v>
      </c>
      <c r="BL27" s="8">
        <f t="shared" ref="BL27:BL40" si="2">BJ27+CI27</f>
        <v>13.209999999999999</v>
      </c>
      <c r="BN27" s="8">
        <f t="shared" ref="BN27:BN40" si="3">BJ27+CK27</f>
        <v>13.02</v>
      </c>
      <c r="BW27" s="9">
        <v>0.81610000000000005</v>
      </c>
      <c r="BX27" s="9">
        <v>1.5390999999999999</v>
      </c>
      <c r="BY27" s="9">
        <v>2.1979000000000002</v>
      </c>
      <c r="CB27" s="8">
        <v>0.44</v>
      </c>
      <c r="CC27" s="8">
        <v>0.59</v>
      </c>
      <c r="CD27" s="45" t="s">
        <v>151</v>
      </c>
      <c r="CE27">
        <v>0</v>
      </c>
      <c r="CF27">
        <v>1</v>
      </c>
      <c r="CH27" s="8">
        <v>-1.7</v>
      </c>
      <c r="CI27" s="8">
        <v>1.03</v>
      </c>
      <c r="CJ27" s="8">
        <v>-2.76</v>
      </c>
      <c r="CK27" s="8">
        <v>0.84</v>
      </c>
      <c r="CT27">
        <v>0</v>
      </c>
    </row>
    <row r="28" spans="1:98" ht="90">
      <c r="A28" s="46">
        <v>4</v>
      </c>
      <c r="D28" t="s">
        <v>152</v>
      </c>
      <c r="E28" s="2" t="s">
        <v>138</v>
      </c>
      <c r="F28" s="2" t="s">
        <v>94</v>
      </c>
      <c r="G28" s="2" t="s">
        <v>139</v>
      </c>
      <c r="H28" s="2">
        <v>1</v>
      </c>
      <c r="I28" s="16">
        <v>5</v>
      </c>
      <c r="J28" s="2"/>
      <c r="K28" s="2">
        <v>3</v>
      </c>
      <c r="L28" s="2" t="s">
        <v>140</v>
      </c>
      <c r="M28" s="2" t="s">
        <v>140</v>
      </c>
      <c r="N28" s="2" t="s">
        <v>141</v>
      </c>
      <c r="O28" s="2">
        <v>1</v>
      </c>
      <c r="Q28" s="16">
        <v>3</v>
      </c>
      <c r="R28" s="16" t="s">
        <v>142</v>
      </c>
      <c r="S28" s="2">
        <v>999</v>
      </c>
      <c r="T28" s="2"/>
      <c r="U28" s="2">
        <v>105</v>
      </c>
      <c r="V28" s="2">
        <v>163</v>
      </c>
      <c r="W28" s="2">
        <v>54</v>
      </c>
      <c r="X28" s="2"/>
      <c r="Y28" s="2"/>
      <c r="Z28" s="2"/>
      <c r="AA28" s="2">
        <v>51</v>
      </c>
      <c r="AB28" s="2"/>
      <c r="AC28" s="2"/>
      <c r="AD28" s="2"/>
      <c r="AE28" s="65">
        <v>0.71399999999999997</v>
      </c>
      <c r="AF28" s="2"/>
      <c r="AG28" s="2" t="s">
        <v>143</v>
      </c>
      <c r="AH28" s="2"/>
      <c r="AI28" s="2">
        <v>1</v>
      </c>
      <c r="AJ28" s="2">
        <v>1</v>
      </c>
      <c r="AK28" s="2">
        <v>1</v>
      </c>
      <c r="AL28" s="2">
        <v>1</v>
      </c>
      <c r="AM28" s="2">
        <v>1</v>
      </c>
      <c r="AN28" s="2">
        <v>2</v>
      </c>
      <c r="AO28" s="2"/>
      <c r="AP28" s="66" t="s">
        <v>144</v>
      </c>
      <c r="AQ28" s="67" t="s">
        <v>145</v>
      </c>
      <c r="AR28" s="2">
        <v>1</v>
      </c>
      <c r="AS28" s="2">
        <v>1</v>
      </c>
      <c r="AT28" s="62">
        <v>1</v>
      </c>
      <c r="AU28" s="2">
        <v>1</v>
      </c>
      <c r="AV28" s="2" t="s">
        <v>146</v>
      </c>
      <c r="AW28" s="2">
        <v>48</v>
      </c>
      <c r="AX28" s="2">
        <v>1</v>
      </c>
      <c r="AY28" s="2">
        <v>120</v>
      </c>
      <c r="AZ28" s="2">
        <v>48</v>
      </c>
      <c r="BA28" s="2" t="s">
        <v>147</v>
      </c>
      <c r="BB28" s="2">
        <v>1</v>
      </c>
      <c r="BC28" s="2">
        <v>120</v>
      </c>
      <c r="BD28" s="8">
        <v>15.13</v>
      </c>
      <c r="BE28" s="8">
        <v>6.03</v>
      </c>
      <c r="BF28" s="8">
        <f t="shared" si="0"/>
        <v>14.260000000000002</v>
      </c>
      <c r="BH28" s="8">
        <f t="shared" si="1"/>
        <v>13.89</v>
      </c>
      <c r="BJ28" s="8">
        <v>16.21</v>
      </c>
      <c r="BK28" s="8">
        <v>4.79</v>
      </c>
      <c r="BL28" s="8">
        <f t="shared" si="2"/>
        <v>16.010000000000002</v>
      </c>
      <c r="BN28" s="8">
        <f t="shared" si="3"/>
        <v>15.96</v>
      </c>
      <c r="BW28" s="9">
        <v>1.0863</v>
      </c>
      <c r="BX28" s="9">
        <v>1.7387999999999999</v>
      </c>
      <c r="BY28" s="9">
        <v>1.8445</v>
      </c>
      <c r="CB28" s="8">
        <v>0.12</v>
      </c>
      <c r="CC28" s="8">
        <v>0.18</v>
      </c>
      <c r="CD28" s="45" t="s">
        <v>151</v>
      </c>
      <c r="CE28">
        <v>0</v>
      </c>
      <c r="CF28">
        <v>1</v>
      </c>
      <c r="CH28" s="8">
        <v>-0.87</v>
      </c>
      <c r="CI28" s="8">
        <v>-0.2</v>
      </c>
      <c r="CJ28" s="8">
        <v>-1.24</v>
      </c>
      <c r="CK28" s="8">
        <v>-0.25</v>
      </c>
      <c r="CT28">
        <v>0</v>
      </c>
    </row>
    <row r="29" spans="1:98" ht="90">
      <c r="A29" s="46">
        <v>4</v>
      </c>
      <c r="D29" t="s">
        <v>153</v>
      </c>
      <c r="E29" s="2" t="s">
        <v>138</v>
      </c>
      <c r="F29" s="2" t="s">
        <v>94</v>
      </c>
      <c r="G29" s="2" t="s">
        <v>139</v>
      </c>
      <c r="H29" s="2">
        <v>1</v>
      </c>
      <c r="I29" s="16">
        <v>5</v>
      </c>
      <c r="J29" s="2"/>
      <c r="K29" s="2">
        <v>3</v>
      </c>
      <c r="L29" s="2" t="s">
        <v>140</v>
      </c>
      <c r="M29" s="2" t="s">
        <v>140</v>
      </c>
      <c r="N29" s="2" t="s">
        <v>141</v>
      </c>
      <c r="O29" s="2">
        <v>1</v>
      </c>
      <c r="Q29" s="16">
        <v>3</v>
      </c>
      <c r="R29" s="16" t="s">
        <v>142</v>
      </c>
      <c r="S29" s="2">
        <v>999</v>
      </c>
      <c r="T29" s="2"/>
      <c r="U29" s="2">
        <v>105</v>
      </c>
      <c r="V29" s="2">
        <v>163</v>
      </c>
      <c r="W29" s="2">
        <v>54</v>
      </c>
      <c r="X29" s="2"/>
      <c r="Y29" s="2"/>
      <c r="Z29" s="2"/>
      <c r="AA29" s="2">
        <v>51</v>
      </c>
      <c r="AB29" s="2"/>
      <c r="AC29" s="2"/>
      <c r="AD29" s="2"/>
      <c r="AE29" s="65">
        <v>0.71399999999999997</v>
      </c>
      <c r="AF29" s="2"/>
      <c r="AG29" s="2" t="s">
        <v>143</v>
      </c>
      <c r="AH29" s="2"/>
      <c r="AI29" s="2">
        <v>1</v>
      </c>
      <c r="AJ29" s="2">
        <v>1</v>
      </c>
      <c r="AK29" s="2">
        <v>1</v>
      </c>
      <c r="AL29" s="2">
        <v>1</v>
      </c>
      <c r="AM29" s="2">
        <v>1</v>
      </c>
      <c r="AN29" s="2">
        <v>2</v>
      </c>
      <c r="AO29" s="2"/>
      <c r="AP29" s="66" t="s">
        <v>144</v>
      </c>
      <c r="AQ29" s="67" t="s">
        <v>145</v>
      </c>
      <c r="AR29" s="2">
        <v>1</v>
      </c>
      <c r="AS29" s="2">
        <v>1</v>
      </c>
      <c r="AT29" s="62">
        <v>1</v>
      </c>
      <c r="AU29" s="2">
        <v>1</v>
      </c>
      <c r="AV29" s="2" t="s">
        <v>146</v>
      </c>
      <c r="AW29" s="2">
        <v>48</v>
      </c>
      <c r="AX29" s="2">
        <v>1</v>
      </c>
      <c r="AY29" s="2">
        <v>120</v>
      </c>
      <c r="AZ29" s="2">
        <v>48</v>
      </c>
      <c r="BA29" s="2" t="s">
        <v>147</v>
      </c>
      <c r="BB29" s="2">
        <v>1</v>
      </c>
      <c r="BC29" s="2">
        <v>120</v>
      </c>
      <c r="BD29" s="8">
        <v>14.22</v>
      </c>
      <c r="BE29" s="8">
        <v>6.84</v>
      </c>
      <c r="BF29" s="8">
        <f t="shared" si="0"/>
        <v>16.13</v>
      </c>
      <c r="BH29" s="8">
        <f t="shared" si="1"/>
        <v>18.54</v>
      </c>
      <c r="BJ29" s="8">
        <v>12.89</v>
      </c>
      <c r="BK29" s="8">
        <v>6.21</v>
      </c>
      <c r="BL29" s="8">
        <f t="shared" si="2"/>
        <v>14.030000000000001</v>
      </c>
      <c r="BN29" s="8">
        <f t="shared" si="3"/>
        <v>14.110000000000001</v>
      </c>
      <c r="BW29" s="9">
        <v>1.1151</v>
      </c>
      <c r="BX29" s="9">
        <v>1.4732000000000001</v>
      </c>
      <c r="BY29" s="9">
        <v>3.0971000000000002</v>
      </c>
      <c r="CB29" s="8">
        <v>-0.11</v>
      </c>
      <c r="CC29" s="8">
        <v>-0.45</v>
      </c>
      <c r="CD29" s="45" t="s">
        <v>151</v>
      </c>
      <c r="CE29">
        <v>0</v>
      </c>
      <c r="CF29">
        <v>1</v>
      </c>
      <c r="CH29" s="8">
        <v>1.91</v>
      </c>
      <c r="CI29" s="8">
        <v>1.1399999999999999</v>
      </c>
      <c r="CJ29" s="8">
        <v>4.32</v>
      </c>
      <c r="CK29" s="8">
        <v>1.22</v>
      </c>
      <c r="CT29">
        <v>0</v>
      </c>
    </row>
    <row r="30" spans="1:98" ht="90">
      <c r="A30" s="46">
        <v>4</v>
      </c>
      <c r="D30" t="s">
        <v>154</v>
      </c>
      <c r="E30" s="2" t="s">
        <v>138</v>
      </c>
      <c r="F30" s="2" t="s">
        <v>94</v>
      </c>
      <c r="G30" s="2" t="s">
        <v>139</v>
      </c>
      <c r="H30" s="2">
        <v>1</v>
      </c>
      <c r="I30" s="16">
        <v>5</v>
      </c>
      <c r="J30" s="2"/>
      <c r="K30" s="2">
        <v>3</v>
      </c>
      <c r="L30" s="2" t="s">
        <v>140</v>
      </c>
      <c r="M30" s="2" t="s">
        <v>140</v>
      </c>
      <c r="N30" s="2" t="s">
        <v>141</v>
      </c>
      <c r="O30" s="2">
        <v>1</v>
      </c>
      <c r="Q30" s="16">
        <v>3</v>
      </c>
      <c r="R30" s="16" t="s">
        <v>142</v>
      </c>
      <c r="S30" s="2">
        <v>999</v>
      </c>
      <c r="T30" s="2"/>
      <c r="U30" s="2">
        <v>105</v>
      </c>
      <c r="V30" s="2">
        <v>163</v>
      </c>
      <c r="W30" s="2">
        <v>54</v>
      </c>
      <c r="X30" s="2"/>
      <c r="Y30" s="2"/>
      <c r="Z30" s="2"/>
      <c r="AA30" s="2">
        <v>51</v>
      </c>
      <c r="AB30" s="2"/>
      <c r="AC30" s="2"/>
      <c r="AD30" s="2"/>
      <c r="AE30" s="65">
        <v>0.71399999999999997</v>
      </c>
      <c r="AF30" s="2"/>
      <c r="AG30" s="2" t="s">
        <v>143</v>
      </c>
      <c r="AH30" s="2"/>
      <c r="AI30" s="2">
        <v>1</v>
      </c>
      <c r="AJ30" s="2">
        <v>1</v>
      </c>
      <c r="AK30" s="2">
        <v>1</v>
      </c>
      <c r="AL30" s="2">
        <v>1</v>
      </c>
      <c r="AM30" s="2">
        <v>1</v>
      </c>
      <c r="AN30" s="2">
        <v>2</v>
      </c>
      <c r="AO30" s="2"/>
      <c r="AP30" s="66" t="s">
        <v>144</v>
      </c>
      <c r="AQ30" s="67" t="s">
        <v>145</v>
      </c>
      <c r="AR30" s="2">
        <v>1</v>
      </c>
      <c r="AS30" s="2">
        <v>1</v>
      </c>
      <c r="AT30" s="62">
        <v>1</v>
      </c>
      <c r="AU30" s="2">
        <v>1</v>
      </c>
      <c r="AV30" s="2" t="s">
        <v>146</v>
      </c>
      <c r="AW30" s="2">
        <v>48</v>
      </c>
      <c r="AX30" s="2">
        <v>1</v>
      </c>
      <c r="AY30" s="2">
        <v>120</v>
      </c>
      <c r="AZ30" s="2">
        <v>48</v>
      </c>
      <c r="BA30" s="2" t="s">
        <v>147</v>
      </c>
      <c r="BB30" s="2">
        <v>1</v>
      </c>
      <c r="BC30" s="2">
        <v>120</v>
      </c>
      <c r="BD30" s="8">
        <v>53.31</v>
      </c>
      <c r="BE30" s="8">
        <v>10.25</v>
      </c>
      <c r="BF30" s="64">
        <f t="shared" si="0"/>
        <v>48.21</v>
      </c>
      <c r="BH30" s="8">
        <f t="shared" si="1"/>
        <v>46.260000000000005</v>
      </c>
      <c r="BJ30" s="8">
        <v>49.86</v>
      </c>
      <c r="BK30" s="8">
        <v>9.8699999999999992</v>
      </c>
      <c r="BL30" s="8">
        <f t="shared" si="2"/>
        <v>50.24</v>
      </c>
      <c r="BN30" s="8">
        <f t="shared" si="3"/>
        <v>48.339999999999996</v>
      </c>
      <c r="BW30" s="9">
        <v>1.8781000000000001</v>
      </c>
      <c r="BX30" s="9">
        <v>2.6945000000000001</v>
      </c>
      <c r="BY30" s="9">
        <v>2.3984999999999999</v>
      </c>
      <c r="CB30" s="8">
        <v>0.55000000000000004</v>
      </c>
      <c r="CC30" s="8">
        <v>0.54</v>
      </c>
      <c r="CD30" s="45" t="s">
        <v>151</v>
      </c>
      <c r="CE30">
        <v>0</v>
      </c>
      <c r="CF30">
        <v>3</v>
      </c>
      <c r="CH30" s="8">
        <v>-5.0999999999999996</v>
      </c>
      <c r="CI30" s="8">
        <v>0.38</v>
      </c>
      <c r="CJ30" s="8">
        <v>-7.05</v>
      </c>
      <c r="CK30" s="8">
        <v>-1.52</v>
      </c>
      <c r="CT30">
        <v>0</v>
      </c>
    </row>
    <row r="31" spans="1:98" ht="90">
      <c r="A31" s="46">
        <v>4</v>
      </c>
      <c r="D31" t="s">
        <v>155</v>
      </c>
      <c r="E31" s="2" t="s">
        <v>138</v>
      </c>
      <c r="F31" s="2" t="s">
        <v>94</v>
      </c>
      <c r="G31" s="2" t="s">
        <v>139</v>
      </c>
      <c r="H31" s="2">
        <v>1</v>
      </c>
      <c r="I31" s="16">
        <v>5</v>
      </c>
      <c r="J31" s="2"/>
      <c r="K31" s="2">
        <v>3</v>
      </c>
      <c r="L31" s="2" t="s">
        <v>140</v>
      </c>
      <c r="M31" s="2" t="s">
        <v>140</v>
      </c>
      <c r="N31" s="2" t="s">
        <v>141</v>
      </c>
      <c r="O31" s="2">
        <v>1</v>
      </c>
      <c r="Q31" s="16">
        <v>3</v>
      </c>
      <c r="R31" s="16" t="s">
        <v>142</v>
      </c>
      <c r="S31" s="2">
        <v>999</v>
      </c>
      <c r="T31" s="2"/>
      <c r="U31" s="2">
        <v>105</v>
      </c>
      <c r="V31" s="2">
        <v>163</v>
      </c>
      <c r="W31" s="2">
        <v>54</v>
      </c>
      <c r="X31" s="2"/>
      <c r="Y31" s="2"/>
      <c r="Z31" s="2"/>
      <c r="AA31" s="2">
        <v>51</v>
      </c>
      <c r="AB31" s="2"/>
      <c r="AC31" s="2"/>
      <c r="AD31" s="2"/>
      <c r="AE31" s="65">
        <v>0.71399999999999997</v>
      </c>
      <c r="AF31" s="2"/>
      <c r="AG31" s="2" t="s">
        <v>143</v>
      </c>
      <c r="AH31" s="2"/>
      <c r="AI31" s="2">
        <v>1</v>
      </c>
      <c r="AJ31" s="2">
        <v>1</v>
      </c>
      <c r="AK31" s="2">
        <v>1</v>
      </c>
      <c r="AL31" s="2">
        <v>1</v>
      </c>
      <c r="AM31" s="2">
        <v>1</v>
      </c>
      <c r="AN31" s="2">
        <v>2</v>
      </c>
      <c r="AO31" s="2"/>
      <c r="AP31" s="66" t="s">
        <v>144</v>
      </c>
      <c r="AQ31" s="67" t="s">
        <v>145</v>
      </c>
      <c r="AR31" s="2">
        <v>1</v>
      </c>
      <c r="AS31" s="2">
        <v>1</v>
      </c>
      <c r="AT31" s="62">
        <v>1</v>
      </c>
      <c r="AU31" s="2">
        <v>1</v>
      </c>
      <c r="AV31" s="2" t="s">
        <v>146</v>
      </c>
      <c r="AW31" s="2">
        <v>48</v>
      </c>
      <c r="AX31" s="2">
        <v>1</v>
      </c>
      <c r="AY31" s="2">
        <v>120</v>
      </c>
      <c r="AZ31" s="2">
        <v>48</v>
      </c>
      <c r="BA31" s="2" t="s">
        <v>147</v>
      </c>
      <c r="BB31" s="2">
        <v>1</v>
      </c>
      <c r="BC31" s="2">
        <v>120</v>
      </c>
      <c r="BD31" s="8">
        <v>48.36</v>
      </c>
      <c r="BE31" s="8">
        <v>9.64</v>
      </c>
      <c r="BF31" s="8">
        <f t="shared" si="0"/>
        <v>46.12</v>
      </c>
      <c r="BH31" s="8">
        <f t="shared" si="1"/>
        <v>45.67</v>
      </c>
      <c r="BJ31" s="8">
        <v>50.26</v>
      </c>
      <c r="BK31" s="8">
        <v>10.23</v>
      </c>
      <c r="BL31" s="8">
        <f t="shared" si="2"/>
        <v>48.22</v>
      </c>
      <c r="BN31" s="8">
        <f t="shared" si="3"/>
        <v>49.87</v>
      </c>
      <c r="BW31" s="9">
        <v>1.0470999999999999</v>
      </c>
      <c r="BX31" s="9">
        <v>1.0165999999999999</v>
      </c>
      <c r="BY31" s="9">
        <v>1.7975000000000001</v>
      </c>
      <c r="CB31" s="8">
        <v>0.02</v>
      </c>
      <c r="CC31" s="8">
        <v>0.21</v>
      </c>
      <c r="CD31" s="45" t="s">
        <v>151</v>
      </c>
      <c r="CE31">
        <v>0</v>
      </c>
      <c r="CF31">
        <v>3</v>
      </c>
      <c r="CH31" s="8">
        <v>-2.2400000000000002</v>
      </c>
      <c r="CI31" s="8">
        <v>-2.04</v>
      </c>
      <c r="CJ31" s="8">
        <v>-2.69</v>
      </c>
      <c r="CK31" s="8">
        <v>-0.39</v>
      </c>
      <c r="CT31">
        <v>0</v>
      </c>
    </row>
    <row r="32" spans="1:98" ht="90">
      <c r="A32" s="46">
        <v>4</v>
      </c>
      <c r="D32" t="s">
        <v>156</v>
      </c>
      <c r="E32" s="2" t="s">
        <v>138</v>
      </c>
      <c r="F32" s="2" t="s">
        <v>94</v>
      </c>
      <c r="G32" s="2" t="s">
        <v>139</v>
      </c>
      <c r="H32" s="2">
        <v>1</v>
      </c>
      <c r="I32" s="16">
        <v>5</v>
      </c>
      <c r="J32" s="2"/>
      <c r="K32" s="2">
        <v>3</v>
      </c>
      <c r="L32" s="2" t="s">
        <v>140</v>
      </c>
      <c r="M32" s="2" t="s">
        <v>140</v>
      </c>
      <c r="N32" s="2" t="s">
        <v>141</v>
      </c>
      <c r="O32" s="2">
        <v>1</v>
      </c>
      <c r="Q32" s="16">
        <v>3</v>
      </c>
      <c r="R32" s="16" t="s">
        <v>142</v>
      </c>
      <c r="S32" s="2">
        <v>999</v>
      </c>
      <c r="T32" s="2"/>
      <c r="U32" s="2">
        <v>105</v>
      </c>
      <c r="V32" s="2">
        <v>163</v>
      </c>
      <c r="W32" s="2">
        <v>54</v>
      </c>
      <c r="X32" s="2"/>
      <c r="Y32" s="2"/>
      <c r="Z32" s="2"/>
      <c r="AA32" s="2">
        <v>51</v>
      </c>
      <c r="AB32" s="2"/>
      <c r="AC32" s="2"/>
      <c r="AD32" s="2"/>
      <c r="AE32" s="65">
        <v>0.71399999999999997</v>
      </c>
      <c r="AF32" s="2"/>
      <c r="AG32" s="2" t="s">
        <v>143</v>
      </c>
      <c r="AH32" s="2"/>
      <c r="AI32" s="2">
        <v>1</v>
      </c>
      <c r="AJ32" s="2">
        <v>1</v>
      </c>
      <c r="AK32" s="2">
        <v>1</v>
      </c>
      <c r="AL32" s="2">
        <v>1</v>
      </c>
      <c r="AM32" s="2">
        <v>1</v>
      </c>
      <c r="AN32" s="2">
        <v>2</v>
      </c>
      <c r="AO32" s="2"/>
      <c r="AP32" s="66" t="s">
        <v>144</v>
      </c>
      <c r="AQ32" s="67" t="s">
        <v>145</v>
      </c>
      <c r="AR32" s="2">
        <v>1</v>
      </c>
      <c r="AS32" s="2">
        <v>1</v>
      </c>
      <c r="AT32" s="62">
        <v>1</v>
      </c>
      <c r="AU32" s="2">
        <v>1</v>
      </c>
      <c r="AV32" s="2" t="s">
        <v>146</v>
      </c>
      <c r="AW32" s="2">
        <v>48</v>
      </c>
      <c r="AX32" s="2">
        <v>1</v>
      </c>
      <c r="AY32" s="2">
        <v>120</v>
      </c>
      <c r="AZ32" s="2">
        <v>48</v>
      </c>
      <c r="BA32" s="2" t="s">
        <v>147</v>
      </c>
      <c r="BB32" s="2">
        <v>1</v>
      </c>
      <c r="BC32" s="2">
        <v>120</v>
      </c>
      <c r="BD32" s="8">
        <v>25.68</v>
      </c>
      <c r="BE32" s="8">
        <v>6.88</v>
      </c>
      <c r="BF32" s="8">
        <f t="shared" si="0"/>
        <v>21.759999999999998</v>
      </c>
      <c r="BH32" s="8">
        <f t="shared" si="1"/>
        <v>19.03</v>
      </c>
      <c r="BJ32" s="8">
        <v>27.51</v>
      </c>
      <c r="BK32" s="8">
        <v>7.05</v>
      </c>
      <c r="BL32" s="8">
        <f t="shared" si="2"/>
        <v>27.03</v>
      </c>
      <c r="BN32" s="8">
        <f t="shared" si="3"/>
        <v>26.84</v>
      </c>
      <c r="BW32" s="9">
        <v>1.4392</v>
      </c>
      <c r="BX32" s="9">
        <v>3.6358999999999999</v>
      </c>
      <c r="BY32" s="9">
        <v>3.7726000000000002</v>
      </c>
      <c r="CB32" s="8">
        <v>0.46</v>
      </c>
      <c r="CC32" s="8">
        <v>0.8</v>
      </c>
      <c r="CD32" s="45" t="s">
        <v>151</v>
      </c>
      <c r="CE32">
        <v>0</v>
      </c>
      <c r="CF32">
        <v>3</v>
      </c>
      <c r="CH32" s="8">
        <v>-3.92</v>
      </c>
      <c r="CI32" s="8">
        <v>-0.48</v>
      </c>
      <c r="CJ32" s="8">
        <v>-6.65</v>
      </c>
      <c r="CK32" s="8">
        <v>-0.67</v>
      </c>
      <c r="CT32">
        <v>0</v>
      </c>
    </row>
    <row r="33" spans="1:98" ht="90">
      <c r="A33" s="46">
        <v>4</v>
      </c>
      <c r="D33" t="s">
        <v>157</v>
      </c>
      <c r="E33" s="2" t="s">
        <v>138</v>
      </c>
      <c r="F33" s="2" t="s">
        <v>94</v>
      </c>
      <c r="G33" s="2" t="s">
        <v>139</v>
      </c>
      <c r="H33" s="2">
        <v>1</v>
      </c>
      <c r="I33" s="16">
        <v>5</v>
      </c>
      <c r="J33" s="2"/>
      <c r="K33" s="2">
        <v>3</v>
      </c>
      <c r="L33" s="2" t="s">
        <v>140</v>
      </c>
      <c r="M33" s="2" t="s">
        <v>140</v>
      </c>
      <c r="N33" s="2" t="s">
        <v>141</v>
      </c>
      <c r="O33" s="2">
        <v>1</v>
      </c>
      <c r="Q33" s="16">
        <v>3</v>
      </c>
      <c r="R33" s="16" t="s">
        <v>142</v>
      </c>
      <c r="S33" s="2">
        <v>999</v>
      </c>
      <c r="T33" s="2"/>
      <c r="U33" s="2">
        <v>105</v>
      </c>
      <c r="V33" s="2">
        <v>163</v>
      </c>
      <c r="W33" s="2">
        <v>54</v>
      </c>
      <c r="X33" s="2"/>
      <c r="Y33" s="2"/>
      <c r="Z33" s="2"/>
      <c r="AA33" s="2">
        <v>51</v>
      </c>
      <c r="AB33" s="2"/>
      <c r="AC33" s="2"/>
      <c r="AD33" s="2"/>
      <c r="AE33" s="65">
        <v>0.71399999999999997</v>
      </c>
      <c r="AF33" s="2"/>
      <c r="AG33" s="2" t="s">
        <v>143</v>
      </c>
      <c r="AH33" s="2"/>
      <c r="AI33" s="2">
        <v>1</v>
      </c>
      <c r="AJ33" s="2">
        <v>1</v>
      </c>
      <c r="AK33" s="2">
        <v>1</v>
      </c>
      <c r="AL33" s="2">
        <v>1</v>
      </c>
      <c r="AM33" s="2">
        <v>1</v>
      </c>
      <c r="AN33" s="2">
        <v>2</v>
      </c>
      <c r="AO33" s="2"/>
      <c r="AP33" s="66" t="s">
        <v>144</v>
      </c>
      <c r="AQ33" s="67" t="s">
        <v>145</v>
      </c>
      <c r="AR33" s="2">
        <v>1</v>
      </c>
      <c r="AS33" s="2">
        <v>1</v>
      </c>
      <c r="AT33" s="62">
        <v>1</v>
      </c>
      <c r="AU33" s="2">
        <v>1</v>
      </c>
      <c r="AV33" s="2" t="s">
        <v>146</v>
      </c>
      <c r="AW33" s="2">
        <v>48</v>
      </c>
      <c r="AX33" s="2">
        <v>1</v>
      </c>
      <c r="AY33" s="2">
        <v>120</v>
      </c>
      <c r="AZ33" s="2">
        <v>48</v>
      </c>
      <c r="BA33" s="2" t="s">
        <v>147</v>
      </c>
      <c r="BB33" s="2">
        <v>1</v>
      </c>
      <c r="BC33" s="2">
        <v>120</v>
      </c>
      <c r="BD33" s="8">
        <v>22.19</v>
      </c>
      <c r="BE33" s="8">
        <v>6.34</v>
      </c>
      <c r="BF33" s="8">
        <f t="shared" si="0"/>
        <v>20.830000000000002</v>
      </c>
      <c r="BH33" s="8">
        <f t="shared" si="1"/>
        <v>20.290000000000003</v>
      </c>
      <c r="BJ33" s="8">
        <v>23.24</v>
      </c>
      <c r="BK33" s="8">
        <v>8.26</v>
      </c>
      <c r="BL33" s="8">
        <f t="shared" si="2"/>
        <v>23.5</v>
      </c>
      <c r="BN33" s="8">
        <f t="shared" si="3"/>
        <v>22.59</v>
      </c>
      <c r="BW33" s="9">
        <v>0.78110000000000002</v>
      </c>
      <c r="BX33" s="9">
        <v>1.1084000000000001</v>
      </c>
      <c r="BY33" s="9">
        <v>1.3826000000000001</v>
      </c>
      <c r="CB33" s="8">
        <v>0.2</v>
      </c>
      <c r="CC33" s="8">
        <v>0.16</v>
      </c>
      <c r="CD33" s="45" t="s">
        <v>151</v>
      </c>
      <c r="CE33">
        <v>0</v>
      </c>
      <c r="CF33">
        <v>3</v>
      </c>
      <c r="CH33" s="8">
        <v>-1.36</v>
      </c>
      <c r="CI33" s="8">
        <v>0.26</v>
      </c>
      <c r="CJ33" s="8">
        <v>-1.9</v>
      </c>
      <c r="CK33" s="8">
        <v>-0.65</v>
      </c>
      <c r="CT33">
        <v>0</v>
      </c>
    </row>
    <row r="34" spans="1:98" ht="90">
      <c r="A34" s="46">
        <v>4</v>
      </c>
      <c r="D34" t="s">
        <v>158</v>
      </c>
      <c r="E34" s="2" t="s">
        <v>138</v>
      </c>
      <c r="F34" s="2" t="s">
        <v>94</v>
      </c>
      <c r="G34" s="2" t="s">
        <v>139</v>
      </c>
      <c r="H34" s="2">
        <v>1</v>
      </c>
      <c r="I34" s="16">
        <v>5</v>
      </c>
      <c r="J34" s="2"/>
      <c r="K34" s="2">
        <v>3</v>
      </c>
      <c r="L34" s="2" t="s">
        <v>140</v>
      </c>
      <c r="M34" s="2" t="s">
        <v>140</v>
      </c>
      <c r="N34" s="2" t="s">
        <v>141</v>
      </c>
      <c r="O34" s="2">
        <v>1</v>
      </c>
      <c r="Q34" s="16">
        <v>3</v>
      </c>
      <c r="R34" s="16" t="s">
        <v>142</v>
      </c>
      <c r="S34" s="2">
        <v>999</v>
      </c>
      <c r="T34" s="2"/>
      <c r="U34" s="2">
        <v>105</v>
      </c>
      <c r="V34" s="2">
        <v>163</v>
      </c>
      <c r="W34" s="2">
        <v>54</v>
      </c>
      <c r="X34" s="2"/>
      <c r="Y34" s="2"/>
      <c r="Z34" s="2"/>
      <c r="AA34" s="2">
        <v>51</v>
      </c>
      <c r="AB34" s="2"/>
      <c r="AC34" s="2"/>
      <c r="AD34" s="2"/>
      <c r="AE34" s="65">
        <v>0.71399999999999997</v>
      </c>
      <c r="AF34" s="2"/>
      <c r="AG34" s="2" t="s">
        <v>143</v>
      </c>
      <c r="AH34" s="2"/>
      <c r="AI34" s="2">
        <v>1</v>
      </c>
      <c r="AJ34" s="2">
        <v>1</v>
      </c>
      <c r="AK34" s="2">
        <v>1</v>
      </c>
      <c r="AL34" s="2">
        <v>1</v>
      </c>
      <c r="AM34" s="2">
        <v>1</v>
      </c>
      <c r="AN34" s="2">
        <v>2</v>
      </c>
      <c r="AO34" s="2"/>
      <c r="AP34" s="66" t="s">
        <v>144</v>
      </c>
      <c r="AQ34" s="67" t="s">
        <v>145</v>
      </c>
      <c r="AR34" s="2">
        <v>1</v>
      </c>
      <c r="AS34" s="2">
        <v>1</v>
      </c>
      <c r="AT34" s="62">
        <v>1</v>
      </c>
      <c r="AU34" s="2">
        <v>1</v>
      </c>
      <c r="AV34" s="2" t="s">
        <v>146</v>
      </c>
      <c r="AW34" s="2">
        <v>48</v>
      </c>
      <c r="AX34" s="2">
        <v>1</v>
      </c>
      <c r="AY34" s="2">
        <v>120</v>
      </c>
      <c r="AZ34" s="2">
        <v>48</v>
      </c>
      <c r="BA34" s="2" t="s">
        <v>147</v>
      </c>
      <c r="BB34" s="2">
        <v>1</v>
      </c>
      <c r="BC34" s="2">
        <v>120</v>
      </c>
      <c r="BD34" s="8">
        <v>27.45</v>
      </c>
      <c r="BE34" s="8">
        <v>8.2100000000000009</v>
      </c>
      <c r="BF34" s="8">
        <f t="shared" si="0"/>
        <v>25.13</v>
      </c>
      <c r="BH34" s="8">
        <f t="shared" si="1"/>
        <v>24.22</v>
      </c>
      <c r="BJ34" s="8">
        <v>28.33</v>
      </c>
      <c r="BK34" s="8">
        <v>6.27</v>
      </c>
      <c r="BL34" s="8">
        <f t="shared" si="2"/>
        <v>29.279999999999998</v>
      </c>
      <c r="BN34" s="8">
        <f t="shared" si="3"/>
        <v>29.029999999999998</v>
      </c>
      <c r="BW34" s="9">
        <v>0.65980000000000005</v>
      </c>
      <c r="BX34" s="9">
        <v>2.8597999999999999</v>
      </c>
      <c r="BY34" s="9">
        <v>3.2082999999999999</v>
      </c>
      <c r="CB34" s="8">
        <v>0.44</v>
      </c>
      <c r="CC34" s="8">
        <v>0.53</v>
      </c>
      <c r="CD34" s="45" t="s">
        <v>151</v>
      </c>
      <c r="CE34">
        <v>0</v>
      </c>
      <c r="CF34">
        <v>3</v>
      </c>
      <c r="CH34" s="8">
        <v>-2.3199999999999998</v>
      </c>
      <c r="CI34" s="8">
        <v>0.95</v>
      </c>
      <c r="CJ34" s="8">
        <v>-3.23</v>
      </c>
      <c r="CK34" s="8">
        <v>0.7</v>
      </c>
      <c r="CT34">
        <v>0</v>
      </c>
    </row>
    <row r="35" spans="1:98" ht="90">
      <c r="A35" s="46">
        <v>4</v>
      </c>
      <c r="D35" t="s">
        <v>159</v>
      </c>
      <c r="E35" s="2" t="s">
        <v>138</v>
      </c>
      <c r="F35" s="2" t="s">
        <v>94</v>
      </c>
      <c r="G35" s="2" t="s">
        <v>139</v>
      </c>
      <c r="H35" s="2">
        <v>1</v>
      </c>
      <c r="I35" s="16">
        <v>5</v>
      </c>
      <c r="J35" s="2"/>
      <c r="K35" s="2">
        <v>3</v>
      </c>
      <c r="L35" s="2" t="s">
        <v>140</v>
      </c>
      <c r="M35" s="2" t="s">
        <v>140</v>
      </c>
      <c r="N35" s="2" t="s">
        <v>141</v>
      </c>
      <c r="O35" s="2">
        <v>1</v>
      </c>
      <c r="Q35" s="16">
        <v>3</v>
      </c>
      <c r="R35" s="16" t="s">
        <v>142</v>
      </c>
      <c r="S35" s="2">
        <v>999</v>
      </c>
      <c r="T35" s="2"/>
      <c r="U35" s="2">
        <v>105</v>
      </c>
      <c r="V35" s="2">
        <v>163</v>
      </c>
      <c r="W35" s="2">
        <v>54</v>
      </c>
      <c r="X35" s="2"/>
      <c r="Y35" s="2"/>
      <c r="Z35" s="2"/>
      <c r="AA35" s="2">
        <v>51</v>
      </c>
      <c r="AB35" s="2"/>
      <c r="AC35" s="2"/>
      <c r="AD35" s="2"/>
      <c r="AE35" s="65">
        <v>0.71399999999999997</v>
      </c>
      <c r="AF35" s="2"/>
      <c r="AG35" s="2" t="s">
        <v>143</v>
      </c>
      <c r="AH35" s="2"/>
      <c r="AI35" s="2">
        <v>1</v>
      </c>
      <c r="AJ35" s="2">
        <v>1</v>
      </c>
      <c r="AK35" s="2">
        <v>1</v>
      </c>
      <c r="AL35" s="2">
        <v>1</v>
      </c>
      <c r="AM35" s="2">
        <v>1</v>
      </c>
      <c r="AN35" s="2">
        <v>2</v>
      </c>
      <c r="AO35" s="2"/>
      <c r="AP35" s="66" t="s">
        <v>144</v>
      </c>
      <c r="AQ35" s="67" t="s">
        <v>145</v>
      </c>
      <c r="AR35" s="2">
        <v>1</v>
      </c>
      <c r="AS35" s="2">
        <v>1</v>
      </c>
      <c r="AT35" s="62">
        <v>1</v>
      </c>
      <c r="AU35" s="2">
        <v>1</v>
      </c>
      <c r="AV35" s="2" t="s">
        <v>146</v>
      </c>
      <c r="AW35" s="2">
        <v>48</v>
      </c>
      <c r="AX35" s="2">
        <v>1</v>
      </c>
      <c r="AY35" s="2">
        <v>120</v>
      </c>
      <c r="AZ35" s="2">
        <v>48</v>
      </c>
      <c r="BA35" s="2" t="s">
        <v>147</v>
      </c>
      <c r="BB35" s="2">
        <v>1</v>
      </c>
      <c r="BC35" s="2">
        <v>120</v>
      </c>
      <c r="BD35" s="8">
        <v>2.84</v>
      </c>
      <c r="BE35" s="8">
        <v>0.88</v>
      </c>
      <c r="BF35" s="8">
        <f t="shared" si="0"/>
        <v>3.2199999999999998</v>
      </c>
      <c r="BH35" s="8">
        <f t="shared" si="1"/>
        <v>3.38</v>
      </c>
      <c r="BJ35" s="8">
        <v>2.71</v>
      </c>
      <c r="BK35" s="8">
        <v>0.76</v>
      </c>
      <c r="BL35" s="8">
        <f t="shared" si="2"/>
        <v>2.64</v>
      </c>
      <c r="BN35" s="8">
        <f t="shared" si="3"/>
        <v>2.69</v>
      </c>
      <c r="BW35" s="9">
        <v>0.86609999999999998</v>
      </c>
      <c r="BX35" s="9">
        <v>2.8883999999999999</v>
      </c>
      <c r="BY35" s="9">
        <v>3.1141999999999999</v>
      </c>
      <c r="CB35" s="8">
        <v>-0.48</v>
      </c>
      <c r="CC35" s="8">
        <v>-0.56000000000000005</v>
      </c>
      <c r="CD35" s="45" t="s">
        <v>151</v>
      </c>
      <c r="CE35">
        <v>1</v>
      </c>
      <c r="CF35">
        <v>4</v>
      </c>
      <c r="CH35" s="8">
        <v>0.38</v>
      </c>
      <c r="CI35" s="8">
        <v>-7.0000000000000007E-2</v>
      </c>
      <c r="CJ35" s="8">
        <v>0.54</v>
      </c>
      <c r="CK35" s="8">
        <v>-0.02</v>
      </c>
      <c r="CT35">
        <v>1</v>
      </c>
    </row>
    <row r="36" spans="1:98" ht="90">
      <c r="A36" s="46">
        <v>4</v>
      </c>
      <c r="D36" t="s">
        <v>160</v>
      </c>
      <c r="E36" s="2" t="s">
        <v>138</v>
      </c>
      <c r="F36" s="2" t="s">
        <v>94</v>
      </c>
      <c r="G36" s="2" t="s">
        <v>139</v>
      </c>
      <c r="H36" s="2">
        <v>1</v>
      </c>
      <c r="I36" s="16">
        <v>5</v>
      </c>
      <c r="J36" s="2"/>
      <c r="K36" s="2">
        <v>3</v>
      </c>
      <c r="L36" s="2" t="s">
        <v>140</v>
      </c>
      <c r="M36" s="2" t="s">
        <v>140</v>
      </c>
      <c r="N36" s="2" t="s">
        <v>141</v>
      </c>
      <c r="O36" s="2">
        <v>1</v>
      </c>
      <c r="Q36" s="16">
        <v>3</v>
      </c>
      <c r="R36" s="16" t="s">
        <v>142</v>
      </c>
      <c r="S36" s="2">
        <v>999</v>
      </c>
      <c r="T36" s="2"/>
      <c r="U36" s="2">
        <v>105</v>
      </c>
      <c r="V36" s="2">
        <v>163</v>
      </c>
      <c r="W36" s="2">
        <v>54</v>
      </c>
      <c r="X36" s="2"/>
      <c r="Y36" s="2"/>
      <c r="Z36" s="2"/>
      <c r="AA36" s="2">
        <v>51</v>
      </c>
      <c r="AB36" s="2"/>
      <c r="AC36" s="2"/>
      <c r="AD36" s="2"/>
      <c r="AE36" s="65">
        <v>0.71399999999999997</v>
      </c>
      <c r="AF36" s="2"/>
      <c r="AG36" s="2" t="s">
        <v>143</v>
      </c>
      <c r="AH36" s="2"/>
      <c r="AI36" s="2">
        <v>1</v>
      </c>
      <c r="AJ36" s="2">
        <v>1</v>
      </c>
      <c r="AK36" s="2">
        <v>1</v>
      </c>
      <c r="AL36" s="2">
        <v>1</v>
      </c>
      <c r="AM36" s="2">
        <v>1</v>
      </c>
      <c r="AN36" s="2">
        <v>2</v>
      </c>
      <c r="AO36" s="2"/>
      <c r="AP36" s="66" t="s">
        <v>144</v>
      </c>
      <c r="AQ36" s="67" t="s">
        <v>145</v>
      </c>
      <c r="AR36" s="2">
        <v>1</v>
      </c>
      <c r="AS36" s="2">
        <v>1</v>
      </c>
      <c r="AT36" s="62">
        <v>1</v>
      </c>
      <c r="AU36" s="2">
        <v>1</v>
      </c>
      <c r="AV36" s="2" t="s">
        <v>146</v>
      </c>
      <c r="AW36" s="2">
        <v>48</v>
      </c>
      <c r="AX36" s="2">
        <v>1</v>
      </c>
      <c r="AY36" s="2">
        <v>120</v>
      </c>
      <c r="AZ36" s="2">
        <v>48</v>
      </c>
      <c r="BA36" s="2" t="s">
        <v>147</v>
      </c>
      <c r="BB36" s="2">
        <v>1</v>
      </c>
      <c r="BC36" s="2">
        <v>120</v>
      </c>
      <c r="BD36" s="8">
        <v>2.95</v>
      </c>
      <c r="BE36" s="8">
        <v>0.92</v>
      </c>
      <c r="BF36" s="8">
        <f t="shared" si="0"/>
        <v>3.56</v>
      </c>
      <c r="BH36" s="8">
        <f t="shared" si="1"/>
        <v>3.71</v>
      </c>
      <c r="BJ36" s="8">
        <v>2.67</v>
      </c>
      <c r="BK36" s="8">
        <v>0.81</v>
      </c>
      <c r="BL36" s="8">
        <f t="shared" si="2"/>
        <v>2.92</v>
      </c>
      <c r="BN36" s="8">
        <f t="shared" si="3"/>
        <v>2.94</v>
      </c>
      <c r="BW36" s="9">
        <v>1.7694000000000001</v>
      </c>
      <c r="BX36" s="9">
        <v>3.0594999999999999</v>
      </c>
      <c r="BY36" s="9">
        <v>3.5535999999999999</v>
      </c>
      <c r="CB36" s="8">
        <v>-0.36</v>
      </c>
      <c r="CC36" s="8">
        <v>-0.49</v>
      </c>
      <c r="CD36" s="45" t="s">
        <v>151</v>
      </c>
      <c r="CE36">
        <v>1</v>
      </c>
      <c r="CF36">
        <v>4</v>
      </c>
      <c r="CH36" s="8">
        <v>0.61</v>
      </c>
      <c r="CI36" s="8">
        <v>0.25</v>
      </c>
      <c r="CJ36" s="8">
        <v>0.76</v>
      </c>
      <c r="CK36" s="8">
        <v>0.27</v>
      </c>
      <c r="CT36">
        <v>1</v>
      </c>
    </row>
    <row r="37" spans="1:98" ht="90">
      <c r="A37" s="46">
        <v>4</v>
      </c>
      <c r="D37" t="s">
        <v>161</v>
      </c>
      <c r="E37" s="2" t="s">
        <v>138</v>
      </c>
      <c r="F37" s="2" t="s">
        <v>94</v>
      </c>
      <c r="G37" s="2" t="s">
        <v>139</v>
      </c>
      <c r="H37" s="2">
        <v>1</v>
      </c>
      <c r="I37" s="16">
        <v>5</v>
      </c>
      <c r="J37" s="2"/>
      <c r="K37" s="2">
        <v>3</v>
      </c>
      <c r="L37" s="2" t="s">
        <v>140</v>
      </c>
      <c r="M37" s="2" t="s">
        <v>140</v>
      </c>
      <c r="N37" s="2" t="s">
        <v>141</v>
      </c>
      <c r="O37" s="2">
        <v>1</v>
      </c>
      <c r="Q37" s="16">
        <v>3</v>
      </c>
      <c r="R37" s="16" t="s">
        <v>142</v>
      </c>
      <c r="S37" s="2">
        <v>999</v>
      </c>
      <c r="T37" s="2"/>
      <c r="U37" s="2">
        <v>105</v>
      </c>
      <c r="V37" s="2">
        <v>163</v>
      </c>
      <c r="W37" s="2">
        <v>54</v>
      </c>
      <c r="X37" s="2"/>
      <c r="Y37" s="2"/>
      <c r="Z37" s="2"/>
      <c r="AA37" s="2">
        <v>51</v>
      </c>
      <c r="AB37" s="2"/>
      <c r="AC37" s="2"/>
      <c r="AD37" s="2"/>
      <c r="AE37" s="65">
        <v>0.71399999999999997</v>
      </c>
      <c r="AF37" s="2"/>
      <c r="AG37" s="2" t="s">
        <v>143</v>
      </c>
      <c r="AH37" s="2"/>
      <c r="AI37" s="2">
        <v>1</v>
      </c>
      <c r="AJ37" s="2">
        <v>1</v>
      </c>
      <c r="AK37" s="2">
        <v>1</v>
      </c>
      <c r="AL37" s="2">
        <v>1</v>
      </c>
      <c r="AM37" s="2">
        <v>1</v>
      </c>
      <c r="AN37" s="2">
        <v>2</v>
      </c>
      <c r="AO37" s="2"/>
      <c r="AP37" s="66" t="s">
        <v>144</v>
      </c>
      <c r="AQ37" s="67" t="s">
        <v>145</v>
      </c>
      <c r="AR37" s="2">
        <v>1</v>
      </c>
      <c r="AS37" s="2">
        <v>1</v>
      </c>
      <c r="AT37" s="62">
        <v>1</v>
      </c>
      <c r="AU37" s="2">
        <v>1</v>
      </c>
      <c r="AV37" s="2" t="s">
        <v>146</v>
      </c>
      <c r="AW37" s="2">
        <v>48</v>
      </c>
      <c r="AX37" s="2">
        <v>1</v>
      </c>
      <c r="AY37" s="2">
        <v>120</v>
      </c>
      <c r="AZ37" s="2">
        <v>48</v>
      </c>
      <c r="BA37" s="2" t="s">
        <v>147</v>
      </c>
      <c r="BB37" s="2">
        <v>1</v>
      </c>
      <c r="BC37" s="2">
        <v>120</v>
      </c>
      <c r="BD37" s="8">
        <v>2.06</v>
      </c>
      <c r="BE37" s="8">
        <v>0.71</v>
      </c>
      <c r="BF37" s="8">
        <f t="shared" si="0"/>
        <v>2.37</v>
      </c>
      <c r="BH37" s="8">
        <f t="shared" si="1"/>
        <v>2.46</v>
      </c>
      <c r="BJ37" s="8">
        <v>2.31</v>
      </c>
      <c r="BK37" s="8">
        <v>0.84</v>
      </c>
      <c r="BL37" s="8">
        <f t="shared" si="2"/>
        <v>2.16</v>
      </c>
      <c r="BN37" s="8">
        <f t="shared" si="3"/>
        <v>2.25</v>
      </c>
      <c r="BW37" s="9">
        <v>1.7606999999999999</v>
      </c>
      <c r="BX37" s="9">
        <v>1.1301000000000001</v>
      </c>
      <c r="BY37" s="9">
        <v>1.1169</v>
      </c>
      <c r="CB37" s="8">
        <v>-0.52</v>
      </c>
      <c r="CC37" s="8">
        <v>-0.53</v>
      </c>
      <c r="CD37" s="45" t="s">
        <v>151</v>
      </c>
      <c r="CE37">
        <v>1</v>
      </c>
      <c r="CF37">
        <v>4</v>
      </c>
      <c r="CH37" s="8">
        <v>0.31</v>
      </c>
      <c r="CI37" s="8">
        <v>-0.15</v>
      </c>
      <c r="CJ37" s="8">
        <v>0.4</v>
      </c>
      <c r="CK37" s="8">
        <v>-0.06</v>
      </c>
      <c r="CT37">
        <v>1</v>
      </c>
    </row>
    <row r="38" spans="1:98" ht="90">
      <c r="A38" s="46">
        <v>4</v>
      </c>
      <c r="D38" t="s">
        <v>162</v>
      </c>
      <c r="E38" s="2" t="s">
        <v>138</v>
      </c>
      <c r="F38" s="2" t="s">
        <v>94</v>
      </c>
      <c r="G38" s="2" t="s">
        <v>139</v>
      </c>
      <c r="H38" s="2">
        <v>1</v>
      </c>
      <c r="I38" s="16">
        <v>5</v>
      </c>
      <c r="J38" s="2"/>
      <c r="K38" s="2">
        <v>3</v>
      </c>
      <c r="L38" s="2" t="s">
        <v>140</v>
      </c>
      <c r="M38" s="2" t="s">
        <v>140</v>
      </c>
      <c r="N38" s="2" t="s">
        <v>141</v>
      </c>
      <c r="O38" s="2">
        <v>1</v>
      </c>
      <c r="Q38" s="16">
        <v>3</v>
      </c>
      <c r="R38" s="16" t="s">
        <v>142</v>
      </c>
      <c r="S38" s="2">
        <v>999</v>
      </c>
      <c r="T38" s="2"/>
      <c r="U38" s="2">
        <v>105</v>
      </c>
      <c r="V38" s="2">
        <v>163</v>
      </c>
      <c r="W38" s="2">
        <v>54</v>
      </c>
      <c r="X38" s="2"/>
      <c r="Y38" s="2"/>
      <c r="Z38" s="2"/>
      <c r="AA38" s="2">
        <v>51</v>
      </c>
      <c r="AB38" s="2"/>
      <c r="AC38" s="2"/>
      <c r="AD38" s="2"/>
      <c r="AE38" s="65">
        <v>0.71399999999999997</v>
      </c>
      <c r="AF38" s="2"/>
      <c r="AG38" s="2" t="s">
        <v>143</v>
      </c>
      <c r="AH38" s="2"/>
      <c r="AI38" s="2">
        <v>1</v>
      </c>
      <c r="AJ38" s="2">
        <v>1</v>
      </c>
      <c r="AK38" s="2">
        <v>1</v>
      </c>
      <c r="AL38" s="2">
        <v>1</v>
      </c>
      <c r="AM38" s="2">
        <v>1</v>
      </c>
      <c r="AN38" s="2">
        <v>2</v>
      </c>
      <c r="AO38" s="2"/>
      <c r="AP38" s="66" t="s">
        <v>144</v>
      </c>
      <c r="AQ38" s="67" t="s">
        <v>145</v>
      </c>
      <c r="AR38" s="2">
        <v>1</v>
      </c>
      <c r="AS38" s="2">
        <v>1</v>
      </c>
      <c r="AT38" s="62">
        <v>1</v>
      </c>
      <c r="AU38" s="2">
        <v>1</v>
      </c>
      <c r="AV38" s="2" t="s">
        <v>146</v>
      </c>
      <c r="AW38" s="2">
        <v>48</v>
      </c>
      <c r="AX38" s="2">
        <v>1</v>
      </c>
      <c r="AY38" s="2">
        <v>120</v>
      </c>
      <c r="AZ38" s="2">
        <v>48</v>
      </c>
      <c r="BA38" s="2" t="s">
        <v>147</v>
      </c>
      <c r="BB38" s="2">
        <v>1</v>
      </c>
      <c r="BC38" s="2">
        <v>120</v>
      </c>
      <c r="BD38" s="8">
        <v>2.59</v>
      </c>
      <c r="BE38" s="8">
        <v>0.75</v>
      </c>
      <c r="BF38" s="8">
        <f t="shared" si="0"/>
        <v>2.76</v>
      </c>
      <c r="BH38" s="8">
        <f t="shared" si="1"/>
        <v>2.81</v>
      </c>
      <c r="BJ38" s="8">
        <v>2.84</v>
      </c>
      <c r="BK38" s="8">
        <v>0.67</v>
      </c>
      <c r="BL38" s="8">
        <f t="shared" si="2"/>
        <v>2.4699999999999998</v>
      </c>
      <c r="BN38" s="8">
        <f t="shared" si="3"/>
        <v>2.5599999999999996</v>
      </c>
      <c r="BW38" s="9">
        <v>1.9255</v>
      </c>
      <c r="BX38" s="9">
        <v>1.7419</v>
      </c>
      <c r="BY38" s="9">
        <v>1.1749000000000001</v>
      </c>
      <c r="CB38" s="8">
        <v>-0.67</v>
      </c>
      <c r="CC38" s="8">
        <v>-0.54</v>
      </c>
      <c r="CD38" s="45" t="s">
        <v>151</v>
      </c>
      <c r="CE38">
        <v>1</v>
      </c>
      <c r="CF38">
        <v>4</v>
      </c>
      <c r="CH38" s="8">
        <v>0.17</v>
      </c>
      <c r="CI38" s="8">
        <v>-0.37</v>
      </c>
      <c r="CJ38" s="8">
        <v>0.22</v>
      </c>
      <c r="CK38" s="8">
        <v>-0.28000000000000003</v>
      </c>
      <c r="CT38">
        <v>1</v>
      </c>
    </row>
    <row r="39" spans="1:98" ht="90">
      <c r="A39" s="46">
        <v>4</v>
      </c>
      <c r="D39" t="s">
        <v>163</v>
      </c>
      <c r="E39" s="2" t="s">
        <v>138</v>
      </c>
      <c r="F39" s="2" t="s">
        <v>94</v>
      </c>
      <c r="G39" s="2" t="s">
        <v>139</v>
      </c>
      <c r="H39" s="2">
        <v>1</v>
      </c>
      <c r="I39" s="16">
        <v>5</v>
      </c>
      <c r="J39" s="2"/>
      <c r="K39" s="2">
        <v>3</v>
      </c>
      <c r="L39" s="2" t="s">
        <v>140</v>
      </c>
      <c r="M39" s="2" t="s">
        <v>140</v>
      </c>
      <c r="N39" s="2" t="s">
        <v>141</v>
      </c>
      <c r="O39" s="2">
        <v>1</v>
      </c>
      <c r="Q39" s="16">
        <v>3</v>
      </c>
      <c r="R39" s="16" t="s">
        <v>142</v>
      </c>
      <c r="S39" s="2">
        <v>999</v>
      </c>
      <c r="T39" s="2"/>
      <c r="U39" s="2">
        <v>105</v>
      </c>
      <c r="V39" s="2">
        <v>163</v>
      </c>
      <c r="W39" s="2">
        <v>54</v>
      </c>
      <c r="X39" s="2"/>
      <c r="Y39" s="2"/>
      <c r="Z39" s="2"/>
      <c r="AA39" s="2">
        <v>51</v>
      </c>
      <c r="AB39" s="2"/>
      <c r="AC39" s="2"/>
      <c r="AD39" s="2"/>
      <c r="AE39" s="65">
        <v>0.71399999999999997</v>
      </c>
      <c r="AF39" s="2"/>
      <c r="AG39" s="2" t="s">
        <v>143</v>
      </c>
      <c r="AH39" s="2"/>
      <c r="AI39" s="2">
        <v>1</v>
      </c>
      <c r="AJ39" s="2">
        <v>1</v>
      </c>
      <c r="AK39" s="2">
        <v>1</v>
      </c>
      <c r="AL39" s="2">
        <v>1</v>
      </c>
      <c r="AM39" s="2">
        <v>1</v>
      </c>
      <c r="AN39" s="2">
        <v>2</v>
      </c>
      <c r="AO39" s="2"/>
      <c r="AP39" s="66" t="s">
        <v>144</v>
      </c>
      <c r="AQ39" s="67" t="s">
        <v>145</v>
      </c>
      <c r="AR39" s="2">
        <v>1</v>
      </c>
      <c r="AS39" s="2">
        <v>1</v>
      </c>
      <c r="AT39" s="62">
        <v>1</v>
      </c>
      <c r="AU39" s="2">
        <v>1</v>
      </c>
      <c r="AV39" s="2" t="s">
        <v>146</v>
      </c>
      <c r="AW39" s="2">
        <v>48</v>
      </c>
      <c r="AX39" s="2">
        <v>1</v>
      </c>
      <c r="AY39" s="2">
        <v>120</v>
      </c>
      <c r="AZ39" s="2">
        <v>48</v>
      </c>
      <c r="BA39" s="2" t="s">
        <v>147</v>
      </c>
      <c r="BB39" s="2">
        <v>1</v>
      </c>
      <c r="BC39" s="2">
        <v>120</v>
      </c>
      <c r="BD39" s="8">
        <v>2.34</v>
      </c>
      <c r="BE39" s="8">
        <v>0.89</v>
      </c>
      <c r="BF39" s="8">
        <f t="shared" si="0"/>
        <v>2.5099999999999998</v>
      </c>
      <c r="BH39" s="8">
        <f t="shared" si="1"/>
        <v>2.56</v>
      </c>
      <c r="BJ39" s="8">
        <v>2.41</v>
      </c>
      <c r="BK39" s="8">
        <v>0.93</v>
      </c>
      <c r="BL39" s="8">
        <f t="shared" si="2"/>
        <v>2.5500000000000003</v>
      </c>
      <c r="BN39" s="8">
        <f t="shared" si="3"/>
        <v>2.5100000000000002</v>
      </c>
      <c r="BW39" s="9">
        <v>0.42120000000000002</v>
      </c>
      <c r="BX39" s="9">
        <v>0.23569999999999999</v>
      </c>
      <c r="BY39" s="9">
        <v>0.2291</v>
      </c>
      <c r="CB39" s="8">
        <v>-0.03</v>
      </c>
      <c r="CC39" s="8">
        <v>-0.12</v>
      </c>
      <c r="CD39" s="45" t="s">
        <v>151</v>
      </c>
      <c r="CE39">
        <v>1</v>
      </c>
      <c r="CF39">
        <v>4</v>
      </c>
      <c r="CH39" s="8">
        <v>0.17</v>
      </c>
      <c r="CI39" s="8">
        <v>0.14000000000000001</v>
      </c>
      <c r="CJ39" s="8">
        <v>0.22</v>
      </c>
      <c r="CK39" s="8">
        <v>0.1</v>
      </c>
      <c r="CT39">
        <v>1</v>
      </c>
    </row>
    <row r="40" spans="1:98" ht="90">
      <c r="A40" s="46">
        <v>4</v>
      </c>
      <c r="D40" t="s">
        <v>164</v>
      </c>
      <c r="E40" s="2" t="s">
        <v>138</v>
      </c>
      <c r="F40" s="2" t="s">
        <v>94</v>
      </c>
      <c r="G40" s="2" t="s">
        <v>139</v>
      </c>
      <c r="H40" s="2">
        <v>1</v>
      </c>
      <c r="I40" s="16">
        <v>5</v>
      </c>
      <c r="J40" s="2"/>
      <c r="K40" s="2">
        <v>3</v>
      </c>
      <c r="L40" s="2" t="s">
        <v>140</v>
      </c>
      <c r="M40" s="2" t="s">
        <v>140</v>
      </c>
      <c r="N40" s="2" t="s">
        <v>141</v>
      </c>
      <c r="O40" s="2">
        <v>1</v>
      </c>
      <c r="Q40" s="16">
        <v>3</v>
      </c>
      <c r="R40" s="16" t="s">
        <v>142</v>
      </c>
      <c r="S40" s="2">
        <v>999</v>
      </c>
      <c r="T40" s="2"/>
      <c r="U40" s="2">
        <v>105</v>
      </c>
      <c r="V40" s="2">
        <v>163</v>
      </c>
      <c r="W40" s="2">
        <v>54</v>
      </c>
      <c r="X40" s="2"/>
      <c r="Y40" s="2"/>
      <c r="Z40" s="2"/>
      <c r="AA40" s="2">
        <v>51</v>
      </c>
      <c r="AB40" s="2"/>
      <c r="AC40" s="2"/>
      <c r="AD40" s="2"/>
      <c r="AE40" s="65">
        <v>0.71399999999999997</v>
      </c>
      <c r="AF40" s="2"/>
      <c r="AG40" s="2" t="s">
        <v>143</v>
      </c>
      <c r="AH40" s="2"/>
      <c r="AI40" s="2">
        <v>1</v>
      </c>
      <c r="AJ40" s="2">
        <v>1</v>
      </c>
      <c r="AK40" s="2">
        <v>1</v>
      </c>
      <c r="AL40" s="2">
        <v>1</v>
      </c>
      <c r="AM40" s="2">
        <v>1</v>
      </c>
      <c r="AN40" s="2">
        <v>2</v>
      </c>
      <c r="AO40" s="2"/>
      <c r="AP40" s="66" t="s">
        <v>144</v>
      </c>
      <c r="AQ40" s="67" t="s">
        <v>145</v>
      </c>
      <c r="AR40" s="2">
        <v>1</v>
      </c>
      <c r="AS40" s="2">
        <v>1</v>
      </c>
      <c r="AT40" s="62">
        <v>1</v>
      </c>
      <c r="AU40" s="2">
        <v>1</v>
      </c>
      <c r="AV40" s="2" t="s">
        <v>146</v>
      </c>
      <c r="AW40" s="2">
        <v>48</v>
      </c>
      <c r="AX40" s="2">
        <v>1</v>
      </c>
      <c r="AY40" s="2">
        <v>120</v>
      </c>
      <c r="AZ40" s="2">
        <v>48</v>
      </c>
      <c r="BA40" s="2" t="s">
        <v>147</v>
      </c>
      <c r="BB40" s="2">
        <v>1</v>
      </c>
      <c r="BC40" s="2">
        <v>120</v>
      </c>
      <c r="BD40" s="8">
        <v>2.09</v>
      </c>
      <c r="BE40" s="8">
        <v>0.67</v>
      </c>
      <c r="BF40" s="8">
        <f t="shared" si="0"/>
        <v>2.42</v>
      </c>
      <c r="BH40" s="8">
        <f t="shared" si="1"/>
        <v>2.5599999999999996</v>
      </c>
      <c r="BJ40" s="8">
        <v>2.2799999999999998</v>
      </c>
      <c r="BK40" s="8">
        <v>0.72</v>
      </c>
      <c r="BL40" s="8">
        <f t="shared" si="2"/>
        <v>2.2399999999999998</v>
      </c>
      <c r="BN40" s="8">
        <f t="shared" si="3"/>
        <v>2.1799999999999997</v>
      </c>
      <c r="BW40" s="9">
        <v>1.4964</v>
      </c>
      <c r="BX40" s="9">
        <v>1.0034000000000001</v>
      </c>
      <c r="BY40" s="9">
        <v>1.8423</v>
      </c>
      <c r="CB40" s="8">
        <v>-0.44</v>
      </c>
      <c r="CC40" s="8">
        <v>-0.64</v>
      </c>
      <c r="CD40" s="45" t="s">
        <v>151</v>
      </c>
      <c r="CE40">
        <v>1</v>
      </c>
      <c r="CF40">
        <v>5</v>
      </c>
      <c r="CH40" s="8">
        <v>0.33</v>
      </c>
      <c r="CI40" s="8">
        <v>-0.04</v>
      </c>
      <c r="CJ40" s="8">
        <v>0.47</v>
      </c>
      <c r="CK40" s="8">
        <v>-0.1</v>
      </c>
      <c r="CT40">
        <v>1</v>
      </c>
    </row>
    <row r="41" spans="1:98" ht="75">
      <c r="A41">
        <v>5</v>
      </c>
      <c r="B41" s="2" t="s">
        <v>165</v>
      </c>
      <c r="C41" t="s">
        <v>166</v>
      </c>
      <c r="D41" t="s">
        <v>167</v>
      </c>
      <c r="E41" t="s">
        <v>168</v>
      </c>
      <c r="F41" t="s">
        <v>94</v>
      </c>
      <c r="G41" s="2" t="s">
        <v>95</v>
      </c>
      <c r="H41">
        <v>2</v>
      </c>
      <c r="I41" s="10">
        <v>2</v>
      </c>
      <c r="J41" s="2" t="s">
        <v>169</v>
      </c>
      <c r="K41">
        <v>3</v>
      </c>
      <c r="L41" s="2" t="s">
        <v>170</v>
      </c>
      <c r="M41" t="s">
        <v>171</v>
      </c>
      <c r="N41" s="1" t="s">
        <v>129</v>
      </c>
      <c r="O41">
        <v>2</v>
      </c>
      <c r="Q41" s="10">
        <v>3</v>
      </c>
      <c r="R41" s="10" t="s">
        <v>100</v>
      </c>
      <c r="S41">
        <v>999</v>
      </c>
      <c r="U41">
        <f>SUM(W41,AA41)</f>
        <v>91</v>
      </c>
      <c r="W41">
        <v>71</v>
      </c>
      <c r="AA41">
        <v>20</v>
      </c>
      <c r="AE41" s="2"/>
      <c r="AG41" t="s">
        <v>172</v>
      </c>
      <c r="AI41">
        <v>1</v>
      </c>
      <c r="AJ41">
        <v>1</v>
      </c>
      <c r="AK41">
        <v>1</v>
      </c>
      <c r="AL41">
        <v>1</v>
      </c>
      <c r="AM41">
        <v>1</v>
      </c>
      <c r="AN41">
        <v>1</v>
      </c>
      <c r="AP41">
        <v>2</v>
      </c>
      <c r="AQ41">
        <v>8</v>
      </c>
      <c r="AR41">
        <v>2</v>
      </c>
      <c r="AS41">
        <v>1</v>
      </c>
      <c r="AT41">
        <v>2</v>
      </c>
      <c r="AU41">
        <v>1</v>
      </c>
      <c r="AV41" t="s">
        <v>173</v>
      </c>
      <c r="AW41">
        <v>15</v>
      </c>
      <c r="AX41">
        <v>1</v>
      </c>
      <c r="AY41">
        <v>999</v>
      </c>
      <c r="AZ41">
        <v>15</v>
      </c>
      <c r="BA41">
        <v>999</v>
      </c>
      <c r="BB41">
        <v>0</v>
      </c>
      <c r="BC41">
        <v>999</v>
      </c>
      <c r="BF41" s="8">
        <v>-3.21</v>
      </c>
      <c r="BG41" s="8">
        <v>5.58</v>
      </c>
      <c r="BL41" s="8">
        <v>0.7</v>
      </c>
      <c r="BM41" s="8">
        <v>4.37</v>
      </c>
      <c r="BX41" s="9">
        <v>-2.89</v>
      </c>
      <c r="CC41" s="8">
        <v>0.74</v>
      </c>
      <c r="CD41" s="2" t="s">
        <v>174</v>
      </c>
      <c r="CE41">
        <v>0</v>
      </c>
      <c r="CF41">
        <v>3</v>
      </c>
      <c r="CT41">
        <v>0</v>
      </c>
    </row>
    <row r="42" spans="1:98" ht="60">
      <c r="A42">
        <v>5</v>
      </c>
      <c r="B42" s="2"/>
      <c r="C42" t="s">
        <v>126</v>
      </c>
      <c r="D42" t="s">
        <v>167</v>
      </c>
      <c r="E42" t="s">
        <v>168</v>
      </c>
      <c r="F42" t="s">
        <v>94</v>
      </c>
      <c r="G42" s="2" t="s">
        <v>95</v>
      </c>
      <c r="H42">
        <v>2</v>
      </c>
      <c r="I42" s="10">
        <v>2</v>
      </c>
      <c r="J42" s="2" t="s">
        <v>169</v>
      </c>
      <c r="K42">
        <v>3</v>
      </c>
      <c r="L42" s="2" t="s">
        <v>170</v>
      </c>
      <c r="M42" t="s">
        <v>171</v>
      </c>
      <c r="N42" s="1" t="s">
        <v>129</v>
      </c>
      <c r="O42">
        <v>2</v>
      </c>
      <c r="Q42" s="10">
        <v>3</v>
      </c>
      <c r="R42" s="10" t="s">
        <v>100</v>
      </c>
      <c r="S42">
        <v>999</v>
      </c>
      <c r="U42">
        <f t="shared" ref="U42:U44" si="4">SUM(W42,AA42)</f>
        <v>96</v>
      </c>
      <c r="W42">
        <v>76</v>
      </c>
      <c r="AA42">
        <v>20</v>
      </c>
      <c r="AE42" s="2"/>
      <c r="AG42" t="s">
        <v>172</v>
      </c>
      <c r="AI42">
        <v>1</v>
      </c>
      <c r="AJ42">
        <v>1</v>
      </c>
      <c r="AK42">
        <v>1</v>
      </c>
      <c r="AL42">
        <v>1</v>
      </c>
      <c r="AM42">
        <v>1</v>
      </c>
      <c r="AN42">
        <v>1</v>
      </c>
      <c r="AP42">
        <v>2</v>
      </c>
      <c r="AQ42">
        <v>8</v>
      </c>
      <c r="AR42">
        <v>2</v>
      </c>
      <c r="AS42">
        <v>1</v>
      </c>
      <c r="AT42">
        <v>2</v>
      </c>
      <c r="AU42">
        <v>1</v>
      </c>
      <c r="AV42" t="s">
        <v>173</v>
      </c>
      <c r="AW42">
        <v>15</v>
      </c>
      <c r="AX42">
        <v>1</v>
      </c>
      <c r="AY42">
        <v>999</v>
      </c>
      <c r="AZ42">
        <v>15</v>
      </c>
      <c r="BA42">
        <v>999</v>
      </c>
      <c r="BB42">
        <v>0</v>
      </c>
      <c r="BC42">
        <v>999</v>
      </c>
      <c r="BF42" s="8">
        <v>-10.67</v>
      </c>
      <c r="BG42" s="8">
        <v>11.1</v>
      </c>
      <c r="BL42" s="8">
        <v>-4.3</v>
      </c>
      <c r="BM42" s="8">
        <v>5.22</v>
      </c>
      <c r="BX42" s="9">
        <v>-2.4870000000000001</v>
      </c>
      <c r="CC42" s="8">
        <v>0.63</v>
      </c>
      <c r="CD42" s="2" t="s">
        <v>174</v>
      </c>
      <c r="CE42">
        <v>0</v>
      </c>
      <c r="CF42">
        <v>3</v>
      </c>
      <c r="CT42">
        <v>0</v>
      </c>
    </row>
    <row r="43" spans="1:98" ht="60">
      <c r="A43">
        <v>5</v>
      </c>
      <c r="B43" s="2"/>
      <c r="C43" t="s">
        <v>166</v>
      </c>
      <c r="D43" t="s">
        <v>175</v>
      </c>
      <c r="E43" t="s">
        <v>168</v>
      </c>
      <c r="F43" t="s">
        <v>94</v>
      </c>
      <c r="G43" s="2" t="s">
        <v>95</v>
      </c>
      <c r="H43">
        <v>2</v>
      </c>
      <c r="I43" s="10">
        <v>2</v>
      </c>
      <c r="J43" s="2" t="s">
        <v>169</v>
      </c>
      <c r="K43">
        <v>3</v>
      </c>
      <c r="L43" s="2" t="s">
        <v>170</v>
      </c>
      <c r="M43" t="s">
        <v>171</v>
      </c>
      <c r="N43" s="1" t="s">
        <v>129</v>
      </c>
      <c r="O43">
        <v>2</v>
      </c>
      <c r="Q43" s="10">
        <v>3</v>
      </c>
      <c r="R43" s="10" t="s">
        <v>100</v>
      </c>
      <c r="S43">
        <v>999</v>
      </c>
      <c r="U43">
        <f t="shared" si="4"/>
        <v>62</v>
      </c>
      <c r="W43">
        <v>37</v>
      </c>
      <c r="AA43">
        <v>25</v>
      </c>
      <c r="AE43" s="2"/>
      <c r="AG43" t="s">
        <v>176</v>
      </c>
      <c r="AI43">
        <v>1</v>
      </c>
      <c r="AJ43">
        <v>1</v>
      </c>
      <c r="AK43">
        <v>1</v>
      </c>
      <c r="AL43">
        <v>1</v>
      </c>
      <c r="AM43">
        <v>1</v>
      </c>
      <c r="AN43">
        <v>1</v>
      </c>
      <c r="AP43">
        <v>2</v>
      </c>
      <c r="AQ43">
        <v>8</v>
      </c>
      <c r="AR43">
        <v>2</v>
      </c>
      <c r="AS43">
        <v>1</v>
      </c>
      <c r="AT43">
        <v>2</v>
      </c>
      <c r="AU43">
        <v>1</v>
      </c>
      <c r="AV43" t="s">
        <v>173</v>
      </c>
      <c r="AW43">
        <v>15</v>
      </c>
      <c r="AX43">
        <v>1</v>
      </c>
      <c r="AY43">
        <v>999</v>
      </c>
      <c r="AZ43">
        <v>15</v>
      </c>
      <c r="BA43">
        <v>999</v>
      </c>
      <c r="BB43">
        <v>0</v>
      </c>
      <c r="BC43">
        <v>999</v>
      </c>
      <c r="BF43" s="8">
        <v>-1.22</v>
      </c>
      <c r="BG43" s="8">
        <v>4.04</v>
      </c>
      <c r="BL43" s="8">
        <v>1.04</v>
      </c>
      <c r="BM43" s="8">
        <v>3.61</v>
      </c>
      <c r="BX43" s="9">
        <v>-2.2490000000000001</v>
      </c>
      <c r="CC43" s="8">
        <v>0.59</v>
      </c>
      <c r="CD43" s="2" t="s">
        <v>174</v>
      </c>
      <c r="CE43">
        <v>0</v>
      </c>
      <c r="CF43">
        <v>3</v>
      </c>
      <c r="CT43">
        <v>0</v>
      </c>
    </row>
    <row r="44" spans="1:98" ht="60">
      <c r="A44">
        <v>5</v>
      </c>
      <c r="B44" s="2"/>
      <c r="C44" t="s">
        <v>126</v>
      </c>
      <c r="D44" t="s">
        <v>175</v>
      </c>
      <c r="E44" t="s">
        <v>168</v>
      </c>
      <c r="F44" t="s">
        <v>94</v>
      </c>
      <c r="G44" s="2" t="s">
        <v>95</v>
      </c>
      <c r="H44">
        <v>2</v>
      </c>
      <c r="I44" s="10">
        <v>2</v>
      </c>
      <c r="J44" s="2" t="s">
        <v>169</v>
      </c>
      <c r="K44">
        <v>3</v>
      </c>
      <c r="L44" s="2" t="s">
        <v>170</v>
      </c>
      <c r="M44" t="s">
        <v>171</v>
      </c>
      <c r="N44" s="1" t="s">
        <v>129</v>
      </c>
      <c r="O44">
        <v>2</v>
      </c>
      <c r="Q44" s="10">
        <v>3</v>
      </c>
      <c r="R44" s="10" t="s">
        <v>100</v>
      </c>
      <c r="S44">
        <v>999</v>
      </c>
      <c r="U44">
        <f t="shared" si="4"/>
        <v>60</v>
      </c>
      <c r="W44">
        <v>35</v>
      </c>
      <c r="AA44">
        <v>25</v>
      </c>
      <c r="AE44" s="2"/>
      <c r="AG44" t="s">
        <v>176</v>
      </c>
      <c r="AI44">
        <v>1</v>
      </c>
      <c r="AJ44">
        <v>1</v>
      </c>
      <c r="AK44">
        <v>1</v>
      </c>
      <c r="AL44">
        <v>1</v>
      </c>
      <c r="AM44">
        <v>1</v>
      </c>
      <c r="AN44">
        <v>1</v>
      </c>
      <c r="AP44">
        <v>2</v>
      </c>
      <c r="AQ44">
        <v>8</v>
      </c>
      <c r="AR44">
        <v>2</v>
      </c>
      <c r="AS44">
        <v>1</v>
      </c>
      <c r="AT44">
        <v>2</v>
      </c>
      <c r="AU44">
        <v>1</v>
      </c>
      <c r="AV44" t="s">
        <v>173</v>
      </c>
      <c r="AW44">
        <v>15</v>
      </c>
      <c r="AX44">
        <v>1</v>
      </c>
      <c r="AY44">
        <v>999</v>
      </c>
      <c r="AZ44">
        <v>15</v>
      </c>
      <c r="BA44">
        <v>999</v>
      </c>
      <c r="BB44">
        <v>0</v>
      </c>
      <c r="BC44">
        <v>999</v>
      </c>
      <c r="BF44" s="8">
        <v>-6.69</v>
      </c>
      <c r="BG44" s="8">
        <v>10.38</v>
      </c>
      <c r="BL44" s="8">
        <v>0.12</v>
      </c>
      <c r="BM44" s="8">
        <v>9.8000000000000007</v>
      </c>
      <c r="BX44" s="9">
        <v>2.4750000000000001</v>
      </c>
      <c r="CC44" s="8">
        <v>0.66</v>
      </c>
      <c r="CD44" s="2" t="s">
        <v>174</v>
      </c>
      <c r="CE44">
        <v>0</v>
      </c>
      <c r="CF44">
        <v>3</v>
      </c>
      <c r="CT44">
        <v>0</v>
      </c>
    </row>
    <row r="45" spans="1:98" ht="45">
      <c r="A45">
        <v>5</v>
      </c>
      <c r="B45" s="2"/>
      <c r="C45" t="s">
        <v>133</v>
      </c>
      <c r="D45" t="s">
        <v>167</v>
      </c>
      <c r="E45" t="s">
        <v>168</v>
      </c>
      <c r="F45" t="s">
        <v>94</v>
      </c>
      <c r="G45" s="2" t="s">
        <v>95</v>
      </c>
      <c r="H45">
        <v>2</v>
      </c>
      <c r="I45" s="10">
        <v>2</v>
      </c>
      <c r="J45" s="2" t="s">
        <v>169</v>
      </c>
      <c r="K45">
        <v>3</v>
      </c>
      <c r="L45" s="2" t="s">
        <v>170</v>
      </c>
      <c r="M45" t="s">
        <v>171</v>
      </c>
      <c r="N45" s="1" t="s">
        <v>129</v>
      </c>
      <c r="O45">
        <v>2</v>
      </c>
      <c r="Q45" s="10">
        <v>3</v>
      </c>
      <c r="R45" s="10" t="s">
        <v>100</v>
      </c>
      <c r="S45">
        <v>999</v>
      </c>
      <c r="U45">
        <f>SUM(W45,AA45)</f>
        <v>84</v>
      </c>
      <c r="W45">
        <v>65</v>
      </c>
      <c r="AA45">
        <v>19</v>
      </c>
      <c r="AE45" s="2"/>
      <c r="AG45" t="s">
        <v>172</v>
      </c>
      <c r="AI45">
        <v>1</v>
      </c>
      <c r="AJ45">
        <v>1</v>
      </c>
      <c r="AK45">
        <v>1</v>
      </c>
      <c r="AL45">
        <v>1</v>
      </c>
      <c r="AM45">
        <v>1</v>
      </c>
      <c r="AN45">
        <v>1</v>
      </c>
      <c r="AP45">
        <v>2</v>
      </c>
      <c r="AQ45">
        <v>8</v>
      </c>
      <c r="AR45">
        <v>2</v>
      </c>
      <c r="AS45">
        <v>1</v>
      </c>
      <c r="AT45">
        <v>2</v>
      </c>
      <c r="AU45">
        <v>1</v>
      </c>
      <c r="AV45" t="s">
        <v>173</v>
      </c>
      <c r="AW45">
        <v>15</v>
      </c>
      <c r="AX45">
        <v>1</v>
      </c>
      <c r="AY45">
        <v>999</v>
      </c>
      <c r="AZ45">
        <v>15</v>
      </c>
      <c r="BA45">
        <v>999</v>
      </c>
      <c r="BB45">
        <v>0</v>
      </c>
      <c r="BC45">
        <v>999</v>
      </c>
      <c r="CD45" s="2"/>
      <c r="CE45">
        <v>999</v>
      </c>
      <c r="CF45">
        <v>0</v>
      </c>
      <c r="CT45">
        <v>1</v>
      </c>
    </row>
    <row r="46" spans="1:98" ht="60">
      <c r="A46">
        <v>5</v>
      </c>
      <c r="B46" s="2"/>
      <c r="D46" t="s">
        <v>111</v>
      </c>
      <c r="E46" t="s">
        <v>168</v>
      </c>
      <c r="F46" t="s">
        <v>94</v>
      </c>
      <c r="G46" s="2" t="s">
        <v>95</v>
      </c>
      <c r="H46">
        <v>2</v>
      </c>
      <c r="I46" s="10">
        <v>2</v>
      </c>
      <c r="J46" s="2" t="s">
        <v>169</v>
      </c>
      <c r="K46">
        <v>3</v>
      </c>
      <c r="L46" s="2" t="s">
        <v>170</v>
      </c>
      <c r="M46" t="s">
        <v>171</v>
      </c>
      <c r="N46" s="1" t="s">
        <v>129</v>
      </c>
      <c r="O46">
        <v>2</v>
      </c>
      <c r="Q46" s="10">
        <v>3</v>
      </c>
      <c r="R46" s="10" t="s">
        <v>100</v>
      </c>
      <c r="S46">
        <v>999</v>
      </c>
      <c r="U46">
        <f>SUM(W46,AA46)</f>
        <v>84</v>
      </c>
      <c r="W46">
        <v>65</v>
      </c>
      <c r="AA46">
        <v>19</v>
      </c>
      <c r="AE46" s="2"/>
      <c r="AG46" t="s">
        <v>172</v>
      </c>
      <c r="AI46">
        <v>1</v>
      </c>
      <c r="AJ46">
        <v>1</v>
      </c>
      <c r="AK46">
        <v>1</v>
      </c>
      <c r="AL46">
        <v>1</v>
      </c>
      <c r="AM46">
        <v>1</v>
      </c>
      <c r="AN46">
        <v>1</v>
      </c>
      <c r="AP46">
        <v>2</v>
      </c>
      <c r="AQ46">
        <v>8</v>
      </c>
      <c r="AR46">
        <v>2</v>
      </c>
      <c r="AS46">
        <v>1</v>
      </c>
      <c r="AT46">
        <v>2</v>
      </c>
      <c r="AU46">
        <v>1</v>
      </c>
      <c r="AV46" t="s">
        <v>173</v>
      </c>
      <c r="AW46">
        <v>15</v>
      </c>
      <c r="AX46">
        <v>1</v>
      </c>
      <c r="AY46">
        <v>999</v>
      </c>
      <c r="AZ46">
        <v>15</v>
      </c>
      <c r="BA46">
        <v>999</v>
      </c>
      <c r="BB46">
        <v>0</v>
      </c>
      <c r="BC46">
        <v>999</v>
      </c>
      <c r="BF46" s="8">
        <v>-0.39</v>
      </c>
      <c r="BG46" s="8">
        <v>1.1000000000000001</v>
      </c>
      <c r="BL46" s="8">
        <v>0.42</v>
      </c>
      <c r="BM46" s="8">
        <v>1.44</v>
      </c>
      <c r="BX46" s="9">
        <v>-2.61</v>
      </c>
      <c r="CC46" s="8">
        <v>0.76</v>
      </c>
      <c r="CD46" s="2" t="s">
        <v>174</v>
      </c>
      <c r="CE46">
        <v>999</v>
      </c>
      <c r="CF46">
        <v>0</v>
      </c>
      <c r="CT46">
        <v>1</v>
      </c>
    </row>
    <row r="47" spans="1:98" ht="60">
      <c r="A47">
        <v>5</v>
      </c>
      <c r="B47" s="2"/>
      <c r="D47" t="s">
        <v>112</v>
      </c>
      <c r="E47" t="s">
        <v>168</v>
      </c>
      <c r="F47" t="s">
        <v>94</v>
      </c>
      <c r="G47" s="2" t="s">
        <v>95</v>
      </c>
      <c r="H47">
        <v>2</v>
      </c>
      <c r="I47" s="10">
        <v>2</v>
      </c>
      <c r="J47" s="2" t="s">
        <v>169</v>
      </c>
      <c r="K47">
        <v>3</v>
      </c>
      <c r="L47" s="2" t="s">
        <v>170</v>
      </c>
      <c r="M47" t="s">
        <v>171</v>
      </c>
      <c r="N47" s="1" t="s">
        <v>129</v>
      </c>
      <c r="O47">
        <v>2</v>
      </c>
      <c r="Q47" s="10">
        <v>3</v>
      </c>
      <c r="R47" s="10" t="s">
        <v>100</v>
      </c>
      <c r="S47">
        <v>999</v>
      </c>
      <c r="U47">
        <f>SUM(W47,AA47)</f>
        <v>84</v>
      </c>
      <c r="W47">
        <v>65</v>
      </c>
      <c r="AA47">
        <v>19</v>
      </c>
      <c r="AE47" s="2"/>
      <c r="AG47" t="s">
        <v>172</v>
      </c>
      <c r="AI47">
        <v>1</v>
      </c>
      <c r="AJ47">
        <v>1</v>
      </c>
      <c r="AK47">
        <v>1</v>
      </c>
      <c r="AL47">
        <v>1</v>
      </c>
      <c r="AM47">
        <v>1</v>
      </c>
      <c r="AN47">
        <v>1</v>
      </c>
      <c r="AP47">
        <v>2</v>
      </c>
      <c r="AQ47">
        <v>8</v>
      </c>
      <c r="AR47">
        <v>2</v>
      </c>
      <c r="AS47">
        <v>1</v>
      </c>
      <c r="AT47">
        <v>2</v>
      </c>
      <c r="AU47">
        <v>1</v>
      </c>
      <c r="AV47" t="s">
        <v>173</v>
      </c>
      <c r="AW47">
        <v>15</v>
      </c>
      <c r="AX47">
        <v>1</v>
      </c>
      <c r="AY47">
        <v>999</v>
      </c>
      <c r="AZ47">
        <v>15</v>
      </c>
      <c r="BA47">
        <v>999</v>
      </c>
      <c r="BB47">
        <v>0</v>
      </c>
      <c r="BC47">
        <v>999</v>
      </c>
      <c r="BF47" s="8">
        <v>-0.21</v>
      </c>
      <c r="BG47" s="8">
        <v>0.73</v>
      </c>
      <c r="BL47" s="8">
        <v>0.24</v>
      </c>
      <c r="BM47" s="8">
        <v>0.77</v>
      </c>
      <c r="BX47" s="9">
        <v>-2.31</v>
      </c>
      <c r="CC47" s="8">
        <v>0.61</v>
      </c>
      <c r="CD47" s="2" t="s">
        <v>174</v>
      </c>
      <c r="CE47">
        <v>999</v>
      </c>
      <c r="CF47">
        <v>0</v>
      </c>
      <c r="CT47">
        <v>1</v>
      </c>
    </row>
    <row r="48" spans="1:98" s="12" customFormat="1" ht="45">
      <c r="A48" s="12">
        <v>5</v>
      </c>
      <c r="B48" s="79"/>
      <c r="C48" s="12" t="s">
        <v>133</v>
      </c>
      <c r="D48" s="12" t="s">
        <v>175</v>
      </c>
      <c r="E48" s="12" t="s">
        <v>168</v>
      </c>
      <c r="F48" s="12" t="s">
        <v>94</v>
      </c>
      <c r="G48" s="79" t="s">
        <v>95</v>
      </c>
      <c r="H48" s="12">
        <v>2</v>
      </c>
      <c r="I48" s="12">
        <v>2</v>
      </c>
      <c r="J48" s="79" t="s">
        <v>169</v>
      </c>
      <c r="K48" s="12">
        <v>3</v>
      </c>
      <c r="L48" s="79" t="s">
        <v>170</v>
      </c>
      <c r="M48" s="12" t="s">
        <v>171</v>
      </c>
      <c r="N48" s="80" t="s">
        <v>129</v>
      </c>
      <c r="O48" s="12">
        <v>2</v>
      </c>
      <c r="Q48" s="12">
        <v>3</v>
      </c>
      <c r="R48" s="12" t="s">
        <v>100</v>
      </c>
      <c r="S48" s="12">
        <v>999</v>
      </c>
      <c r="W48" s="12">
        <v>999</v>
      </c>
      <c r="AA48" s="12">
        <v>999</v>
      </c>
      <c r="AE48" s="79"/>
      <c r="AG48" s="12" t="s">
        <v>176</v>
      </c>
      <c r="AI48" s="12">
        <v>1</v>
      </c>
      <c r="AJ48" s="12">
        <v>1</v>
      </c>
      <c r="AK48" s="12">
        <v>1</v>
      </c>
      <c r="AL48" s="12">
        <v>1</v>
      </c>
      <c r="AM48" s="12">
        <v>1</v>
      </c>
      <c r="AN48" s="12">
        <v>1</v>
      </c>
      <c r="AP48" s="12">
        <v>2</v>
      </c>
      <c r="AQ48" s="12">
        <v>8</v>
      </c>
      <c r="AR48" s="12">
        <v>2</v>
      </c>
      <c r="AS48" s="12">
        <v>1</v>
      </c>
      <c r="AT48" s="12">
        <v>2</v>
      </c>
      <c r="AU48" s="12">
        <v>1</v>
      </c>
      <c r="AV48" s="12" t="s">
        <v>173</v>
      </c>
      <c r="AW48" s="12">
        <v>15</v>
      </c>
      <c r="AX48" s="12">
        <v>1</v>
      </c>
      <c r="AY48" s="12">
        <v>999</v>
      </c>
      <c r="AZ48" s="12">
        <v>15</v>
      </c>
      <c r="BA48" s="12">
        <v>999</v>
      </c>
      <c r="BB48" s="12">
        <v>0</v>
      </c>
      <c r="BC48" s="12">
        <v>999</v>
      </c>
      <c r="BD48" s="13"/>
      <c r="BE48" s="13"/>
      <c r="BF48" s="13">
        <v>999</v>
      </c>
      <c r="BG48" s="13">
        <v>999</v>
      </c>
      <c r="BH48" s="13"/>
      <c r="BI48" s="13"/>
      <c r="BJ48" s="13"/>
      <c r="BK48" s="13"/>
      <c r="BL48" s="13">
        <v>999</v>
      </c>
      <c r="BM48" s="13">
        <v>999</v>
      </c>
      <c r="BN48" s="13"/>
      <c r="BO48" s="13"/>
      <c r="BP48" s="13"/>
      <c r="BQ48" s="13"/>
      <c r="BR48" s="13"/>
      <c r="BS48" s="13"/>
      <c r="BU48" s="13"/>
      <c r="BV48" s="13"/>
      <c r="BW48" s="14"/>
      <c r="BX48" s="14">
        <v>999</v>
      </c>
      <c r="BY48" s="14"/>
      <c r="BZ48" s="13"/>
      <c r="CA48" s="13"/>
      <c r="CB48" s="13"/>
      <c r="CC48" s="13">
        <v>999</v>
      </c>
      <c r="CD48" s="79"/>
      <c r="CE48" s="12">
        <v>999</v>
      </c>
      <c r="CF48" s="12">
        <v>0</v>
      </c>
      <c r="CH48" s="13"/>
      <c r="CI48" s="13"/>
      <c r="CJ48" s="13"/>
      <c r="CK48" s="13"/>
      <c r="CL48" s="13"/>
      <c r="CM48" s="13"/>
      <c r="CN48" s="13"/>
      <c r="CO48" s="13"/>
      <c r="CT48" s="12">
        <v>1</v>
      </c>
    </row>
    <row r="49" spans="1:99" s="12" customFormat="1" ht="105">
      <c r="A49" s="12">
        <v>6</v>
      </c>
      <c r="B49" s="79" t="s">
        <v>177</v>
      </c>
      <c r="C49" s="12" t="s">
        <v>166</v>
      </c>
      <c r="D49" s="12" t="s">
        <v>178</v>
      </c>
      <c r="E49" s="12" t="s">
        <v>179</v>
      </c>
      <c r="F49" s="12" t="s">
        <v>94</v>
      </c>
      <c r="G49" s="79" t="s">
        <v>95</v>
      </c>
      <c r="H49" s="12">
        <v>2</v>
      </c>
      <c r="I49" s="12">
        <v>2</v>
      </c>
      <c r="J49" s="79" t="s">
        <v>169</v>
      </c>
      <c r="K49" s="12">
        <v>3</v>
      </c>
      <c r="L49" s="79" t="s">
        <v>170</v>
      </c>
      <c r="M49" s="12" t="s">
        <v>171</v>
      </c>
      <c r="N49" s="80" t="s">
        <v>129</v>
      </c>
      <c r="O49" s="12">
        <v>2</v>
      </c>
      <c r="Q49" s="12">
        <v>3</v>
      </c>
      <c r="R49" s="12" t="s">
        <v>100</v>
      </c>
      <c r="S49" s="12">
        <v>999</v>
      </c>
      <c r="U49" s="12">
        <v>999</v>
      </c>
      <c r="W49" s="12">
        <v>999</v>
      </c>
      <c r="AA49" s="12">
        <v>999</v>
      </c>
      <c r="AG49" s="12" t="s">
        <v>172</v>
      </c>
      <c r="AI49" s="12">
        <v>1</v>
      </c>
      <c r="AJ49" s="12">
        <v>1</v>
      </c>
      <c r="AK49" s="12">
        <v>1</v>
      </c>
      <c r="AL49" s="12">
        <v>1</v>
      </c>
      <c r="AM49" s="12">
        <v>1</v>
      </c>
      <c r="AN49" s="12">
        <v>1</v>
      </c>
      <c r="AP49" s="12">
        <v>2</v>
      </c>
      <c r="AQ49" s="12">
        <v>8</v>
      </c>
      <c r="AR49" s="12">
        <v>2</v>
      </c>
      <c r="AS49" s="12">
        <v>1</v>
      </c>
      <c r="AT49" s="12">
        <v>2</v>
      </c>
      <c r="AU49" s="12">
        <v>1</v>
      </c>
      <c r="AV49" s="12" t="s">
        <v>173</v>
      </c>
      <c r="AW49" s="12">
        <v>15</v>
      </c>
      <c r="AX49" s="12">
        <v>1</v>
      </c>
      <c r="AY49" s="12">
        <v>999</v>
      </c>
      <c r="AZ49" s="12">
        <v>15</v>
      </c>
      <c r="BA49" s="12">
        <v>0</v>
      </c>
      <c r="BB49" s="12">
        <v>0</v>
      </c>
      <c r="BC49" s="12">
        <v>999</v>
      </c>
      <c r="BD49" s="13"/>
      <c r="BE49" s="13"/>
      <c r="BF49" s="13">
        <v>-3.21</v>
      </c>
      <c r="BG49" s="13">
        <v>5.58</v>
      </c>
      <c r="BH49" s="13"/>
      <c r="BI49" s="13"/>
      <c r="BJ49" s="13"/>
      <c r="BK49" s="13"/>
      <c r="BL49" s="13">
        <v>-1.22</v>
      </c>
      <c r="BM49" s="13">
        <v>4.04</v>
      </c>
      <c r="BN49" s="13"/>
      <c r="BO49" s="13"/>
      <c r="BP49" s="13"/>
      <c r="BQ49" s="13"/>
      <c r="BR49" s="13"/>
      <c r="BS49" s="13"/>
      <c r="BU49" s="13"/>
      <c r="BV49" s="13"/>
      <c r="BW49" s="14"/>
      <c r="BX49" s="14">
        <v>-2.89</v>
      </c>
      <c r="BY49" s="14"/>
      <c r="BZ49" s="13"/>
      <c r="CA49" s="13"/>
      <c r="CB49" s="13"/>
      <c r="CC49" s="13">
        <v>0.59</v>
      </c>
      <c r="CD49" s="79" t="s">
        <v>174</v>
      </c>
      <c r="CE49" s="12">
        <v>999</v>
      </c>
      <c r="CF49" s="12">
        <v>0</v>
      </c>
      <c r="CH49" s="13"/>
      <c r="CI49" s="13"/>
      <c r="CJ49" s="13"/>
      <c r="CK49" s="13"/>
      <c r="CL49" s="13"/>
      <c r="CM49" s="13"/>
      <c r="CN49" s="13"/>
      <c r="CO49" s="13"/>
      <c r="CU49" s="12" t="s">
        <v>180</v>
      </c>
    </row>
    <row r="50" spans="1:99" s="12" customFormat="1" ht="60">
      <c r="A50" s="12">
        <v>6</v>
      </c>
      <c r="C50" s="12" t="s">
        <v>126</v>
      </c>
      <c r="D50" s="12" t="s">
        <v>178</v>
      </c>
      <c r="E50" s="12" t="s">
        <v>179</v>
      </c>
      <c r="F50" s="12" t="s">
        <v>94</v>
      </c>
      <c r="G50" s="79" t="s">
        <v>95</v>
      </c>
      <c r="H50" s="12">
        <v>2</v>
      </c>
      <c r="I50" s="12">
        <v>2</v>
      </c>
      <c r="J50" s="79" t="s">
        <v>169</v>
      </c>
      <c r="K50" s="12">
        <v>3</v>
      </c>
      <c r="L50" s="79" t="s">
        <v>170</v>
      </c>
      <c r="M50" s="12" t="s">
        <v>171</v>
      </c>
      <c r="N50" s="80" t="s">
        <v>129</v>
      </c>
      <c r="O50" s="12">
        <v>2</v>
      </c>
      <c r="Q50" s="12">
        <v>3</v>
      </c>
      <c r="R50" s="12" t="s">
        <v>100</v>
      </c>
      <c r="S50" s="12">
        <v>999</v>
      </c>
      <c r="U50" s="12">
        <v>999</v>
      </c>
      <c r="W50" s="12">
        <v>999</v>
      </c>
      <c r="AA50" s="12">
        <v>999</v>
      </c>
      <c r="AG50" s="12" t="s">
        <v>172</v>
      </c>
      <c r="AI50" s="12">
        <v>1</v>
      </c>
      <c r="AJ50" s="12">
        <v>1</v>
      </c>
      <c r="AK50" s="12">
        <v>1</v>
      </c>
      <c r="AL50" s="12">
        <v>1</v>
      </c>
      <c r="AM50" s="12">
        <v>1</v>
      </c>
      <c r="AN50" s="12">
        <v>1</v>
      </c>
      <c r="AP50" s="12">
        <v>2</v>
      </c>
      <c r="AQ50" s="12">
        <v>8</v>
      </c>
      <c r="AR50" s="12">
        <v>2</v>
      </c>
      <c r="AS50" s="12">
        <v>1</v>
      </c>
      <c r="AT50" s="12">
        <v>2</v>
      </c>
      <c r="AU50" s="12">
        <v>1</v>
      </c>
      <c r="AV50" s="12" t="s">
        <v>173</v>
      </c>
      <c r="AW50" s="12">
        <v>15</v>
      </c>
      <c r="AX50" s="12">
        <v>1</v>
      </c>
      <c r="AY50" s="12">
        <v>999</v>
      </c>
      <c r="AZ50" s="12">
        <v>15</v>
      </c>
      <c r="BA50" s="12">
        <v>0</v>
      </c>
      <c r="BB50" s="12">
        <v>0</v>
      </c>
      <c r="BC50" s="12">
        <v>999</v>
      </c>
      <c r="BD50" s="13"/>
      <c r="BE50" s="13"/>
      <c r="BF50" s="13">
        <v>-10.67</v>
      </c>
      <c r="BG50" s="13">
        <v>11.1</v>
      </c>
      <c r="BH50" s="13"/>
      <c r="BI50" s="13"/>
      <c r="BJ50" s="13"/>
      <c r="BK50" s="13"/>
      <c r="BL50" s="13">
        <v>-6.69</v>
      </c>
      <c r="BM50" s="13">
        <v>10.36</v>
      </c>
      <c r="BN50" s="13"/>
      <c r="BO50" s="13"/>
      <c r="BP50" s="13"/>
      <c r="BQ50" s="13"/>
      <c r="BR50" s="13"/>
      <c r="BS50" s="13"/>
      <c r="BU50" s="13"/>
      <c r="BV50" s="13"/>
      <c r="BW50" s="14"/>
      <c r="BX50" s="14">
        <v>-2.4870000000000001</v>
      </c>
      <c r="BY50" s="14"/>
      <c r="BZ50" s="13"/>
      <c r="CA50" s="13"/>
      <c r="CB50" s="13"/>
      <c r="CC50" s="13">
        <v>0.51</v>
      </c>
      <c r="CD50" s="79" t="s">
        <v>174</v>
      </c>
      <c r="CE50" s="12">
        <v>999</v>
      </c>
      <c r="CF50" s="12">
        <v>0</v>
      </c>
      <c r="CH50" s="13"/>
      <c r="CI50" s="13"/>
      <c r="CJ50" s="13"/>
      <c r="CK50" s="13"/>
      <c r="CL50" s="13"/>
      <c r="CM50" s="13"/>
      <c r="CN50" s="13"/>
      <c r="CO50" s="13"/>
      <c r="CU50" s="12" t="s">
        <v>180</v>
      </c>
    </row>
    <row r="51" spans="1:99" ht="75">
      <c r="A51">
        <v>7</v>
      </c>
      <c r="B51" s="2" t="s">
        <v>181</v>
      </c>
      <c r="E51" t="s">
        <v>182</v>
      </c>
      <c r="F51" t="s">
        <v>94</v>
      </c>
      <c r="G51" s="2" t="s">
        <v>183</v>
      </c>
      <c r="H51">
        <v>1</v>
      </c>
      <c r="I51" s="10">
        <v>2</v>
      </c>
      <c r="J51" s="2" t="s">
        <v>184</v>
      </c>
      <c r="K51">
        <v>2</v>
      </c>
      <c r="L51" s="2" t="s">
        <v>185</v>
      </c>
      <c r="M51" s="2" t="s">
        <v>186</v>
      </c>
      <c r="N51" s="1" t="s">
        <v>129</v>
      </c>
      <c r="O51">
        <v>2</v>
      </c>
      <c r="Q51" s="10">
        <v>2</v>
      </c>
      <c r="R51" s="16" t="s">
        <v>187</v>
      </c>
      <c r="S51">
        <v>999</v>
      </c>
      <c r="U51">
        <v>72</v>
      </c>
      <c r="V51">
        <v>105</v>
      </c>
      <c r="W51">
        <v>36</v>
      </c>
      <c r="AA51">
        <v>36</v>
      </c>
      <c r="AE51">
        <v>100</v>
      </c>
      <c r="AG51" t="s">
        <v>188</v>
      </c>
      <c r="AI51">
        <v>1</v>
      </c>
      <c r="AJ51">
        <v>1</v>
      </c>
      <c r="AK51">
        <v>1</v>
      </c>
      <c r="AL51">
        <v>1</v>
      </c>
      <c r="AM51">
        <v>1</v>
      </c>
      <c r="AN51">
        <v>1</v>
      </c>
      <c r="AP51">
        <v>2</v>
      </c>
      <c r="AR51">
        <v>0</v>
      </c>
      <c r="AS51">
        <v>1</v>
      </c>
      <c r="AT51">
        <v>3</v>
      </c>
      <c r="AU51">
        <v>1</v>
      </c>
      <c r="AV51" s="2" t="s">
        <v>189</v>
      </c>
      <c r="AW51">
        <v>10</v>
      </c>
      <c r="AX51">
        <v>2</v>
      </c>
      <c r="AY51" t="s">
        <v>190</v>
      </c>
      <c r="AZ51">
        <v>5</v>
      </c>
      <c r="BA51">
        <v>5</v>
      </c>
      <c r="BB51">
        <v>2</v>
      </c>
      <c r="BC51" t="s">
        <v>190</v>
      </c>
    </row>
    <row r="52" spans="1:99" ht="45">
      <c r="A52">
        <v>7</v>
      </c>
      <c r="D52" t="s">
        <v>191</v>
      </c>
      <c r="E52" t="s">
        <v>182</v>
      </c>
      <c r="F52" t="s">
        <v>94</v>
      </c>
      <c r="G52" s="2" t="s">
        <v>183</v>
      </c>
      <c r="H52">
        <v>1</v>
      </c>
      <c r="I52" s="10">
        <v>2</v>
      </c>
      <c r="J52" s="2" t="s">
        <v>184</v>
      </c>
      <c r="K52">
        <v>2</v>
      </c>
      <c r="L52" s="2" t="s">
        <v>185</v>
      </c>
      <c r="M52" s="2" t="s">
        <v>186</v>
      </c>
      <c r="N52" s="1" t="s">
        <v>129</v>
      </c>
      <c r="O52">
        <v>2</v>
      </c>
      <c r="Q52" s="10">
        <v>2</v>
      </c>
      <c r="R52" s="16" t="s">
        <v>187</v>
      </c>
      <c r="S52">
        <v>999</v>
      </c>
      <c r="U52">
        <v>36</v>
      </c>
      <c r="W52">
        <v>36</v>
      </c>
      <c r="AE52">
        <v>100</v>
      </c>
      <c r="AG52" t="s">
        <v>188</v>
      </c>
      <c r="AI52">
        <v>1</v>
      </c>
      <c r="AJ52">
        <v>1</v>
      </c>
      <c r="AK52">
        <v>1</v>
      </c>
      <c r="AL52">
        <v>1</v>
      </c>
      <c r="AM52">
        <v>1</v>
      </c>
      <c r="AN52">
        <v>1</v>
      </c>
      <c r="AP52">
        <v>2</v>
      </c>
      <c r="AR52">
        <v>0</v>
      </c>
      <c r="AS52">
        <v>1</v>
      </c>
      <c r="AT52">
        <v>3</v>
      </c>
      <c r="AU52">
        <v>1</v>
      </c>
      <c r="AV52" s="2" t="s">
        <v>189</v>
      </c>
      <c r="AW52">
        <v>10</v>
      </c>
      <c r="AX52">
        <v>2</v>
      </c>
      <c r="AY52" t="s">
        <v>190</v>
      </c>
      <c r="AZ52">
        <v>5</v>
      </c>
      <c r="BA52">
        <v>5</v>
      </c>
      <c r="BB52">
        <v>2</v>
      </c>
      <c r="BC52" t="s">
        <v>190</v>
      </c>
      <c r="BD52" s="8">
        <v>24.36</v>
      </c>
      <c r="BE52" s="8">
        <v>9.11</v>
      </c>
      <c r="BF52" s="8">
        <v>17.420000000000002</v>
      </c>
      <c r="BG52" s="8">
        <v>10.42</v>
      </c>
      <c r="BX52" s="9">
        <v>5.2949999999999999</v>
      </c>
      <c r="CC52" s="8">
        <v>0.69</v>
      </c>
      <c r="CD52" s="2" t="s">
        <v>104</v>
      </c>
      <c r="CE52">
        <v>0</v>
      </c>
      <c r="CF52">
        <v>3</v>
      </c>
      <c r="CT52">
        <v>0</v>
      </c>
    </row>
    <row r="53" spans="1:99" ht="45">
      <c r="A53">
        <v>7</v>
      </c>
      <c r="D53" t="s">
        <v>192</v>
      </c>
      <c r="E53" t="s">
        <v>182</v>
      </c>
      <c r="F53" t="s">
        <v>94</v>
      </c>
      <c r="G53" s="2" t="s">
        <v>183</v>
      </c>
      <c r="H53">
        <v>1</v>
      </c>
      <c r="I53" s="10">
        <v>2</v>
      </c>
      <c r="J53" s="2" t="s">
        <v>184</v>
      </c>
      <c r="K53">
        <v>2</v>
      </c>
      <c r="L53" s="2" t="s">
        <v>185</v>
      </c>
      <c r="M53" s="2" t="s">
        <v>186</v>
      </c>
      <c r="N53" s="1" t="s">
        <v>129</v>
      </c>
      <c r="O53">
        <v>2</v>
      </c>
      <c r="Q53" s="10">
        <v>2</v>
      </c>
      <c r="R53" s="16" t="s">
        <v>187</v>
      </c>
      <c r="S53">
        <v>999</v>
      </c>
      <c r="U53">
        <v>36</v>
      </c>
      <c r="AA53">
        <v>36</v>
      </c>
      <c r="AE53">
        <v>100</v>
      </c>
      <c r="AG53" t="s">
        <v>188</v>
      </c>
      <c r="AI53">
        <v>1</v>
      </c>
      <c r="AJ53">
        <v>1</v>
      </c>
      <c r="AK53">
        <v>1</v>
      </c>
      <c r="AL53">
        <v>1</v>
      </c>
      <c r="AM53">
        <v>1</v>
      </c>
      <c r="AN53">
        <v>1</v>
      </c>
      <c r="AP53">
        <v>2</v>
      </c>
      <c r="AR53">
        <v>0</v>
      </c>
      <c r="AS53">
        <v>1</v>
      </c>
      <c r="AT53">
        <v>3</v>
      </c>
      <c r="AU53">
        <v>1</v>
      </c>
      <c r="AV53" s="2" t="s">
        <v>189</v>
      </c>
      <c r="AW53">
        <v>10</v>
      </c>
      <c r="AX53">
        <v>2</v>
      </c>
      <c r="AY53" t="s">
        <v>190</v>
      </c>
      <c r="AZ53">
        <v>5</v>
      </c>
      <c r="BA53">
        <v>5</v>
      </c>
      <c r="BB53">
        <v>2</v>
      </c>
      <c r="BC53" t="s">
        <v>190</v>
      </c>
      <c r="BJ53" s="8">
        <v>24.75</v>
      </c>
      <c r="BK53" s="8">
        <v>6.14</v>
      </c>
      <c r="BL53" s="8">
        <v>25.22</v>
      </c>
      <c r="BM53" s="8">
        <v>7.37</v>
      </c>
      <c r="BX53" s="9">
        <v>-0.45700000000000002</v>
      </c>
      <c r="CC53" s="8">
        <v>-7.0000000000000007E-2</v>
      </c>
      <c r="CD53" s="2" t="s">
        <v>104</v>
      </c>
      <c r="CE53">
        <v>0</v>
      </c>
      <c r="CF53">
        <v>3</v>
      </c>
      <c r="CT53">
        <v>0</v>
      </c>
    </row>
    <row r="54" spans="1:99" ht="45">
      <c r="A54">
        <v>7</v>
      </c>
      <c r="D54" t="s">
        <v>193</v>
      </c>
      <c r="E54" t="s">
        <v>182</v>
      </c>
      <c r="F54" t="s">
        <v>94</v>
      </c>
      <c r="G54" s="2" t="s">
        <v>183</v>
      </c>
      <c r="H54">
        <v>1</v>
      </c>
      <c r="I54" s="10">
        <v>2</v>
      </c>
      <c r="J54" s="2" t="s">
        <v>184</v>
      </c>
      <c r="K54">
        <v>2</v>
      </c>
      <c r="L54" s="2" t="s">
        <v>185</v>
      </c>
      <c r="M54" s="2" t="s">
        <v>186</v>
      </c>
      <c r="N54" s="1" t="s">
        <v>129</v>
      </c>
      <c r="O54">
        <v>2</v>
      </c>
      <c r="Q54" s="10">
        <v>2</v>
      </c>
      <c r="R54" s="16" t="s">
        <v>187</v>
      </c>
      <c r="S54">
        <v>999</v>
      </c>
      <c r="U54">
        <v>36</v>
      </c>
      <c r="W54">
        <v>36</v>
      </c>
      <c r="AE54">
        <v>100</v>
      </c>
      <c r="AG54" t="s">
        <v>188</v>
      </c>
      <c r="AI54">
        <v>1</v>
      </c>
      <c r="AJ54">
        <v>1</v>
      </c>
      <c r="AK54">
        <v>1</v>
      </c>
      <c r="AL54">
        <v>1</v>
      </c>
      <c r="AM54">
        <v>1</v>
      </c>
      <c r="AN54">
        <v>1</v>
      </c>
      <c r="AP54">
        <v>2</v>
      </c>
      <c r="AR54">
        <v>0</v>
      </c>
      <c r="AS54">
        <v>1</v>
      </c>
      <c r="AT54">
        <v>3</v>
      </c>
      <c r="AU54">
        <v>1</v>
      </c>
      <c r="AV54" s="2" t="s">
        <v>189</v>
      </c>
      <c r="AW54">
        <v>10</v>
      </c>
      <c r="AX54">
        <v>2</v>
      </c>
      <c r="AY54" t="s">
        <v>190</v>
      </c>
      <c r="AZ54">
        <v>5</v>
      </c>
      <c r="BA54">
        <v>5</v>
      </c>
      <c r="BB54">
        <v>2</v>
      </c>
      <c r="BC54" t="s">
        <v>190</v>
      </c>
      <c r="BD54" s="8">
        <v>62.63</v>
      </c>
      <c r="BE54" s="8">
        <v>9.4600000000000009</v>
      </c>
      <c r="BF54" s="8">
        <v>56.78</v>
      </c>
      <c r="BG54" s="8">
        <v>11.64</v>
      </c>
      <c r="BX54" s="9">
        <v>3.0649999999999999</v>
      </c>
      <c r="CC54" s="8">
        <v>0.55000000000000004</v>
      </c>
      <c r="CD54" s="2" t="s">
        <v>104</v>
      </c>
      <c r="CE54">
        <v>0</v>
      </c>
      <c r="CF54">
        <v>3</v>
      </c>
      <c r="CT54">
        <v>0</v>
      </c>
    </row>
    <row r="55" spans="1:99" ht="45">
      <c r="A55">
        <v>7</v>
      </c>
      <c r="D55" t="s">
        <v>194</v>
      </c>
      <c r="E55" t="s">
        <v>182</v>
      </c>
      <c r="F55" t="s">
        <v>94</v>
      </c>
      <c r="G55" s="2" t="s">
        <v>183</v>
      </c>
      <c r="H55">
        <v>1</v>
      </c>
      <c r="I55" s="10">
        <v>2</v>
      </c>
      <c r="J55" s="2" t="s">
        <v>184</v>
      </c>
      <c r="K55">
        <v>2</v>
      </c>
      <c r="L55" s="2" t="s">
        <v>185</v>
      </c>
      <c r="M55" s="2" t="s">
        <v>186</v>
      </c>
      <c r="N55" s="1" t="s">
        <v>129</v>
      </c>
      <c r="O55">
        <v>2</v>
      </c>
      <c r="Q55" s="10">
        <v>2</v>
      </c>
      <c r="R55" s="16" t="s">
        <v>187</v>
      </c>
      <c r="S55">
        <v>999</v>
      </c>
      <c r="U55">
        <v>36</v>
      </c>
      <c r="AA55">
        <v>36</v>
      </c>
      <c r="AE55">
        <v>100</v>
      </c>
      <c r="AG55" t="s">
        <v>188</v>
      </c>
      <c r="AI55">
        <v>1</v>
      </c>
      <c r="AJ55">
        <v>1</v>
      </c>
      <c r="AK55">
        <v>1</v>
      </c>
      <c r="AL55">
        <v>1</v>
      </c>
      <c r="AM55">
        <v>1</v>
      </c>
      <c r="AN55">
        <v>1</v>
      </c>
      <c r="AP55">
        <v>2</v>
      </c>
      <c r="AR55">
        <v>0</v>
      </c>
      <c r="AS55">
        <v>1</v>
      </c>
      <c r="AT55">
        <v>3</v>
      </c>
      <c r="AU55">
        <v>1</v>
      </c>
      <c r="AV55" s="2" t="s">
        <v>189</v>
      </c>
      <c r="AW55">
        <v>10</v>
      </c>
      <c r="AX55">
        <v>2</v>
      </c>
      <c r="AY55" t="s">
        <v>190</v>
      </c>
      <c r="AZ55">
        <v>5</v>
      </c>
      <c r="BA55">
        <v>5</v>
      </c>
      <c r="BB55">
        <v>2</v>
      </c>
      <c r="BC55" t="s">
        <v>190</v>
      </c>
      <c r="BJ55" s="8">
        <v>62.57</v>
      </c>
      <c r="BK55" s="8">
        <v>7.36</v>
      </c>
      <c r="BL55" s="8">
        <v>66.11</v>
      </c>
      <c r="BM55" s="8">
        <v>10.41</v>
      </c>
      <c r="BX55" s="9">
        <v>-2.214</v>
      </c>
      <c r="CC55" s="8">
        <v>-0.39</v>
      </c>
      <c r="CD55" s="2" t="s">
        <v>104</v>
      </c>
      <c r="CE55">
        <v>0</v>
      </c>
      <c r="CF55">
        <v>3</v>
      </c>
      <c r="CT55">
        <v>0</v>
      </c>
    </row>
    <row r="56" spans="1:99" s="2" customFormat="1" ht="105">
      <c r="A56" s="2">
        <v>8</v>
      </c>
      <c r="B56" s="2" t="s">
        <v>195</v>
      </c>
      <c r="E56" s="2" t="s">
        <v>196</v>
      </c>
      <c r="F56" s="2" t="s">
        <v>94</v>
      </c>
      <c r="G56" s="2" t="s">
        <v>197</v>
      </c>
      <c r="H56" s="2">
        <v>3</v>
      </c>
      <c r="I56" s="16">
        <v>2</v>
      </c>
      <c r="K56" s="2">
        <v>3</v>
      </c>
      <c r="L56" s="2" t="s">
        <v>198</v>
      </c>
      <c r="M56" s="2" t="s">
        <v>199</v>
      </c>
      <c r="N56" s="2" t="s">
        <v>200</v>
      </c>
      <c r="O56" s="2">
        <v>1</v>
      </c>
      <c r="P56"/>
      <c r="Q56" s="16">
        <v>2</v>
      </c>
      <c r="R56" s="16" t="s">
        <v>201</v>
      </c>
      <c r="S56" s="2">
        <v>999</v>
      </c>
      <c r="U56" s="2">
        <v>13</v>
      </c>
      <c r="V56" s="2">
        <v>15</v>
      </c>
      <c r="W56" s="2">
        <v>10</v>
      </c>
      <c r="AA56" s="2">
        <v>5</v>
      </c>
      <c r="AE56" s="2">
        <v>100</v>
      </c>
      <c r="AG56" s="2" t="s">
        <v>202</v>
      </c>
      <c r="AI56" s="2">
        <v>2</v>
      </c>
      <c r="AJ56" s="2">
        <v>1</v>
      </c>
      <c r="AK56" s="2">
        <v>1</v>
      </c>
      <c r="AL56" s="2">
        <v>1</v>
      </c>
      <c r="AM56" s="2">
        <v>1</v>
      </c>
      <c r="AN56" s="2">
        <v>999</v>
      </c>
      <c r="AO56" s="2">
        <v>1</v>
      </c>
      <c r="AP56" s="2">
        <v>1</v>
      </c>
      <c r="AQ56" s="2">
        <v>999</v>
      </c>
      <c r="AR56" s="2">
        <v>1</v>
      </c>
      <c r="AS56" s="2">
        <v>1</v>
      </c>
      <c r="AT56" s="2">
        <v>1</v>
      </c>
      <c r="AU56" s="2">
        <v>0</v>
      </c>
      <c r="AV56" s="2" t="s">
        <v>203</v>
      </c>
      <c r="AW56" s="2">
        <v>20</v>
      </c>
      <c r="AX56" s="2">
        <v>1</v>
      </c>
      <c r="AY56" s="2">
        <v>60</v>
      </c>
      <c r="AZ56" s="2">
        <v>20</v>
      </c>
      <c r="BA56" s="2">
        <v>999</v>
      </c>
      <c r="BB56" s="2">
        <v>999</v>
      </c>
      <c r="BC56" s="2">
        <v>999</v>
      </c>
      <c r="BD56" s="40"/>
      <c r="BE56" s="40"/>
      <c r="BF56" s="40"/>
      <c r="BG56" s="40"/>
      <c r="BH56" s="40"/>
      <c r="BI56" s="40"/>
      <c r="BJ56" s="40"/>
      <c r="BK56" s="40"/>
      <c r="BL56" s="40"/>
      <c r="BM56" s="40"/>
      <c r="BN56" s="40"/>
      <c r="BO56" s="40"/>
      <c r="BP56" s="40"/>
      <c r="BQ56" s="40"/>
      <c r="BR56" s="40"/>
      <c r="BS56" s="40"/>
      <c r="BT56" s="46"/>
      <c r="BU56" s="52"/>
      <c r="BV56" s="52"/>
      <c r="BW56" s="53"/>
      <c r="BX56" s="53"/>
      <c r="BY56" s="53"/>
      <c r="BZ56" s="40"/>
      <c r="CA56" s="40"/>
      <c r="CB56" s="40"/>
      <c r="CC56" s="40"/>
      <c r="CH56" s="7"/>
      <c r="CI56" s="7"/>
      <c r="CJ56" s="7"/>
      <c r="CK56" s="7"/>
      <c r="CL56" s="7"/>
      <c r="CM56" s="40"/>
      <c r="CN56" s="40"/>
      <c r="CO56" s="40"/>
    </row>
    <row r="57" spans="1:99" ht="60">
      <c r="A57" s="2">
        <v>8</v>
      </c>
      <c r="D57" t="s">
        <v>204</v>
      </c>
      <c r="E57" s="2" t="s">
        <v>196</v>
      </c>
      <c r="F57" s="2" t="s">
        <v>94</v>
      </c>
      <c r="G57" s="2" t="s">
        <v>197</v>
      </c>
      <c r="H57" s="2">
        <v>3</v>
      </c>
      <c r="I57" s="16">
        <v>2</v>
      </c>
      <c r="J57" s="2"/>
      <c r="K57" s="2">
        <v>3</v>
      </c>
      <c r="L57" s="2" t="s">
        <v>198</v>
      </c>
      <c r="M57" s="2" t="s">
        <v>199</v>
      </c>
      <c r="N57" s="2" t="s">
        <v>200</v>
      </c>
      <c r="O57" s="2">
        <v>1</v>
      </c>
      <c r="Q57" s="16">
        <v>2</v>
      </c>
      <c r="R57" s="16" t="s">
        <v>201</v>
      </c>
      <c r="S57" s="2">
        <v>999</v>
      </c>
      <c r="T57" s="2"/>
      <c r="U57" s="2">
        <v>13</v>
      </c>
      <c r="V57" s="2">
        <v>15</v>
      </c>
      <c r="W57" s="2">
        <v>10</v>
      </c>
      <c r="X57" s="2"/>
      <c r="Y57" s="2"/>
      <c r="Z57" s="2"/>
      <c r="AA57" s="2">
        <v>5</v>
      </c>
      <c r="AB57" s="2"/>
      <c r="AC57" s="2"/>
      <c r="AD57" s="2"/>
      <c r="AE57" s="2">
        <v>100</v>
      </c>
      <c r="AF57" s="2"/>
      <c r="AG57" s="2" t="s">
        <v>202</v>
      </c>
      <c r="AH57" s="2"/>
      <c r="AI57" s="2">
        <v>2</v>
      </c>
      <c r="AJ57" s="2">
        <v>1</v>
      </c>
      <c r="AK57" s="2">
        <v>1</v>
      </c>
      <c r="AL57" s="2">
        <v>1</v>
      </c>
      <c r="AM57" s="2">
        <v>1</v>
      </c>
      <c r="AN57" s="2">
        <v>999</v>
      </c>
      <c r="AO57" s="2">
        <v>1</v>
      </c>
      <c r="AP57" s="2">
        <v>1</v>
      </c>
      <c r="AQ57" s="2">
        <v>999</v>
      </c>
      <c r="AR57" s="2">
        <v>1</v>
      </c>
      <c r="AS57" s="2">
        <v>1</v>
      </c>
      <c r="AT57" s="2">
        <v>1</v>
      </c>
      <c r="AU57" s="2">
        <v>0</v>
      </c>
      <c r="AV57" s="2" t="s">
        <v>203</v>
      </c>
      <c r="AW57" s="2">
        <v>20</v>
      </c>
      <c r="AX57" s="2">
        <v>1</v>
      </c>
      <c r="AY57" s="2">
        <v>60</v>
      </c>
      <c r="AZ57" s="2">
        <v>20</v>
      </c>
      <c r="BA57" s="2">
        <v>999</v>
      </c>
      <c r="BB57" s="2">
        <v>999</v>
      </c>
      <c r="BC57" s="2">
        <v>999</v>
      </c>
      <c r="BD57" s="8">
        <v>1.86</v>
      </c>
      <c r="BF57" s="8">
        <v>1.52</v>
      </c>
      <c r="BJ57" s="8">
        <v>1.96</v>
      </c>
      <c r="BL57" s="8">
        <v>1.94</v>
      </c>
      <c r="CC57" s="8">
        <v>-0.70740000000000003</v>
      </c>
      <c r="CD57" s="2" t="s">
        <v>205</v>
      </c>
      <c r="CE57">
        <v>1</v>
      </c>
      <c r="CF57">
        <v>5</v>
      </c>
      <c r="CH57" s="8">
        <v>-0.34</v>
      </c>
      <c r="CI57" s="8">
        <v>0.47</v>
      </c>
      <c r="CJ57" s="8">
        <v>-0.02</v>
      </c>
      <c r="CK57" s="8">
        <v>0.41</v>
      </c>
      <c r="CL57" s="8">
        <v>59</v>
      </c>
      <c r="CT57">
        <v>0</v>
      </c>
    </row>
    <row r="58" spans="1:99" ht="60">
      <c r="A58" s="2">
        <v>8</v>
      </c>
      <c r="D58" t="s">
        <v>206</v>
      </c>
      <c r="E58" s="2" t="s">
        <v>196</v>
      </c>
      <c r="F58" s="2" t="s">
        <v>94</v>
      </c>
      <c r="G58" s="2" t="s">
        <v>197</v>
      </c>
      <c r="H58" s="2">
        <v>3</v>
      </c>
      <c r="I58" s="16">
        <v>2</v>
      </c>
      <c r="J58" s="2"/>
      <c r="K58" s="2">
        <v>3</v>
      </c>
      <c r="L58" s="2" t="s">
        <v>198</v>
      </c>
      <c r="M58" s="2" t="s">
        <v>199</v>
      </c>
      <c r="N58" s="2" t="s">
        <v>200</v>
      </c>
      <c r="O58" s="2">
        <v>1</v>
      </c>
      <c r="Q58" s="16">
        <v>2</v>
      </c>
      <c r="R58" s="16" t="s">
        <v>201</v>
      </c>
      <c r="S58" s="2">
        <v>999</v>
      </c>
      <c r="T58" s="2"/>
      <c r="U58" s="2">
        <v>13</v>
      </c>
      <c r="V58" s="2">
        <v>15</v>
      </c>
      <c r="W58" s="2">
        <v>10</v>
      </c>
      <c r="X58" s="2"/>
      <c r="Y58" s="2"/>
      <c r="Z58" s="2"/>
      <c r="AA58" s="2">
        <v>5</v>
      </c>
      <c r="AB58" s="2"/>
      <c r="AC58" s="2"/>
      <c r="AD58" s="2"/>
      <c r="AE58" s="2">
        <v>100</v>
      </c>
      <c r="AF58" s="2"/>
      <c r="AG58" s="2" t="s">
        <v>202</v>
      </c>
      <c r="AH58" s="2"/>
      <c r="AI58" s="2">
        <v>2</v>
      </c>
      <c r="AJ58" s="2">
        <v>1</v>
      </c>
      <c r="AK58" s="2">
        <v>1</v>
      </c>
      <c r="AL58" s="2">
        <v>1</v>
      </c>
      <c r="AM58" s="2">
        <v>1</v>
      </c>
      <c r="AN58" s="2">
        <v>999</v>
      </c>
      <c r="AO58" s="2">
        <v>1</v>
      </c>
      <c r="AP58" s="2">
        <v>1</v>
      </c>
      <c r="AQ58" s="2">
        <v>999</v>
      </c>
      <c r="AR58" s="2">
        <v>1</v>
      </c>
      <c r="AS58" s="2">
        <v>1</v>
      </c>
      <c r="AT58" s="2">
        <v>1</v>
      </c>
      <c r="AU58" s="2">
        <v>0</v>
      </c>
      <c r="AV58" s="2" t="s">
        <v>203</v>
      </c>
      <c r="AW58" s="2">
        <v>20</v>
      </c>
      <c r="AX58" s="2">
        <v>1</v>
      </c>
      <c r="AY58" s="2">
        <v>60</v>
      </c>
      <c r="AZ58" s="2">
        <v>20</v>
      </c>
      <c r="BA58" s="2">
        <v>999</v>
      </c>
      <c r="BB58" s="2">
        <v>999</v>
      </c>
      <c r="BC58" s="2">
        <v>999</v>
      </c>
      <c r="BD58" s="8">
        <v>1.68</v>
      </c>
      <c r="BF58" s="8">
        <v>2.13</v>
      </c>
      <c r="BJ58" s="8">
        <v>1.76</v>
      </c>
      <c r="BL58" s="8">
        <v>1.77</v>
      </c>
      <c r="CC58" s="8">
        <v>1.2534000000000001</v>
      </c>
      <c r="CD58" s="2" t="s">
        <v>205</v>
      </c>
      <c r="CE58">
        <v>1</v>
      </c>
      <c r="CF58">
        <v>5</v>
      </c>
      <c r="CH58" s="8">
        <v>0.45</v>
      </c>
      <c r="CI58" s="8">
        <v>0.4</v>
      </c>
      <c r="CJ58" s="8">
        <v>0.02</v>
      </c>
      <c r="CK58" s="8">
        <v>0.15</v>
      </c>
      <c r="CL58" s="8">
        <v>19.5</v>
      </c>
      <c r="CT58">
        <v>1</v>
      </c>
    </row>
    <row r="59" spans="1:99" ht="60">
      <c r="A59" s="2">
        <v>8</v>
      </c>
      <c r="D59" t="s">
        <v>207</v>
      </c>
      <c r="E59" s="2" t="s">
        <v>196</v>
      </c>
      <c r="F59" s="2" t="s">
        <v>94</v>
      </c>
      <c r="G59" s="2" t="s">
        <v>197</v>
      </c>
      <c r="H59" s="2">
        <v>3</v>
      </c>
      <c r="I59" s="16">
        <v>2</v>
      </c>
      <c r="J59" s="2"/>
      <c r="K59" s="2">
        <v>3</v>
      </c>
      <c r="L59" s="2" t="s">
        <v>198</v>
      </c>
      <c r="M59" s="2" t="s">
        <v>199</v>
      </c>
      <c r="N59" s="2" t="s">
        <v>200</v>
      </c>
      <c r="O59" s="2">
        <v>1</v>
      </c>
      <c r="Q59" s="16">
        <v>2</v>
      </c>
      <c r="R59" s="16" t="s">
        <v>201</v>
      </c>
      <c r="S59" s="2">
        <v>999</v>
      </c>
      <c r="T59" s="2"/>
      <c r="U59" s="2">
        <v>13</v>
      </c>
      <c r="V59" s="2">
        <v>15</v>
      </c>
      <c r="W59" s="2">
        <v>10</v>
      </c>
      <c r="X59" s="2"/>
      <c r="Y59" s="2"/>
      <c r="Z59" s="2"/>
      <c r="AA59" s="2">
        <v>5</v>
      </c>
      <c r="AB59" s="2"/>
      <c r="AC59" s="2"/>
      <c r="AD59" s="2"/>
      <c r="AE59" s="2">
        <v>100</v>
      </c>
      <c r="AF59" s="2"/>
      <c r="AG59" s="2" t="s">
        <v>202</v>
      </c>
      <c r="AH59" s="2"/>
      <c r="AI59" s="2">
        <v>2</v>
      </c>
      <c r="AJ59" s="2">
        <v>1</v>
      </c>
      <c r="AK59" s="2">
        <v>1</v>
      </c>
      <c r="AL59" s="2">
        <v>1</v>
      </c>
      <c r="AM59" s="2">
        <v>1</v>
      </c>
      <c r="AN59" s="2">
        <v>999</v>
      </c>
      <c r="AO59" s="2">
        <v>1</v>
      </c>
      <c r="AP59" s="2">
        <v>1</v>
      </c>
      <c r="AQ59" s="2">
        <v>999</v>
      </c>
      <c r="AR59" s="2">
        <v>1</v>
      </c>
      <c r="AS59" s="2">
        <v>1</v>
      </c>
      <c r="AT59" s="2">
        <v>1</v>
      </c>
      <c r="AU59" s="2">
        <v>0</v>
      </c>
      <c r="AV59" s="2" t="s">
        <v>203</v>
      </c>
      <c r="AW59" s="2">
        <v>20</v>
      </c>
      <c r="AX59" s="2">
        <v>1</v>
      </c>
      <c r="AY59" s="2">
        <v>60</v>
      </c>
      <c r="AZ59" s="2">
        <v>20</v>
      </c>
      <c r="BA59" s="2">
        <v>999</v>
      </c>
      <c r="BB59" s="2">
        <v>999</v>
      </c>
      <c r="BC59" s="2">
        <v>999</v>
      </c>
      <c r="BD59" s="8">
        <v>2.56</v>
      </c>
      <c r="BF59" s="8">
        <v>2.56</v>
      </c>
      <c r="BJ59" s="8">
        <v>2.6</v>
      </c>
      <c r="BL59" s="8">
        <v>2.4</v>
      </c>
      <c r="CC59" s="8">
        <v>-0.4209</v>
      </c>
      <c r="CD59" s="2" t="s">
        <v>205</v>
      </c>
      <c r="CE59">
        <v>1</v>
      </c>
      <c r="CF59">
        <v>5</v>
      </c>
      <c r="CH59" s="8">
        <v>0</v>
      </c>
      <c r="CI59" s="8">
        <v>2.06</v>
      </c>
      <c r="CJ59" s="8">
        <v>0.8</v>
      </c>
      <c r="CK59" s="8">
        <v>1.48</v>
      </c>
      <c r="CL59" s="8">
        <v>60.5</v>
      </c>
      <c r="CT59">
        <v>0</v>
      </c>
    </row>
    <row r="60" spans="1:99" ht="60">
      <c r="A60" s="2">
        <v>8</v>
      </c>
      <c r="D60" t="s">
        <v>208</v>
      </c>
      <c r="E60" s="2" t="s">
        <v>196</v>
      </c>
      <c r="F60" s="2" t="s">
        <v>94</v>
      </c>
      <c r="G60" s="2" t="s">
        <v>197</v>
      </c>
      <c r="H60" s="2">
        <v>3</v>
      </c>
      <c r="I60" s="16">
        <v>2</v>
      </c>
      <c r="J60" s="2"/>
      <c r="K60" s="2">
        <v>3</v>
      </c>
      <c r="L60" s="2" t="s">
        <v>198</v>
      </c>
      <c r="M60" s="2" t="s">
        <v>199</v>
      </c>
      <c r="N60" s="2" t="s">
        <v>200</v>
      </c>
      <c r="O60" s="2">
        <v>1</v>
      </c>
      <c r="Q60" s="16">
        <v>2</v>
      </c>
      <c r="R60" s="16" t="s">
        <v>201</v>
      </c>
      <c r="S60" s="2">
        <v>999</v>
      </c>
      <c r="T60" s="2"/>
      <c r="U60" s="2">
        <v>13</v>
      </c>
      <c r="V60" s="2">
        <v>15</v>
      </c>
      <c r="W60" s="2">
        <v>10</v>
      </c>
      <c r="X60" s="2"/>
      <c r="Y60" s="2"/>
      <c r="Z60" s="2"/>
      <c r="AA60" s="2">
        <v>5</v>
      </c>
      <c r="AB60" s="2"/>
      <c r="AC60" s="2"/>
      <c r="AD60" s="2"/>
      <c r="AE60" s="2">
        <v>100</v>
      </c>
      <c r="AF60" s="2"/>
      <c r="AG60" s="2" t="s">
        <v>202</v>
      </c>
      <c r="AH60" s="2"/>
      <c r="AI60" s="2">
        <v>2</v>
      </c>
      <c r="AJ60" s="2">
        <v>1</v>
      </c>
      <c r="AK60" s="2">
        <v>1</v>
      </c>
      <c r="AL60" s="2">
        <v>1</v>
      </c>
      <c r="AM60" s="2">
        <v>1</v>
      </c>
      <c r="AN60" s="2">
        <v>999</v>
      </c>
      <c r="AO60" s="2">
        <v>1</v>
      </c>
      <c r="AP60" s="2">
        <v>1</v>
      </c>
      <c r="AQ60" s="2">
        <v>999</v>
      </c>
      <c r="AR60" s="2">
        <v>1</v>
      </c>
      <c r="AS60" s="2">
        <v>1</v>
      </c>
      <c r="AT60" s="2">
        <v>1</v>
      </c>
      <c r="AU60" s="2">
        <v>0</v>
      </c>
      <c r="AV60" s="2" t="s">
        <v>203</v>
      </c>
      <c r="AW60" s="2">
        <v>20</v>
      </c>
      <c r="AX60" s="2">
        <v>1</v>
      </c>
      <c r="AY60" s="2">
        <v>60</v>
      </c>
      <c r="AZ60" s="2">
        <v>20</v>
      </c>
      <c r="BA60" s="2">
        <v>999</v>
      </c>
      <c r="BB60" s="2">
        <v>999</v>
      </c>
      <c r="BC60" s="2">
        <v>999</v>
      </c>
      <c r="BD60" s="8">
        <v>1.78</v>
      </c>
      <c r="BF60" s="8">
        <v>2.5099999999999998</v>
      </c>
      <c r="BJ60" s="8">
        <v>1.31</v>
      </c>
      <c r="BL60" s="8">
        <v>2.0099999999999998</v>
      </c>
      <c r="CC60" s="8">
        <v>-0.18390000000000001</v>
      </c>
      <c r="CD60" s="2" t="s">
        <v>205</v>
      </c>
      <c r="CE60">
        <v>0</v>
      </c>
      <c r="CF60">
        <v>5</v>
      </c>
      <c r="CH60" s="8">
        <v>0.64</v>
      </c>
      <c r="CI60" s="8">
        <v>0.68</v>
      </c>
      <c r="CJ60" s="8">
        <v>0.75</v>
      </c>
      <c r="CK60" s="8">
        <v>0.35</v>
      </c>
      <c r="CL60" s="8">
        <v>51</v>
      </c>
      <c r="CT60">
        <v>1</v>
      </c>
    </row>
    <row r="61" spans="1:99" ht="60">
      <c r="A61" s="2">
        <v>8</v>
      </c>
      <c r="D61" t="s">
        <v>209</v>
      </c>
      <c r="E61" s="2" t="s">
        <v>196</v>
      </c>
      <c r="F61" s="2" t="s">
        <v>94</v>
      </c>
      <c r="G61" s="2" t="s">
        <v>197</v>
      </c>
      <c r="H61" s="2">
        <v>3</v>
      </c>
      <c r="I61" s="16">
        <v>2</v>
      </c>
      <c r="J61" s="2"/>
      <c r="K61" s="2">
        <v>3</v>
      </c>
      <c r="L61" s="2" t="s">
        <v>198</v>
      </c>
      <c r="M61" s="2" t="s">
        <v>199</v>
      </c>
      <c r="N61" s="2" t="s">
        <v>200</v>
      </c>
      <c r="O61" s="2">
        <v>1</v>
      </c>
      <c r="Q61" s="16">
        <v>2</v>
      </c>
      <c r="R61" s="16" t="s">
        <v>201</v>
      </c>
      <c r="S61" s="2">
        <v>999</v>
      </c>
      <c r="T61" s="2"/>
      <c r="U61" s="2">
        <v>13</v>
      </c>
      <c r="V61" s="2">
        <v>15</v>
      </c>
      <c r="W61" s="2">
        <v>10</v>
      </c>
      <c r="X61" s="2"/>
      <c r="Y61" s="2"/>
      <c r="Z61" s="2"/>
      <c r="AA61" s="2">
        <v>5</v>
      </c>
      <c r="AB61" s="2"/>
      <c r="AC61" s="2"/>
      <c r="AD61" s="2"/>
      <c r="AE61" s="2">
        <v>100</v>
      </c>
      <c r="AF61" s="2"/>
      <c r="AG61" s="2" t="s">
        <v>202</v>
      </c>
      <c r="AH61" s="2"/>
      <c r="AI61" s="2">
        <v>2</v>
      </c>
      <c r="AJ61" s="2">
        <v>1</v>
      </c>
      <c r="AK61" s="2">
        <v>1</v>
      </c>
      <c r="AL61" s="2">
        <v>1</v>
      </c>
      <c r="AM61" s="2">
        <v>1</v>
      </c>
      <c r="AN61" s="2">
        <v>999</v>
      </c>
      <c r="AO61" s="2">
        <v>1</v>
      </c>
      <c r="AP61" s="2">
        <v>1</v>
      </c>
      <c r="AQ61" s="2">
        <v>999</v>
      </c>
      <c r="AR61" s="2">
        <v>1</v>
      </c>
      <c r="AS61" s="2">
        <v>1</v>
      </c>
      <c r="AT61" s="2">
        <v>1</v>
      </c>
      <c r="AU61" s="2">
        <v>0</v>
      </c>
      <c r="AV61" s="2" t="s">
        <v>203</v>
      </c>
      <c r="AW61" s="2">
        <v>20</v>
      </c>
      <c r="AX61" s="2">
        <v>1</v>
      </c>
      <c r="AY61" s="2">
        <v>60</v>
      </c>
      <c r="AZ61" s="2">
        <v>20</v>
      </c>
      <c r="BA61" s="2">
        <v>999</v>
      </c>
      <c r="BB61" s="2">
        <v>999</v>
      </c>
      <c r="BC61" s="2">
        <v>999</v>
      </c>
      <c r="BD61" s="8">
        <v>1.76</v>
      </c>
      <c r="BF61" s="8">
        <v>2.42</v>
      </c>
      <c r="BJ61" s="8">
        <v>1.87</v>
      </c>
      <c r="BL61" s="8">
        <v>1.87</v>
      </c>
      <c r="CC61" s="8">
        <v>1.1436999999999999</v>
      </c>
      <c r="CD61" s="2" t="s">
        <v>205</v>
      </c>
      <c r="CE61">
        <v>0</v>
      </c>
      <c r="CF61">
        <v>5</v>
      </c>
      <c r="CH61" s="8">
        <v>0.44</v>
      </c>
      <c r="CI61" s="8">
        <v>0.34</v>
      </c>
      <c r="CJ61" s="8">
        <v>0</v>
      </c>
      <c r="CK61" s="8">
        <v>0.47</v>
      </c>
      <c r="CL61" s="8">
        <v>23.5</v>
      </c>
      <c r="CT61">
        <v>1</v>
      </c>
    </row>
    <row r="62" spans="1:99" ht="60">
      <c r="A62" s="2">
        <v>8</v>
      </c>
      <c r="D62" t="s">
        <v>210</v>
      </c>
      <c r="E62" s="2" t="s">
        <v>196</v>
      </c>
      <c r="F62" s="2" t="s">
        <v>94</v>
      </c>
      <c r="G62" s="2" t="s">
        <v>197</v>
      </c>
      <c r="H62" s="2">
        <v>3</v>
      </c>
      <c r="I62" s="16">
        <v>2</v>
      </c>
      <c r="J62" s="2"/>
      <c r="K62" s="2">
        <v>3</v>
      </c>
      <c r="L62" s="2" t="s">
        <v>198</v>
      </c>
      <c r="M62" s="2" t="s">
        <v>199</v>
      </c>
      <c r="N62" s="2" t="s">
        <v>200</v>
      </c>
      <c r="O62" s="2">
        <v>1</v>
      </c>
      <c r="Q62" s="16">
        <v>2</v>
      </c>
      <c r="R62" s="16" t="s">
        <v>201</v>
      </c>
      <c r="S62" s="2">
        <v>999</v>
      </c>
      <c r="T62" s="2"/>
      <c r="U62" s="2">
        <v>13</v>
      </c>
      <c r="V62" s="2">
        <v>15</v>
      </c>
      <c r="W62" s="2">
        <v>10</v>
      </c>
      <c r="X62" s="2"/>
      <c r="Y62" s="2"/>
      <c r="Z62" s="2"/>
      <c r="AA62" s="2">
        <v>5</v>
      </c>
      <c r="AB62" s="2"/>
      <c r="AC62" s="2"/>
      <c r="AD62" s="2"/>
      <c r="AE62" s="2">
        <v>100</v>
      </c>
      <c r="AF62" s="2"/>
      <c r="AG62" s="2" t="s">
        <v>202</v>
      </c>
      <c r="AH62" s="2"/>
      <c r="AI62" s="2">
        <v>2</v>
      </c>
      <c r="AJ62" s="2">
        <v>1</v>
      </c>
      <c r="AK62" s="2">
        <v>1</v>
      </c>
      <c r="AL62" s="2">
        <v>1</v>
      </c>
      <c r="AM62" s="2">
        <v>1</v>
      </c>
      <c r="AN62" s="2">
        <v>999</v>
      </c>
      <c r="AO62" s="2">
        <v>1</v>
      </c>
      <c r="AP62" s="2">
        <v>1</v>
      </c>
      <c r="AQ62" s="2">
        <v>999</v>
      </c>
      <c r="AR62" s="2">
        <v>1</v>
      </c>
      <c r="AS62" s="2">
        <v>1</v>
      </c>
      <c r="AT62" s="2">
        <v>1</v>
      </c>
      <c r="AU62" s="2">
        <v>0</v>
      </c>
      <c r="AV62" s="2" t="s">
        <v>203</v>
      </c>
      <c r="AW62" s="2">
        <v>20</v>
      </c>
      <c r="AX62" s="2">
        <v>1</v>
      </c>
      <c r="AY62" s="2">
        <v>60</v>
      </c>
      <c r="AZ62" s="2">
        <v>20</v>
      </c>
      <c r="BA62" s="2">
        <v>999</v>
      </c>
      <c r="BB62" s="2">
        <v>999</v>
      </c>
      <c r="BC62" s="2">
        <v>999</v>
      </c>
      <c r="BD62" s="8">
        <v>2.35</v>
      </c>
      <c r="BF62" s="8">
        <v>2.76</v>
      </c>
      <c r="BJ62" s="8">
        <v>2.57</v>
      </c>
      <c r="BL62" s="8">
        <v>2.62</v>
      </c>
      <c r="CC62" s="8">
        <v>0.32879999999999998</v>
      </c>
      <c r="CD62" s="2" t="s">
        <v>205</v>
      </c>
      <c r="CE62">
        <v>0</v>
      </c>
      <c r="CF62">
        <v>4</v>
      </c>
      <c r="CH62" s="8">
        <v>-0.02</v>
      </c>
      <c r="CI62" s="8">
        <v>0.05</v>
      </c>
      <c r="CJ62" s="8">
        <v>-0.04</v>
      </c>
      <c r="CK62" s="8">
        <v>0.08</v>
      </c>
      <c r="CL62" s="8">
        <v>31</v>
      </c>
      <c r="CT62">
        <v>1</v>
      </c>
    </row>
    <row r="63" spans="1:99" ht="150">
      <c r="A63">
        <v>9</v>
      </c>
      <c r="B63" s="2" t="s">
        <v>211</v>
      </c>
      <c r="E63" t="s">
        <v>212</v>
      </c>
      <c r="F63" t="s">
        <v>94</v>
      </c>
      <c r="G63" s="2" t="s">
        <v>213</v>
      </c>
      <c r="H63">
        <v>2</v>
      </c>
      <c r="I63" s="10">
        <v>2</v>
      </c>
      <c r="K63">
        <v>1</v>
      </c>
      <c r="L63" s="2" t="s">
        <v>214</v>
      </c>
      <c r="M63" s="2" t="s">
        <v>215</v>
      </c>
      <c r="N63" s="2" t="s">
        <v>200</v>
      </c>
      <c r="O63">
        <v>1</v>
      </c>
      <c r="Q63" s="10">
        <v>2</v>
      </c>
      <c r="R63" s="10" t="s">
        <v>142</v>
      </c>
      <c r="S63">
        <v>999</v>
      </c>
      <c r="U63">
        <v>38</v>
      </c>
      <c r="W63">
        <v>18</v>
      </c>
      <c r="AA63">
        <v>20</v>
      </c>
      <c r="AE63">
        <v>100</v>
      </c>
      <c r="AF63">
        <v>41.3</v>
      </c>
      <c r="AG63" t="s">
        <v>216</v>
      </c>
      <c r="AI63">
        <v>2</v>
      </c>
      <c r="AJ63">
        <v>2</v>
      </c>
      <c r="AK63">
        <v>1</v>
      </c>
      <c r="AL63">
        <v>1</v>
      </c>
      <c r="AM63">
        <v>1</v>
      </c>
      <c r="AO63">
        <v>1</v>
      </c>
      <c r="AP63">
        <v>2</v>
      </c>
      <c r="AQ63">
        <v>999</v>
      </c>
      <c r="AR63">
        <v>1</v>
      </c>
      <c r="AS63">
        <v>1</v>
      </c>
      <c r="AT63">
        <v>1</v>
      </c>
      <c r="AU63">
        <v>1</v>
      </c>
      <c r="AW63">
        <v>12</v>
      </c>
      <c r="AX63">
        <v>1</v>
      </c>
      <c r="AY63">
        <v>90</v>
      </c>
      <c r="AZ63">
        <v>12</v>
      </c>
      <c r="BA63">
        <v>999</v>
      </c>
      <c r="BB63">
        <v>999</v>
      </c>
      <c r="BC63">
        <v>999</v>
      </c>
      <c r="CM63" s="8" t="s">
        <v>217</v>
      </c>
      <c r="CQ63" t="s">
        <v>218</v>
      </c>
      <c r="CR63" t="s">
        <v>219</v>
      </c>
      <c r="CS63" t="s">
        <v>220</v>
      </c>
    </row>
    <row r="64" spans="1:99" ht="90">
      <c r="A64">
        <v>9</v>
      </c>
      <c r="C64" s="17" t="s">
        <v>221</v>
      </c>
      <c r="D64" s="17" t="s">
        <v>222</v>
      </c>
      <c r="E64" t="s">
        <v>212</v>
      </c>
      <c r="F64" t="s">
        <v>94</v>
      </c>
      <c r="G64" s="2" t="s">
        <v>213</v>
      </c>
      <c r="H64">
        <v>2</v>
      </c>
      <c r="I64" s="10">
        <v>2</v>
      </c>
      <c r="K64">
        <v>1</v>
      </c>
      <c r="L64" s="2" t="s">
        <v>214</v>
      </c>
      <c r="M64" s="2" t="s">
        <v>215</v>
      </c>
      <c r="N64" s="2" t="s">
        <v>200</v>
      </c>
      <c r="O64">
        <v>1</v>
      </c>
      <c r="Q64" s="10">
        <v>2</v>
      </c>
      <c r="R64" s="10" t="s">
        <v>142</v>
      </c>
      <c r="S64">
        <v>999</v>
      </c>
      <c r="U64">
        <v>38</v>
      </c>
      <c r="W64">
        <v>18</v>
      </c>
      <c r="AA64">
        <v>20</v>
      </c>
      <c r="AE64">
        <v>100</v>
      </c>
      <c r="AF64">
        <v>41.3</v>
      </c>
      <c r="AG64" t="s">
        <v>216</v>
      </c>
      <c r="AI64">
        <v>2</v>
      </c>
      <c r="AJ64">
        <v>2</v>
      </c>
      <c r="AK64">
        <v>1</v>
      </c>
      <c r="AL64">
        <v>1</v>
      </c>
      <c r="AM64">
        <v>1</v>
      </c>
      <c r="AO64">
        <v>1</v>
      </c>
      <c r="AP64">
        <v>2</v>
      </c>
      <c r="AQ64">
        <v>999</v>
      </c>
      <c r="AR64">
        <v>1</v>
      </c>
      <c r="AS64">
        <v>1</v>
      </c>
      <c r="AT64">
        <v>1</v>
      </c>
      <c r="AU64">
        <v>1</v>
      </c>
      <c r="AW64">
        <v>12</v>
      </c>
      <c r="AX64">
        <v>1</v>
      </c>
      <c r="AY64">
        <v>90</v>
      </c>
      <c r="AZ64">
        <v>12</v>
      </c>
      <c r="BA64">
        <v>999</v>
      </c>
      <c r="BB64">
        <v>999</v>
      </c>
      <c r="BC64">
        <v>999</v>
      </c>
      <c r="BD64" s="8">
        <v>43</v>
      </c>
      <c r="BE64" s="8">
        <v>7.86</v>
      </c>
      <c r="BF64" s="8">
        <v>34.76</v>
      </c>
      <c r="BG64" s="8">
        <v>5.7</v>
      </c>
      <c r="BJ64" s="8">
        <v>39.25</v>
      </c>
      <c r="BK64" s="8">
        <v>6.51</v>
      </c>
      <c r="BL64" s="8">
        <v>38.200000000000003</v>
      </c>
      <c r="BM64" s="8">
        <v>4.7</v>
      </c>
      <c r="BX64" s="9">
        <v>-2.73</v>
      </c>
      <c r="CC64" s="61">
        <v>-0.88700000000000001</v>
      </c>
      <c r="CD64" s="2" t="s">
        <v>223</v>
      </c>
      <c r="CE64">
        <v>0</v>
      </c>
      <c r="CF64">
        <v>3</v>
      </c>
      <c r="CH64" s="8">
        <f t="shared" ref="CH64:CH81" si="5">BF64-BD64</f>
        <v>-8.240000000000002</v>
      </c>
      <c r="CI64" s="8">
        <f>SQRT(((W64-1)*BE64^2+(AA64-1)*BG64^2)/(W64+AA64-2))</f>
        <v>6.8059679693633592</v>
      </c>
      <c r="CJ64" s="8">
        <f t="shared" ref="CJ64:CJ81" si="6">BL64-BJ64</f>
        <v>-1.0499999999999972</v>
      </c>
      <c r="CM64" s="8">
        <v>-8.2200000000000006</v>
      </c>
      <c r="CN64" s="8">
        <v>9.1300000000000008</v>
      </c>
      <c r="CO64" s="8">
        <v>-1.05</v>
      </c>
      <c r="CP64" s="8">
        <v>7</v>
      </c>
      <c r="CQ64">
        <f t="shared" ref="CQ64:CQ81" si="7">SQRT((CN64^2*(W64-1)+CP64^2*(AA64-1))/(W64+AA64-2))</f>
        <v>8.0761433659059492</v>
      </c>
      <c r="CR64" s="8">
        <f>CM64-CO64</f>
        <v>-7.1700000000000008</v>
      </c>
      <c r="CS64">
        <f>CR64/CQ64</f>
        <v>-0.88779999006316535</v>
      </c>
      <c r="CT64">
        <v>0</v>
      </c>
    </row>
    <row r="65" spans="1:98" ht="90">
      <c r="A65">
        <v>9</v>
      </c>
      <c r="D65" s="17" t="s">
        <v>224</v>
      </c>
      <c r="E65" t="s">
        <v>212</v>
      </c>
      <c r="F65" t="s">
        <v>94</v>
      </c>
      <c r="G65" s="2" t="s">
        <v>213</v>
      </c>
      <c r="H65">
        <v>2</v>
      </c>
      <c r="I65" s="10">
        <v>2</v>
      </c>
      <c r="K65">
        <v>1</v>
      </c>
      <c r="L65" s="2" t="s">
        <v>214</v>
      </c>
      <c r="M65" s="2" t="s">
        <v>215</v>
      </c>
      <c r="N65" s="2" t="s">
        <v>200</v>
      </c>
      <c r="O65">
        <v>1</v>
      </c>
      <c r="Q65" s="10">
        <v>2</v>
      </c>
      <c r="R65" s="10" t="s">
        <v>142</v>
      </c>
      <c r="S65">
        <v>999</v>
      </c>
      <c r="U65">
        <v>38</v>
      </c>
      <c r="W65">
        <v>18</v>
      </c>
      <c r="AA65">
        <v>20</v>
      </c>
      <c r="AE65">
        <v>100</v>
      </c>
      <c r="AF65">
        <v>41.3</v>
      </c>
      <c r="AG65" t="s">
        <v>216</v>
      </c>
      <c r="AI65">
        <v>2</v>
      </c>
      <c r="AJ65">
        <v>2</v>
      </c>
      <c r="AK65">
        <v>1</v>
      </c>
      <c r="AL65">
        <v>1</v>
      </c>
      <c r="AM65">
        <v>1</v>
      </c>
      <c r="AO65">
        <v>1</v>
      </c>
      <c r="AP65">
        <v>2</v>
      </c>
      <c r="AQ65">
        <v>999</v>
      </c>
      <c r="AR65">
        <v>1</v>
      </c>
      <c r="AS65">
        <v>1</v>
      </c>
      <c r="AT65">
        <v>1</v>
      </c>
      <c r="AU65">
        <v>1</v>
      </c>
      <c r="AW65">
        <v>12</v>
      </c>
      <c r="AX65">
        <v>1</v>
      </c>
      <c r="AY65">
        <v>90</v>
      </c>
      <c r="AZ65">
        <v>12</v>
      </c>
      <c r="BA65">
        <v>999</v>
      </c>
      <c r="BB65">
        <v>999</v>
      </c>
      <c r="BC65">
        <v>999</v>
      </c>
      <c r="BD65" s="8">
        <v>7.94</v>
      </c>
      <c r="BE65" s="8">
        <v>2.96</v>
      </c>
      <c r="BF65" s="8">
        <v>6.78</v>
      </c>
      <c r="BG65" s="8">
        <v>2.3199999999999998</v>
      </c>
      <c r="BJ65" s="8">
        <v>7.5</v>
      </c>
      <c r="BK65" s="8">
        <v>2.72</v>
      </c>
      <c r="BL65" s="8">
        <v>8</v>
      </c>
      <c r="BM65" s="8">
        <v>2.29</v>
      </c>
      <c r="BX65" s="9">
        <v>-1.8</v>
      </c>
      <c r="CC65" s="61">
        <v>-0.58479999999999999</v>
      </c>
      <c r="CD65" s="2" t="s">
        <v>223</v>
      </c>
      <c r="CE65">
        <v>0</v>
      </c>
      <c r="CF65">
        <v>3</v>
      </c>
      <c r="CH65" s="8">
        <f t="shared" si="5"/>
        <v>-1.1600000000000001</v>
      </c>
      <c r="CJ65" s="8">
        <f t="shared" si="6"/>
        <v>0.5</v>
      </c>
      <c r="CM65" s="8">
        <v>-1.17</v>
      </c>
      <c r="CN65" s="8">
        <v>3.19</v>
      </c>
      <c r="CO65" s="8">
        <v>0.5</v>
      </c>
      <c r="CP65" s="8">
        <v>2.52</v>
      </c>
      <c r="CQ65">
        <f t="shared" si="7"/>
        <v>2.8560428140270511</v>
      </c>
      <c r="CR65" s="8">
        <f t="shared" ref="CR65:CR81" si="8">CM65-CO65</f>
        <v>-1.67</v>
      </c>
      <c r="CS65">
        <f t="shared" ref="CS65:CS81" si="9">CR65/CQ65</f>
        <v>-0.58472512799809262</v>
      </c>
      <c r="CT65">
        <v>0</v>
      </c>
    </row>
    <row r="66" spans="1:98" ht="90">
      <c r="A66">
        <v>9</v>
      </c>
      <c r="D66" s="17" t="s">
        <v>225</v>
      </c>
      <c r="E66" t="s">
        <v>212</v>
      </c>
      <c r="F66" t="s">
        <v>94</v>
      </c>
      <c r="G66" s="2" t="s">
        <v>213</v>
      </c>
      <c r="H66">
        <v>2</v>
      </c>
      <c r="I66" s="10">
        <v>2</v>
      </c>
      <c r="K66">
        <v>1</v>
      </c>
      <c r="L66" s="2" t="s">
        <v>214</v>
      </c>
      <c r="M66" s="2" t="s">
        <v>215</v>
      </c>
      <c r="N66" s="2" t="s">
        <v>200</v>
      </c>
      <c r="O66">
        <v>1</v>
      </c>
      <c r="Q66" s="10">
        <v>2</v>
      </c>
      <c r="R66" s="10" t="s">
        <v>142</v>
      </c>
      <c r="S66">
        <v>999</v>
      </c>
      <c r="U66">
        <v>38</v>
      </c>
      <c r="W66">
        <v>18</v>
      </c>
      <c r="AA66">
        <v>20</v>
      </c>
      <c r="AE66">
        <v>100</v>
      </c>
      <c r="AF66">
        <v>41.3</v>
      </c>
      <c r="AG66" t="s">
        <v>216</v>
      </c>
      <c r="AI66">
        <v>2</v>
      </c>
      <c r="AJ66">
        <v>2</v>
      </c>
      <c r="AK66">
        <v>1</v>
      </c>
      <c r="AL66">
        <v>1</v>
      </c>
      <c r="AM66">
        <v>1</v>
      </c>
      <c r="AO66">
        <v>1</v>
      </c>
      <c r="AP66">
        <v>2</v>
      </c>
      <c r="AQ66">
        <v>999</v>
      </c>
      <c r="AR66">
        <v>1</v>
      </c>
      <c r="AS66">
        <v>1</v>
      </c>
      <c r="AT66">
        <v>1</v>
      </c>
      <c r="AU66">
        <v>1</v>
      </c>
      <c r="AW66">
        <v>12</v>
      </c>
      <c r="AX66">
        <v>1</v>
      </c>
      <c r="AY66">
        <v>90</v>
      </c>
      <c r="AZ66">
        <v>12</v>
      </c>
      <c r="BA66">
        <v>999</v>
      </c>
      <c r="BB66">
        <v>999</v>
      </c>
      <c r="BC66">
        <v>999</v>
      </c>
      <c r="BD66" s="8">
        <v>9.33</v>
      </c>
      <c r="BE66" s="8">
        <v>2.66</v>
      </c>
      <c r="BF66" s="8">
        <v>8.2200000000000006</v>
      </c>
      <c r="BG66" s="8">
        <v>1.9</v>
      </c>
      <c r="BJ66" s="8">
        <v>8.75</v>
      </c>
      <c r="BK66" s="8">
        <v>2.4300000000000002</v>
      </c>
      <c r="BL66" s="8">
        <v>9.35</v>
      </c>
      <c r="BM66" s="8">
        <v>1.42</v>
      </c>
      <c r="BX66" s="9">
        <v>-1.93</v>
      </c>
      <c r="CC66" s="61">
        <v>-0.627</v>
      </c>
      <c r="CD66" s="2" t="s">
        <v>223</v>
      </c>
      <c r="CE66">
        <v>0</v>
      </c>
      <c r="CF66">
        <v>3</v>
      </c>
      <c r="CH66" s="8">
        <f t="shared" si="5"/>
        <v>-1.1099999999999994</v>
      </c>
      <c r="CJ66" s="8">
        <f t="shared" si="6"/>
        <v>0.59999999999999964</v>
      </c>
      <c r="CM66" s="8">
        <v>-1.1200000000000001</v>
      </c>
      <c r="CN66" s="8">
        <v>2.7</v>
      </c>
      <c r="CO66" s="8">
        <v>0.6</v>
      </c>
      <c r="CP66" s="8">
        <v>2.68</v>
      </c>
      <c r="CQ66">
        <f t="shared" si="7"/>
        <v>2.6894629782005017</v>
      </c>
      <c r="CR66" s="8">
        <f t="shared" si="8"/>
        <v>-1.7200000000000002</v>
      </c>
      <c r="CS66">
        <f t="shared" si="9"/>
        <v>-0.63953287847480933</v>
      </c>
      <c r="CT66">
        <v>0</v>
      </c>
    </row>
    <row r="67" spans="1:98" ht="90">
      <c r="A67">
        <v>9</v>
      </c>
      <c r="D67" s="17" t="s">
        <v>226</v>
      </c>
      <c r="E67" t="s">
        <v>212</v>
      </c>
      <c r="F67" t="s">
        <v>94</v>
      </c>
      <c r="G67" s="2" t="s">
        <v>213</v>
      </c>
      <c r="H67">
        <v>2</v>
      </c>
      <c r="I67" s="10">
        <v>2</v>
      </c>
      <c r="K67">
        <v>1</v>
      </c>
      <c r="L67" s="2" t="s">
        <v>214</v>
      </c>
      <c r="M67" s="2" t="s">
        <v>215</v>
      </c>
      <c r="N67" s="2" t="s">
        <v>200</v>
      </c>
      <c r="O67">
        <v>1</v>
      </c>
      <c r="Q67" s="10">
        <v>2</v>
      </c>
      <c r="R67" s="10" t="s">
        <v>142</v>
      </c>
      <c r="S67">
        <v>999</v>
      </c>
      <c r="U67">
        <v>38</v>
      </c>
      <c r="W67">
        <v>18</v>
      </c>
      <c r="AA67">
        <v>20</v>
      </c>
      <c r="AE67">
        <v>100</v>
      </c>
      <c r="AF67">
        <v>41.3</v>
      </c>
      <c r="AG67" t="s">
        <v>216</v>
      </c>
      <c r="AI67">
        <v>2</v>
      </c>
      <c r="AJ67">
        <v>2</v>
      </c>
      <c r="AK67">
        <v>1</v>
      </c>
      <c r="AL67">
        <v>1</v>
      </c>
      <c r="AM67">
        <v>1</v>
      </c>
      <c r="AO67">
        <v>1</v>
      </c>
      <c r="AP67">
        <v>2</v>
      </c>
      <c r="AQ67">
        <v>999</v>
      </c>
      <c r="AR67">
        <v>1</v>
      </c>
      <c r="AS67">
        <v>1</v>
      </c>
      <c r="AT67">
        <v>1</v>
      </c>
      <c r="AU67">
        <v>1</v>
      </c>
      <c r="AW67">
        <v>12</v>
      </c>
      <c r="AX67">
        <v>1</v>
      </c>
      <c r="AY67">
        <v>90</v>
      </c>
      <c r="AZ67">
        <v>12</v>
      </c>
      <c r="BA67">
        <v>999</v>
      </c>
      <c r="BB67">
        <v>999</v>
      </c>
      <c r="BC67">
        <v>999</v>
      </c>
      <c r="BD67" s="8">
        <v>9.94</v>
      </c>
      <c r="BE67" s="8">
        <v>2.1</v>
      </c>
      <c r="BF67" s="64">
        <v>7.89</v>
      </c>
      <c r="BG67" s="8">
        <v>1.28</v>
      </c>
      <c r="BJ67" s="8">
        <v>9.9499999999999993</v>
      </c>
      <c r="BK67" s="8">
        <v>1.61</v>
      </c>
      <c r="BL67" s="8">
        <v>8.3000000000000007</v>
      </c>
      <c r="BM67" s="8">
        <v>1.42</v>
      </c>
      <c r="BX67" s="9">
        <v>-0.72</v>
      </c>
      <c r="CC67" s="61">
        <v>-0.2339</v>
      </c>
      <c r="CD67" s="2" t="s">
        <v>223</v>
      </c>
      <c r="CE67">
        <v>0</v>
      </c>
      <c r="CF67">
        <v>3</v>
      </c>
      <c r="CH67" s="8">
        <f t="shared" si="5"/>
        <v>-2.0499999999999998</v>
      </c>
      <c r="CJ67" s="8">
        <f t="shared" si="6"/>
        <v>-1.6499999999999986</v>
      </c>
      <c r="CM67" s="8">
        <v>-2.0499999999999998</v>
      </c>
      <c r="CN67" s="8">
        <v>1.86</v>
      </c>
      <c r="CO67" s="8">
        <v>-1.65</v>
      </c>
      <c r="CP67" s="8">
        <v>1.63</v>
      </c>
      <c r="CQ67">
        <f t="shared" si="7"/>
        <v>1.7423985702983626</v>
      </c>
      <c r="CR67" s="8">
        <f t="shared" si="8"/>
        <v>-0.39999999999999991</v>
      </c>
      <c r="CS67">
        <f t="shared" si="9"/>
        <v>-0.22956859975585564</v>
      </c>
      <c r="CT67">
        <v>0</v>
      </c>
    </row>
    <row r="68" spans="1:98" ht="90">
      <c r="A68">
        <v>9</v>
      </c>
      <c r="D68" s="17" t="s">
        <v>227</v>
      </c>
      <c r="E68" t="s">
        <v>212</v>
      </c>
      <c r="F68" t="s">
        <v>94</v>
      </c>
      <c r="G68" s="2" t="s">
        <v>213</v>
      </c>
      <c r="H68">
        <v>2</v>
      </c>
      <c r="I68" s="10">
        <v>2</v>
      </c>
      <c r="K68">
        <v>1</v>
      </c>
      <c r="L68" s="2" t="s">
        <v>214</v>
      </c>
      <c r="M68" s="2" t="s">
        <v>215</v>
      </c>
      <c r="N68" s="2" t="s">
        <v>200</v>
      </c>
      <c r="O68">
        <v>1</v>
      </c>
      <c r="Q68" s="10">
        <v>2</v>
      </c>
      <c r="R68" s="10" t="s">
        <v>142</v>
      </c>
      <c r="S68">
        <v>999</v>
      </c>
      <c r="U68">
        <v>38</v>
      </c>
      <c r="W68">
        <v>18</v>
      </c>
      <c r="AA68">
        <v>20</v>
      </c>
      <c r="AE68">
        <v>100</v>
      </c>
      <c r="AF68">
        <v>41.3</v>
      </c>
      <c r="AG68" t="s">
        <v>216</v>
      </c>
      <c r="AI68">
        <v>2</v>
      </c>
      <c r="AJ68">
        <v>2</v>
      </c>
      <c r="AK68">
        <v>1</v>
      </c>
      <c r="AL68">
        <v>1</v>
      </c>
      <c r="AM68">
        <v>1</v>
      </c>
      <c r="AO68">
        <v>1</v>
      </c>
      <c r="AP68">
        <v>2</v>
      </c>
      <c r="AQ68">
        <v>999</v>
      </c>
      <c r="AR68">
        <v>1</v>
      </c>
      <c r="AS68">
        <v>1</v>
      </c>
      <c r="AT68">
        <v>1</v>
      </c>
      <c r="AU68">
        <v>1</v>
      </c>
      <c r="AW68">
        <v>12</v>
      </c>
      <c r="AX68">
        <v>1</v>
      </c>
      <c r="AY68">
        <v>90</v>
      </c>
      <c r="AZ68">
        <v>12</v>
      </c>
      <c r="BA68">
        <v>999</v>
      </c>
      <c r="BB68">
        <v>999</v>
      </c>
      <c r="BC68">
        <v>999</v>
      </c>
      <c r="BD68" s="8">
        <v>9.06</v>
      </c>
      <c r="BE68" s="8">
        <v>3.4</v>
      </c>
      <c r="BF68" s="8">
        <v>6.72</v>
      </c>
      <c r="BG68" s="8">
        <v>1.78</v>
      </c>
      <c r="BJ68" s="8">
        <v>7.65</v>
      </c>
      <c r="BK68" s="8">
        <v>1.87</v>
      </c>
      <c r="BL68" s="8">
        <v>7.2</v>
      </c>
      <c r="BM68" s="8">
        <v>1.77</v>
      </c>
      <c r="BX68" s="9">
        <v>-1.97</v>
      </c>
      <c r="CC68" s="61">
        <v>-0.64</v>
      </c>
      <c r="CD68" s="2" t="s">
        <v>223</v>
      </c>
      <c r="CE68">
        <v>0</v>
      </c>
      <c r="CF68">
        <v>3</v>
      </c>
      <c r="CH68" s="8">
        <f t="shared" si="5"/>
        <v>-2.3400000000000007</v>
      </c>
      <c r="CJ68" s="8">
        <f t="shared" si="6"/>
        <v>-0.45000000000000018</v>
      </c>
      <c r="CM68" s="8">
        <v>-2.33</v>
      </c>
      <c r="CN68" s="8">
        <v>3.54</v>
      </c>
      <c r="CO68" s="8">
        <v>-0.45</v>
      </c>
      <c r="CP68" s="8">
        <v>2.08</v>
      </c>
      <c r="CQ68">
        <f t="shared" si="7"/>
        <v>2.8637523946350143</v>
      </c>
      <c r="CR68" s="8">
        <f t="shared" si="8"/>
        <v>-1.8800000000000001</v>
      </c>
      <c r="CS68">
        <f t="shared" si="9"/>
        <v>-0.65648133669726927</v>
      </c>
      <c r="CT68">
        <v>0</v>
      </c>
    </row>
    <row r="69" spans="1:98" ht="90">
      <c r="A69">
        <v>9</v>
      </c>
      <c r="D69" s="17" t="s">
        <v>228</v>
      </c>
      <c r="E69" t="s">
        <v>212</v>
      </c>
      <c r="F69" t="s">
        <v>94</v>
      </c>
      <c r="G69" s="2" t="s">
        <v>213</v>
      </c>
      <c r="H69">
        <v>2</v>
      </c>
      <c r="I69" s="10">
        <v>2</v>
      </c>
      <c r="K69">
        <v>1</v>
      </c>
      <c r="L69" s="2" t="s">
        <v>214</v>
      </c>
      <c r="M69" s="2" t="s">
        <v>215</v>
      </c>
      <c r="N69" s="2" t="s">
        <v>200</v>
      </c>
      <c r="O69">
        <v>1</v>
      </c>
      <c r="Q69" s="10">
        <v>2</v>
      </c>
      <c r="R69" s="10" t="s">
        <v>142</v>
      </c>
      <c r="S69">
        <v>999</v>
      </c>
      <c r="U69">
        <v>38</v>
      </c>
      <c r="W69">
        <v>18</v>
      </c>
      <c r="AA69">
        <v>20</v>
      </c>
      <c r="AE69">
        <v>100</v>
      </c>
      <c r="AF69">
        <v>41.3</v>
      </c>
      <c r="AG69" t="s">
        <v>216</v>
      </c>
      <c r="AI69">
        <v>2</v>
      </c>
      <c r="AJ69">
        <v>2</v>
      </c>
      <c r="AK69">
        <v>1</v>
      </c>
      <c r="AL69">
        <v>1</v>
      </c>
      <c r="AM69">
        <v>1</v>
      </c>
      <c r="AO69">
        <v>1</v>
      </c>
      <c r="AP69">
        <v>2</v>
      </c>
      <c r="AQ69">
        <v>999</v>
      </c>
      <c r="AR69">
        <v>1</v>
      </c>
      <c r="AS69">
        <v>1</v>
      </c>
      <c r="AT69">
        <v>1</v>
      </c>
      <c r="AU69">
        <v>1</v>
      </c>
      <c r="AW69">
        <v>12</v>
      </c>
      <c r="AX69">
        <v>1</v>
      </c>
      <c r="AY69">
        <v>90</v>
      </c>
      <c r="AZ69">
        <v>12</v>
      </c>
      <c r="BA69">
        <v>999</v>
      </c>
      <c r="BB69">
        <v>999</v>
      </c>
      <c r="BC69">
        <v>999</v>
      </c>
      <c r="BD69" s="8">
        <v>6.72</v>
      </c>
      <c r="BE69" s="8">
        <v>1.6</v>
      </c>
      <c r="BF69" s="8">
        <v>5.17</v>
      </c>
      <c r="BG69" s="8">
        <v>1.2</v>
      </c>
      <c r="BJ69" s="8">
        <v>5.4</v>
      </c>
      <c r="BK69" s="8">
        <v>1.23</v>
      </c>
      <c r="BL69" s="8">
        <v>5.35</v>
      </c>
      <c r="BM69" s="8">
        <v>0.81</v>
      </c>
      <c r="BX69" s="9">
        <v>-3.5</v>
      </c>
      <c r="CC69" s="61">
        <v>-1.1371</v>
      </c>
      <c r="CD69" s="2" t="s">
        <v>223</v>
      </c>
      <c r="CE69">
        <v>0</v>
      </c>
      <c r="CF69">
        <v>3</v>
      </c>
      <c r="CH69" s="8">
        <f t="shared" si="5"/>
        <v>-1.5499999999999998</v>
      </c>
      <c r="CJ69" s="8">
        <f t="shared" si="6"/>
        <v>-5.0000000000000711E-2</v>
      </c>
      <c r="CM69" s="8">
        <v>-1.55</v>
      </c>
      <c r="CN69" s="8">
        <v>1.61</v>
      </c>
      <c r="CO69" s="8">
        <v>-0.05</v>
      </c>
      <c r="CP69" s="8">
        <v>0.88</v>
      </c>
      <c r="CQ69">
        <f t="shared" si="7"/>
        <v>1.2777943235643729</v>
      </c>
      <c r="CR69" s="8">
        <f t="shared" si="8"/>
        <v>-1.5</v>
      </c>
      <c r="CS69">
        <f t="shared" si="9"/>
        <v>-1.1738978428201108</v>
      </c>
      <c r="CT69">
        <v>0</v>
      </c>
    </row>
    <row r="70" spans="1:98" ht="90">
      <c r="A70">
        <v>9</v>
      </c>
      <c r="C70" s="19" t="s">
        <v>229</v>
      </c>
      <c r="D70" s="20" t="s">
        <v>222</v>
      </c>
      <c r="E70" t="s">
        <v>212</v>
      </c>
      <c r="F70" t="s">
        <v>94</v>
      </c>
      <c r="G70" s="2" t="s">
        <v>213</v>
      </c>
      <c r="H70">
        <v>2</v>
      </c>
      <c r="I70" s="10">
        <v>2</v>
      </c>
      <c r="K70">
        <v>1</v>
      </c>
      <c r="L70" s="2" t="s">
        <v>214</v>
      </c>
      <c r="M70" s="2" t="s">
        <v>215</v>
      </c>
      <c r="N70" s="2" t="s">
        <v>200</v>
      </c>
      <c r="O70">
        <v>1</v>
      </c>
      <c r="Q70" s="10">
        <v>2</v>
      </c>
      <c r="R70" s="10" t="s">
        <v>142</v>
      </c>
      <c r="S70">
        <v>999</v>
      </c>
      <c r="U70">
        <v>38</v>
      </c>
      <c r="W70">
        <v>18</v>
      </c>
      <c r="AA70">
        <v>20</v>
      </c>
      <c r="AE70">
        <v>100</v>
      </c>
      <c r="AF70">
        <v>41.3</v>
      </c>
      <c r="AG70" t="s">
        <v>216</v>
      </c>
      <c r="AI70">
        <v>2</v>
      </c>
      <c r="AJ70">
        <v>2</v>
      </c>
      <c r="AK70">
        <v>1</v>
      </c>
      <c r="AL70">
        <v>1</v>
      </c>
      <c r="AM70">
        <v>1</v>
      </c>
      <c r="AO70">
        <v>1</v>
      </c>
      <c r="AP70">
        <v>2</v>
      </c>
      <c r="AQ70">
        <v>999</v>
      </c>
      <c r="AR70">
        <v>1</v>
      </c>
      <c r="AS70">
        <v>1</v>
      </c>
      <c r="AT70">
        <v>1</v>
      </c>
      <c r="AU70">
        <v>1</v>
      </c>
      <c r="AW70">
        <v>12</v>
      </c>
      <c r="AX70">
        <v>1</v>
      </c>
      <c r="AY70">
        <v>90</v>
      </c>
      <c r="AZ70">
        <v>12</v>
      </c>
      <c r="BA70">
        <v>999</v>
      </c>
      <c r="BB70">
        <v>999</v>
      </c>
      <c r="BC70">
        <v>999</v>
      </c>
      <c r="BD70" s="8">
        <v>72.28</v>
      </c>
      <c r="BE70" s="8">
        <v>2.76</v>
      </c>
      <c r="BF70" s="8">
        <v>72.61</v>
      </c>
      <c r="BG70" s="8">
        <v>2.85</v>
      </c>
      <c r="BJ70" s="8">
        <v>74.25</v>
      </c>
      <c r="BK70" s="8">
        <v>4.1900000000000004</v>
      </c>
      <c r="BL70" s="8">
        <v>71.150000000000006</v>
      </c>
      <c r="BM70" s="8">
        <v>4.71</v>
      </c>
      <c r="BX70" s="9">
        <v>2.23</v>
      </c>
      <c r="CC70" s="61">
        <v>0.72450000000000003</v>
      </c>
      <c r="CD70" s="2" t="s">
        <v>223</v>
      </c>
      <c r="CE70">
        <v>1</v>
      </c>
      <c r="CF70">
        <v>4</v>
      </c>
      <c r="CH70" s="8">
        <f t="shared" si="5"/>
        <v>0.32999999999999829</v>
      </c>
      <c r="CJ70" s="8">
        <f t="shared" si="6"/>
        <v>-3.0999999999999943</v>
      </c>
      <c r="CM70" s="8">
        <v>0.33</v>
      </c>
      <c r="CN70" s="8">
        <v>2.77</v>
      </c>
      <c r="CO70" s="8">
        <v>-3.1</v>
      </c>
      <c r="CP70" s="8">
        <v>6.21</v>
      </c>
      <c r="CQ70">
        <f t="shared" si="7"/>
        <v>4.8965895160702297</v>
      </c>
      <c r="CR70" s="8">
        <f t="shared" si="8"/>
        <v>3.43</v>
      </c>
      <c r="CS70">
        <f t="shared" si="9"/>
        <v>0.70048755133404672</v>
      </c>
      <c r="CT70">
        <v>1</v>
      </c>
    </row>
    <row r="71" spans="1:98" ht="90">
      <c r="A71">
        <v>9</v>
      </c>
      <c r="C71" s="23"/>
      <c r="D71" s="20" t="s">
        <v>230</v>
      </c>
      <c r="E71" t="s">
        <v>212</v>
      </c>
      <c r="F71" t="s">
        <v>94</v>
      </c>
      <c r="G71" s="2" t="s">
        <v>213</v>
      </c>
      <c r="H71">
        <v>2</v>
      </c>
      <c r="I71" s="10">
        <v>2</v>
      </c>
      <c r="K71">
        <v>1</v>
      </c>
      <c r="L71" s="2" t="s">
        <v>214</v>
      </c>
      <c r="M71" s="2" t="s">
        <v>215</v>
      </c>
      <c r="N71" s="2" t="s">
        <v>200</v>
      </c>
      <c r="O71">
        <v>1</v>
      </c>
      <c r="Q71" s="10">
        <v>2</v>
      </c>
      <c r="R71" s="10" t="s">
        <v>142</v>
      </c>
      <c r="S71">
        <v>999</v>
      </c>
      <c r="U71">
        <v>38</v>
      </c>
      <c r="W71">
        <v>18</v>
      </c>
      <c r="AA71">
        <v>20</v>
      </c>
      <c r="AE71">
        <v>100</v>
      </c>
      <c r="AF71">
        <v>41.3</v>
      </c>
      <c r="AG71" t="s">
        <v>216</v>
      </c>
      <c r="AI71">
        <v>2</v>
      </c>
      <c r="AJ71">
        <v>2</v>
      </c>
      <c r="AK71">
        <v>1</v>
      </c>
      <c r="AL71">
        <v>1</v>
      </c>
      <c r="AM71">
        <v>1</v>
      </c>
      <c r="AO71">
        <v>1</v>
      </c>
      <c r="AP71">
        <v>2</v>
      </c>
      <c r="AQ71">
        <v>999</v>
      </c>
      <c r="AR71">
        <v>1</v>
      </c>
      <c r="AS71">
        <v>1</v>
      </c>
      <c r="AT71">
        <v>1</v>
      </c>
      <c r="AU71">
        <v>1</v>
      </c>
      <c r="AW71">
        <v>12</v>
      </c>
      <c r="AX71">
        <v>1</v>
      </c>
      <c r="AY71">
        <v>90</v>
      </c>
      <c r="AZ71">
        <v>12</v>
      </c>
      <c r="BA71">
        <v>999</v>
      </c>
      <c r="BB71">
        <v>999</v>
      </c>
      <c r="BC71">
        <v>999</v>
      </c>
      <c r="BD71" s="8">
        <v>12.22</v>
      </c>
      <c r="BE71" s="8">
        <v>1.26</v>
      </c>
      <c r="BF71" s="8">
        <v>11.78</v>
      </c>
      <c r="BG71" s="8">
        <v>1.7</v>
      </c>
      <c r="BJ71" s="8">
        <v>13.15</v>
      </c>
      <c r="BK71" s="8">
        <v>2.06</v>
      </c>
      <c r="BL71" s="8">
        <v>12.2</v>
      </c>
      <c r="BM71" s="8">
        <v>1.7</v>
      </c>
      <c r="BX71" s="9">
        <v>0.69</v>
      </c>
      <c r="CC71" s="61">
        <v>0.22420000000000001</v>
      </c>
      <c r="CD71" s="2" t="s">
        <v>223</v>
      </c>
      <c r="CE71">
        <v>1</v>
      </c>
      <c r="CF71">
        <v>4</v>
      </c>
      <c r="CH71" s="8">
        <f t="shared" si="5"/>
        <v>-0.44000000000000128</v>
      </c>
      <c r="CJ71" s="8">
        <f t="shared" si="6"/>
        <v>-0.95000000000000107</v>
      </c>
      <c r="CM71" s="8">
        <v>-0.44</v>
      </c>
      <c r="CN71" s="8">
        <v>1.72</v>
      </c>
      <c r="CO71" s="8">
        <v>-0.95</v>
      </c>
      <c r="CP71" s="8">
        <v>2.66</v>
      </c>
      <c r="CQ71">
        <f t="shared" si="7"/>
        <v>2.2652520095271225</v>
      </c>
      <c r="CR71" s="8">
        <f t="shared" si="8"/>
        <v>0.51</v>
      </c>
      <c r="CS71">
        <f t="shared" si="9"/>
        <v>0.22514051322107154</v>
      </c>
      <c r="CT71">
        <v>1</v>
      </c>
    </row>
    <row r="72" spans="1:98" ht="90">
      <c r="A72">
        <v>9</v>
      </c>
      <c r="C72" s="23"/>
      <c r="D72" s="20" t="s">
        <v>231</v>
      </c>
      <c r="E72" t="s">
        <v>212</v>
      </c>
      <c r="F72" t="s">
        <v>94</v>
      </c>
      <c r="G72" s="2" t="s">
        <v>213</v>
      </c>
      <c r="H72">
        <v>2</v>
      </c>
      <c r="I72" s="10">
        <v>2</v>
      </c>
      <c r="K72">
        <v>1</v>
      </c>
      <c r="L72" s="2" t="s">
        <v>214</v>
      </c>
      <c r="M72" s="2" t="s">
        <v>215</v>
      </c>
      <c r="N72" s="2" t="s">
        <v>200</v>
      </c>
      <c r="O72">
        <v>1</v>
      </c>
      <c r="Q72" s="10">
        <v>2</v>
      </c>
      <c r="R72" s="10" t="s">
        <v>142</v>
      </c>
      <c r="S72">
        <v>999</v>
      </c>
      <c r="U72">
        <v>38</v>
      </c>
      <c r="W72">
        <v>18</v>
      </c>
      <c r="AA72">
        <v>20</v>
      </c>
      <c r="AE72">
        <v>100</v>
      </c>
      <c r="AF72">
        <v>41.3</v>
      </c>
      <c r="AG72" t="s">
        <v>216</v>
      </c>
      <c r="AI72">
        <v>2</v>
      </c>
      <c r="AJ72">
        <v>2</v>
      </c>
      <c r="AK72">
        <v>1</v>
      </c>
      <c r="AL72">
        <v>1</v>
      </c>
      <c r="AM72">
        <v>1</v>
      </c>
      <c r="AO72">
        <v>1</v>
      </c>
      <c r="AP72">
        <v>2</v>
      </c>
      <c r="AQ72">
        <v>999</v>
      </c>
      <c r="AR72">
        <v>1</v>
      </c>
      <c r="AS72">
        <v>1</v>
      </c>
      <c r="AT72">
        <v>1</v>
      </c>
      <c r="AU72">
        <v>1</v>
      </c>
      <c r="AW72">
        <v>12</v>
      </c>
      <c r="AX72">
        <v>1</v>
      </c>
      <c r="AY72">
        <v>90</v>
      </c>
      <c r="AZ72">
        <v>12</v>
      </c>
      <c r="BA72">
        <v>999</v>
      </c>
      <c r="BB72">
        <v>999</v>
      </c>
      <c r="BC72">
        <v>999</v>
      </c>
      <c r="BD72" s="8">
        <v>11.56</v>
      </c>
      <c r="BE72" s="8">
        <v>2.23</v>
      </c>
      <c r="BF72" s="8">
        <v>10.61</v>
      </c>
      <c r="BG72" s="8">
        <v>2.17</v>
      </c>
      <c r="BJ72" s="8">
        <v>11.9</v>
      </c>
      <c r="BK72" s="8">
        <v>3.01</v>
      </c>
      <c r="BL72" s="8">
        <v>10.95</v>
      </c>
      <c r="BM72" s="8">
        <v>2.2599999999999998</v>
      </c>
      <c r="BX72" s="9">
        <v>0</v>
      </c>
      <c r="CC72" s="61">
        <f t="shared" ref="CC72" si="10">CS72</f>
        <v>4.0277092902092308E-3</v>
      </c>
      <c r="CD72" s="2" t="s">
        <v>223</v>
      </c>
      <c r="CE72">
        <v>1</v>
      </c>
      <c r="CF72">
        <v>4</v>
      </c>
      <c r="CH72" s="8">
        <f t="shared" si="5"/>
        <v>-0.95000000000000107</v>
      </c>
      <c r="CJ72" s="8">
        <f t="shared" si="6"/>
        <v>-0.95000000000000107</v>
      </c>
      <c r="CM72" s="8">
        <v>-0.94</v>
      </c>
      <c r="CN72" s="8">
        <v>1.63</v>
      </c>
      <c r="CO72" s="8">
        <v>-0.95</v>
      </c>
      <c r="CP72" s="8">
        <v>3.05</v>
      </c>
      <c r="CQ72">
        <f t="shared" si="7"/>
        <v>2.4828008377636737</v>
      </c>
      <c r="CR72" s="8">
        <f t="shared" si="8"/>
        <v>1.0000000000000009E-2</v>
      </c>
      <c r="CS72">
        <f t="shared" si="9"/>
        <v>4.0277092902092308E-3</v>
      </c>
      <c r="CT72">
        <v>1</v>
      </c>
    </row>
    <row r="73" spans="1:98" ht="90">
      <c r="A73">
        <v>9</v>
      </c>
      <c r="C73" s="23"/>
      <c r="D73" s="20" t="s">
        <v>232</v>
      </c>
      <c r="E73" t="s">
        <v>212</v>
      </c>
      <c r="F73" t="s">
        <v>94</v>
      </c>
      <c r="G73" s="2" t="s">
        <v>213</v>
      </c>
      <c r="H73">
        <v>2</v>
      </c>
      <c r="I73" s="10">
        <v>2</v>
      </c>
      <c r="K73">
        <v>1</v>
      </c>
      <c r="L73" s="2" t="s">
        <v>214</v>
      </c>
      <c r="M73" s="2" t="s">
        <v>215</v>
      </c>
      <c r="N73" s="2" t="s">
        <v>200</v>
      </c>
      <c r="O73">
        <v>1</v>
      </c>
      <c r="Q73" s="10">
        <v>2</v>
      </c>
      <c r="R73" s="10" t="s">
        <v>142</v>
      </c>
      <c r="S73">
        <v>999</v>
      </c>
      <c r="U73">
        <v>38</v>
      </c>
      <c r="W73">
        <v>18</v>
      </c>
      <c r="AA73">
        <v>20</v>
      </c>
      <c r="AE73">
        <v>100</v>
      </c>
      <c r="AF73">
        <v>41.3</v>
      </c>
      <c r="AG73" t="s">
        <v>216</v>
      </c>
      <c r="AI73">
        <v>2</v>
      </c>
      <c r="AJ73">
        <v>2</v>
      </c>
      <c r="AK73">
        <v>1</v>
      </c>
      <c r="AL73">
        <v>1</v>
      </c>
      <c r="AM73">
        <v>1</v>
      </c>
      <c r="AO73">
        <v>1</v>
      </c>
      <c r="AP73">
        <v>2</v>
      </c>
      <c r="AQ73">
        <v>999</v>
      </c>
      <c r="AR73">
        <v>1</v>
      </c>
      <c r="AS73">
        <v>1</v>
      </c>
      <c r="AT73">
        <v>1</v>
      </c>
      <c r="AU73">
        <v>1</v>
      </c>
      <c r="AW73">
        <v>12</v>
      </c>
      <c r="AX73">
        <v>1</v>
      </c>
      <c r="AY73">
        <v>90</v>
      </c>
      <c r="AZ73">
        <v>12</v>
      </c>
      <c r="BA73">
        <v>999</v>
      </c>
      <c r="BB73">
        <v>999</v>
      </c>
      <c r="BC73">
        <v>999</v>
      </c>
      <c r="BD73" s="8">
        <v>9.17</v>
      </c>
      <c r="BE73" s="8">
        <v>2.87</v>
      </c>
      <c r="BF73" s="8">
        <v>11.28</v>
      </c>
      <c r="BG73" s="8">
        <v>2.5299999999999998</v>
      </c>
      <c r="BJ73" s="8">
        <v>7.6</v>
      </c>
      <c r="BK73" s="8">
        <v>2.82</v>
      </c>
      <c r="BL73" s="8">
        <v>9.15</v>
      </c>
      <c r="BM73" s="8">
        <v>2.34</v>
      </c>
      <c r="BX73" s="9">
        <v>0.62</v>
      </c>
      <c r="CC73" s="61">
        <v>0.2014</v>
      </c>
      <c r="CD73" s="2" t="s">
        <v>223</v>
      </c>
      <c r="CE73">
        <v>1</v>
      </c>
      <c r="CF73">
        <v>4</v>
      </c>
      <c r="CH73" s="8">
        <f t="shared" si="5"/>
        <v>2.1099999999999994</v>
      </c>
      <c r="CJ73" s="8">
        <f t="shared" si="6"/>
        <v>1.5500000000000007</v>
      </c>
      <c r="CM73" s="8">
        <v>2.11</v>
      </c>
      <c r="CN73" s="8">
        <v>2.7</v>
      </c>
      <c r="CO73" s="8">
        <v>1.55</v>
      </c>
      <c r="CP73" s="8">
        <v>2.86</v>
      </c>
      <c r="CQ73">
        <f t="shared" si="7"/>
        <v>2.7855899036130771</v>
      </c>
      <c r="CR73" s="8">
        <f t="shared" si="8"/>
        <v>0.55999999999999983</v>
      </c>
      <c r="CS73">
        <f t="shared" si="9"/>
        <v>0.20103461721829413</v>
      </c>
      <c r="CT73">
        <v>1</v>
      </c>
    </row>
    <row r="74" spans="1:98" ht="90">
      <c r="A74">
        <v>9</v>
      </c>
      <c r="C74" s="23"/>
      <c r="D74" s="20" t="s">
        <v>233</v>
      </c>
      <c r="E74" t="s">
        <v>212</v>
      </c>
      <c r="F74" t="s">
        <v>94</v>
      </c>
      <c r="G74" s="2" t="s">
        <v>213</v>
      </c>
      <c r="H74">
        <v>2</v>
      </c>
      <c r="I74" s="10">
        <v>2</v>
      </c>
      <c r="K74">
        <v>1</v>
      </c>
      <c r="L74" s="2" t="s">
        <v>214</v>
      </c>
      <c r="M74" s="2" t="s">
        <v>215</v>
      </c>
      <c r="N74" s="2" t="s">
        <v>200</v>
      </c>
      <c r="O74">
        <v>1</v>
      </c>
      <c r="Q74" s="10">
        <v>2</v>
      </c>
      <c r="R74" s="10" t="s">
        <v>142</v>
      </c>
      <c r="S74">
        <v>999</v>
      </c>
      <c r="U74">
        <v>38</v>
      </c>
      <c r="W74">
        <v>18</v>
      </c>
      <c r="AA74">
        <v>20</v>
      </c>
      <c r="AE74">
        <v>100</v>
      </c>
      <c r="AF74">
        <v>41.3</v>
      </c>
      <c r="AG74" t="s">
        <v>216</v>
      </c>
      <c r="AI74">
        <v>2</v>
      </c>
      <c r="AJ74">
        <v>2</v>
      </c>
      <c r="AK74">
        <v>1</v>
      </c>
      <c r="AL74">
        <v>1</v>
      </c>
      <c r="AM74">
        <v>1</v>
      </c>
      <c r="AO74">
        <v>1</v>
      </c>
      <c r="AP74">
        <v>2</v>
      </c>
      <c r="AQ74">
        <v>999</v>
      </c>
      <c r="AR74">
        <v>1</v>
      </c>
      <c r="AS74">
        <v>1</v>
      </c>
      <c r="AT74">
        <v>1</v>
      </c>
      <c r="AU74">
        <v>1</v>
      </c>
      <c r="AW74">
        <v>12</v>
      </c>
      <c r="AX74">
        <v>1</v>
      </c>
      <c r="AY74">
        <v>90</v>
      </c>
      <c r="AZ74">
        <v>12</v>
      </c>
      <c r="BA74">
        <v>999</v>
      </c>
      <c r="BB74">
        <v>999</v>
      </c>
      <c r="BC74">
        <v>999</v>
      </c>
      <c r="BD74" s="8">
        <v>6.61</v>
      </c>
      <c r="BE74" s="8">
        <v>1.79</v>
      </c>
      <c r="BF74" s="8">
        <v>6.55</v>
      </c>
      <c r="BG74" s="8">
        <v>1.61</v>
      </c>
      <c r="BJ74" s="8">
        <v>5.85</v>
      </c>
      <c r="BK74" s="8">
        <v>2.06</v>
      </c>
      <c r="BL74" s="8">
        <v>6.25</v>
      </c>
      <c r="BM74" s="8">
        <v>1.58</v>
      </c>
      <c r="BX74" s="9">
        <v>-0.94</v>
      </c>
      <c r="CC74" s="61">
        <v>-0.3054</v>
      </c>
      <c r="CD74" s="2" t="s">
        <v>223</v>
      </c>
      <c r="CE74">
        <v>1</v>
      </c>
      <c r="CF74">
        <v>4</v>
      </c>
      <c r="CH74" s="8">
        <f t="shared" si="5"/>
        <v>-6.0000000000000497E-2</v>
      </c>
      <c r="CJ74" s="8">
        <f t="shared" si="6"/>
        <v>0.40000000000000036</v>
      </c>
      <c r="CM74" s="8">
        <v>-0.06</v>
      </c>
      <c r="CN74" s="8">
        <v>1.59</v>
      </c>
      <c r="CO74" s="8">
        <v>0.4</v>
      </c>
      <c r="CP74" s="8">
        <v>1.39</v>
      </c>
      <c r="CQ74">
        <f t="shared" si="7"/>
        <v>1.4877985227995236</v>
      </c>
      <c r="CR74" s="8">
        <f t="shared" si="8"/>
        <v>-0.46</v>
      </c>
      <c r="CS74">
        <f t="shared" si="9"/>
        <v>-0.30918164855711694</v>
      </c>
      <c r="CT74">
        <v>1</v>
      </c>
    </row>
    <row r="75" spans="1:98" ht="90">
      <c r="A75">
        <v>9</v>
      </c>
      <c r="C75" s="23"/>
      <c r="D75" s="20" t="s">
        <v>234</v>
      </c>
      <c r="E75" t="s">
        <v>212</v>
      </c>
      <c r="F75" t="s">
        <v>94</v>
      </c>
      <c r="G75" s="2" t="s">
        <v>213</v>
      </c>
      <c r="H75">
        <v>2</v>
      </c>
      <c r="I75" s="10">
        <v>2</v>
      </c>
      <c r="K75">
        <v>1</v>
      </c>
      <c r="L75" s="2" t="s">
        <v>214</v>
      </c>
      <c r="M75" s="2" t="s">
        <v>215</v>
      </c>
      <c r="N75" s="2" t="s">
        <v>200</v>
      </c>
      <c r="O75">
        <v>1</v>
      </c>
      <c r="Q75" s="10">
        <v>2</v>
      </c>
      <c r="R75" s="10" t="s">
        <v>142</v>
      </c>
      <c r="S75">
        <v>999</v>
      </c>
      <c r="U75">
        <v>38</v>
      </c>
      <c r="W75">
        <v>18</v>
      </c>
      <c r="AA75">
        <v>20</v>
      </c>
      <c r="AE75">
        <v>100</v>
      </c>
      <c r="AF75">
        <v>41.3</v>
      </c>
      <c r="AG75" t="s">
        <v>216</v>
      </c>
      <c r="AI75">
        <v>2</v>
      </c>
      <c r="AJ75">
        <v>2</v>
      </c>
      <c r="AK75">
        <v>1</v>
      </c>
      <c r="AL75">
        <v>1</v>
      </c>
      <c r="AM75">
        <v>1</v>
      </c>
      <c r="AO75">
        <v>1</v>
      </c>
      <c r="AP75">
        <v>2</v>
      </c>
      <c r="AQ75">
        <v>999</v>
      </c>
      <c r="AR75">
        <v>1</v>
      </c>
      <c r="AS75">
        <v>1</v>
      </c>
      <c r="AT75">
        <v>1</v>
      </c>
      <c r="AU75">
        <v>1</v>
      </c>
      <c r="AW75">
        <v>12</v>
      </c>
      <c r="AX75">
        <v>1</v>
      </c>
      <c r="AY75">
        <v>90</v>
      </c>
      <c r="AZ75">
        <v>12</v>
      </c>
      <c r="BA75">
        <v>999</v>
      </c>
      <c r="BB75">
        <v>999</v>
      </c>
      <c r="BC75">
        <v>999</v>
      </c>
      <c r="BD75" s="8">
        <v>14.83</v>
      </c>
      <c r="BE75" s="8">
        <v>1.86</v>
      </c>
      <c r="BF75" s="8">
        <v>16.05</v>
      </c>
      <c r="BG75" s="8">
        <v>1.79</v>
      </c>
      <c r="BJ75" s="8">
        <v>15.05</v>
      </c>
      <c r="BK75" s="8">
        <v>1.79</v>
      </c>
      <c r="BL75" s="8">
        <v>14.1</v>
      </c>
      <c r="BM75" s="8">
        <v>2.0699999999999998</v>
      </c>
      <c r="BX75" s="9">
        <v>2.71</v>
      </c>
      <c r="CC75" s="61">
        <v>0.88049999999999995</v>
      </c>
      <c r="CD75" s="2" t="s">
        <v>223</v>
      </c>
      <c r="CE75">
        <v>1</v>
      </c>
      <c r="CF75">
        <v>4</v>
      </c>
      <c r="CH75" s="8">
        <f t="shared" si="5"/>
        <v>1.2200000000000006</v>
      </c>
      <c r="CJ75" s="8">
        <f t="shared" si="6"/>
        <v>-0.95000000000000107</v>
      </c>
      <c r="CM75" s="8">
        <v>1.22</v>
      </c>
      <c r="CN75" s="8">
        <v>2.04</v>
      </c>
      <c r="CO75" s="8">
        <v>-0.95</v>
      </c>
      <c r="CP75" s="8">
        <v>2.78</v>
      </c>
      <c r="CQ75">
        <f t="shared" si="7"/>
        <v>2.4584706176356423</v>
      </c>
      <c r="CR75" s="8">
        <f t="shared" si="8"/>
        <v>2.17</v>
      </c>
      <c r="CS75">
        <f t="shared" si="9"/>
        <v>0.88266257259032443</v>
      </c>
      <c r="CT75">
        <v>1</v>
      </c>
    </row>
    <row r="76" spans="1:98" ht="90">
      <c r="A76">
        <v>9</v>
      </c>
      <c r="C76" s="23"/>
      <c r="D76" s="20" t="s">
        <v>235</v>
      </c>
      <c r="E76" t="s">
        <v>212</v>
      </c>
      <c r="F76" t="s">
        <v>94</v>
      </c>
      <c r="G76" s="2" t="s">
        <v>213</v>
      </c>
      <c r="H76">
        <v>2</v>
      </c>
      <c r="I76" s="10">
        <v>2</v>
      </c>
      <c r="K76">
        <v>1</v>
      </c>
      <c r="L76" s="2" t="s">
        <v>214</v>
      </c>
      <c r="M76" s="2" t="s">
        <v>215</v>
      </c>
      <c r="N76" s="2" t="s">
        <v>200</v>
      </c>
      <c r="O76">
        <v>1</v>
      </c>
      <c r="Q76" s="10">
        <v>2</v>
      </c>
      <c r="R76" s="10" t="s">
        <v>142</v>
      </c>
      <c r="S76">
        <v>999</v>
      </c>
      <c r="U76">
        <v>38</v>
      </c>
      <c r="W76">
        <v>18</v>
      </c>
      <c r="AA76">
        <v>20</v>
      </c>
      <c r="AE76">
        <v>100</v>
      </c>
      <c r="AF76">
        <v>41.3</v>
      </c>
      <c r="AG76" t="s">
        <v>216</v>
      </c>
      <c r="AI76">
        <v>2</v>
      </c>
      <c r="AJ76">
        <v>2</v>
      </c>
      <c r="AK76">
        <v>1</v>
      </c>
      <c r="AL76">
        <v>1</v>
      </c>
      <c r="AM76">
        <v>1</v>
      </c>
      <c r="AO76">
        <v>1</v>
      </c>
      <c r="AP76">
        <v>2</v>
      </c>
      <c r="AQ76">
        <v>999</v>
      </c>
      <c r="AR76">
        <v>1</v>
      </c>
      <c r="AS76">
        <v>1</v>
      </c>
      <c r="AT76">
        <v>1</v>
      </c>
      <c r="AU76">
        <v>1</v>
      </c>
      <c r="AW76">
        <v>12</v>
      </c>
      <c r="AX76">
        <v>1</v>
      </c>
      <c r="AY76">
        <v>90</v>
      </c>
      <c r="AZ76">
        <v>12</v>
      </c>
      <c r="BA76">
        <v>999</v>
      </c>
      <c r="BB76">
        <v>999</v>
      </c>
      <c r="BC76">
        <v>999</v>
      </c>
      <c r="BD76" s="8">
        <v>8.17</v>
      </c>
      <c r="BE76" s="8">
        <v>1.42</v>
      </c>
      <c r="BF76" s="8">
        <v>7.66</v>
      </c>
      <c r="BG76" s="8">
        <v>0.97</v>
      </c>
      <c r="BJ76" s="64">
        <v>9.75</v>
      </c>
      <c r="BK76" s="8">
        <v>1.29</v>
      </c>
      <c r="BL76" s="8">
        <v>8.5500000000000007</v>
      </c>
      <c r="BM76" s="8">
        <v>1.5</v>
      </c>
      <c r="BX76" s="9">
        <v>1.18</v>
      </c>
      <c r="CC76" s="61">
        <v>0.38340000000000002</v>
      </c>
      <c r="CD76" s="2" t="s">
        <v>223</v>
      </c>
      <c r="CE76">
        <v>1</v>
      </c>
      <c r="CF76">
        <v>4</v>
      </c>
      <c r="CH76" s="8">
        <f t="shared" si="5"/>
        <v>-0.50999999999999979</v>
      </c>
      <c r="CJ76" s="8">
        <f t="shared" si="6"/>
        <v>-1.1999999999999993</v>
      </c>
      <c r="CM76" s="8">
        <v>-0.5</v>
      </c>
      <c r="CN76" s="8">
        <v>1.82</v>
      </c>
      <c r="CO76" s="8">
        <v>-1.2</v>
      </c>
      <c r="CP76" s="8">
        <v>1.82</v>
      </c>
      <c r="CQ76">
        <f t="shared" si="7"/>
        <v>1.82</v>
      </c>
      <c r="CR76" s="8">
        <f t="shared" si="8"/>
        <v>0.7</v>
      </c>
      <c r="CS76">
        <f t="shared" si="9"/>
        <v>0.38461538461538458</v>
      </c>
      <c r="CT76">
        <v>1</v>
      </c>
    </row>
    <row r="77" spans="1:98" ht="90">
      <c r="A77">
        <v>9</v>
      </c>
      <c r="C77" s="23"/>
      <c r="D77" s="20" t="s">
        <v>236</v>
      </c>
      <c r="E77" t="s">
        <v>212</v>
      </c>
      <c r="F77" t="s">
        <v>94</v>
      </c>
      <c r="G77" s="2" t="s">
        <v>213</v>
      </c>
      <c r="H77">
        <v>2</v>
      </c>
      <c r="I77" s="10">
        <v>2</v>
      </c>
      <c r="K77">
        <v>1</v>
      </c>
      <c r="L77" s="2" t="s">
        <v>214</v>
      </c>
      <c r="M77" s="2" t="s">
        <v>215</v>
      </c>
      <c r="N77" s="2" t="s">
        <v>200</v>
      </c>
      <c r="O77">
        <v>1</v>
      </c>
      <c r="Q77" s="10">
        <v>2</v>
      </c>
      <c r="R77" s="10" t="s">
        <v>142</v>
      </c>
      <c r="S77">
        <v>999</v>
      </c>
      <c r="U77">
        <v>38</v>
      </c>
      <c r="W77">
        <v>18</v>
      </c>
      <c r="AA77">
        <v>20</v>
      </c>
      <c r="AE77">
        <v>100</v>
      </c>
      <c r="AF77">
        <v>41.3</v>
      </c>
      <c r="AG77" t="s">
        <v>216</v>
      </c>
      <c r="AI77">
        <v>2</v>
      </c>
      <c r="AJ77">
        <v>2</v>
      </c>
      <c r="AK77">
        <v>1</v>
      </c>
      <c r="AL77">
        <v>1</v>
      </c>
      <c r="AM77">
        <v>1</v>
      </c>
      <c r="AO77">
        <v>1</v>
      </c>
      <c r="AP77">
        <v>2</v>
      </c>
      <c r="AQ77">
        <v>999</v>
      </c>
      <c r="AR77">
        <v>1</v>
      </c>
      <c r="AS77">
        <v>1</v>
      </c>
      <c r="AT77">
        <v>1</v>
      </c>
      <c r="AU77">
        <v>1</v>
      </c>
      <c r="AW77">
        <v>12</v>
      </c>
      <c r="AX77">
        <v>1</v>
      </c>
      <c r="AY77">
        <v>90</v>
      </c>
      <c r="AZ77">
        <v>12</v>
      </c>
      <c r="BA77">
        <v>999</v>
      </c>
      <c r="BB77">
        <v>999</v>
      </c>
      <c r="BC77">
        <v>999</v>
      </c>
      <c r="BD77" s="8">
        <v>9.7200000000000006</v>
      </c>
      <c r="BE77" s="8">
        <v>3.16</v>
      </c>
      <c r="BF77" s="8">
        <v>8.66</v>
      </c>
      <c r="BG77" s="8">
        <v>3.12</v>
      </c>
      <c r="BJ77" s="8">
        <v>10.95</v>
      </c>
      <c r="BK77" s="8">
        <v>3.91</v>
      </c>
      <c r="BL77" s="8">
        <v>9.9499999999999993</v>
      </c>
      <c r="BM77" s="8">
        <v>3.11</v>
      </c>
      <c r="BX77" s="9">
        <v>-7.0000000000000007E-2</v>
      </c>
      <c r="CC77" s="61">
        <v>-2.2700000000000001E-2</v>
      </c>
      <c r="CD77" s="2" t="s">
        <v>223</v>
      </c>
      <c r="CE77">
        <v>1</v>
      </c>
      <c r="CF77">
        <v>4</v>
      </c>
      <c r="CH77" s="8">
        <f t="shared" si="5"/>
        <v>-1.0600000000000005</v>
      </c>
      <c r="CJ77" s="8">
        <f t="shared" si="6"/>
        <v>-1</v>
      </c>
      <c r="CM77" s="8">
        <v>-1.06</v>
      </c>
      <c r="CN77" s="8">
        <v>2.0099999999999998</v>
      </c>
      <c r="CO77" s="8">
        <v>-1</v>
      </c>
      <c r="CP77" s="8">
        <v>2.5499999999999998</v>
      </c>
      <c r="CQ77">
        <f t="shared" si="7"/>
        <v>2.3107790893982054</v>
      </c>
      <c r="CR77" s="8">
        <f t="shared" si="8"/>
        <v>-6.0000000000000053E-2</v>
      </c>
      <c r="CS77">
        <f t="shared" si="9"/>
        <v>-2.5965268716199873E-2</v>
      </c>
      <c r="CT77">
        <v>1</v>
      </c>
    </row>
    <row r="78" spans="1:98" ht="90">
      <c r="A78">
        <v>9</v>
      </c>
      <c r="C78" s="19" t="s">
        <v>237</v>
      </c>
      <c r="D78" s="20" t="s">
        <v>222</v>
      </c>
      <c r="E78" t="s">
        <v>212</v>
      </c>
      <c r="F78" t="s">
        <v>94</v>
      </c>
      <c r="G78" s="2" t="s">
        <v>213</v>
      </c>
      <c r="H78">
        <v>2</v>
      </c>
      <c r="I78" s="10">
        <v>2</v>
      </c>
      <c r="K78">
        <v>1</v>
      </c>
      <c r="L78" s="2" t="s">
        <v>214</v>
      </c>
      <c r="M78" s="2" t="s">
        <v>215</v>
      </c>
      <c r="N78" s="2" t="s">
        <v>200</v>
      </c>
      <c r="O78">
        <v>1</v>
      </c>
      <c r="Q78" s="10">
        <v>2</v>
      </c>
      <c r="R78" s="10" t="s">
        <v>142</v>
      </c>
      <c r="S78">
        <v>999</v>
      </c>
      <c r="U78">
        <v>38</v>
      </c>
      <c r="W78">
        <v>18</v>
      </c>
      <c r="AA78">
        <v>20</v>
      </c>
      <c r="AE78">
        <v>100</v>
      </c>
      <c r="AF78">
        <v>41.3</v>
      </c>
      <c r="AG78" t="s">
        <v>216</v>
      </c>
      <c r="AI78">
        <v>2</v>
      </c>
      <c r="AJ78">
        <v>2</v>
      </c>
      <c r="AK78">
        <v>1</v>
      </c>
      <c r="AL78">
        <v>1</v>
      </c>
      <c r="AM78">
        <v>1</v>
      </c>
      <c r="AO78">
        <v>1</v>
      </c>
      <c r="AP78">
        <v>2</v>
      </c>
      <c r="AQ78">
        <v>999</v>
      </c>
      <c r="AR78">
        <v>1</v>
      </c>
      <c r="AS78">
        <v>1</v>
      </c>
      <c r="AT78">
        <v>1</v>
      </c>
      <c r="AU78">
        <v>1</v>
      </c>
      <c r="AW78">
        <v>12</v>
      </c>
      <c r="AX78">
        <v>1</v>
      </c>
      <c r="AY78">
        <v>90</v>
      </c>
      <c r="AZ78">
        <v>12</v>
      </c>
      <c r="BA78">
        <v>999</v>
      </c>
      <c r="BB78">
        <v>999</v>
      </c>
      <c r="BC78">
        <v>999</v>
      </c>
      <c r="BD78" s="8">
        <v>76.16</v>
      </c>
      <c r="BE78" s="8">
        <v>13.98</v>
      </c>
      <c r="BF78" s="8">
        <v>79.16</v>
      </c>
      <c r="BG78" s="8">
        <v>13.85</v>
      </c>
      <c r="BJ78" s="8">
        <v>71.900000000000006</v>
      </c>
      <c r="BK78" s="8">
        <v>15.82</v>
      </c>
      <c r="BL78" s="8">
        <v>75.5</v>
      </c>
      <c r="BM78" s="8">
        <v>13.8</v>
      </c>
      <c r="BX78" s="9">
        <v>-0.1</v>
      </c>
      <c r="CC78" s="61">
        <v>-3.2500000000000001E-2</v>
      </c>
      <c r="CD78" s="2" t="s">
        <v>223</v>
      </c>
      <c r="CE78">
        <v>1</v>
      </c>
      <c r="CF78">
        <v>5</v>
      </c>
      <c r="CH78" s="8">
        <f t="shared" si="5"/>
        <v>3</v>
      </c>
      <c r="CJ78" s="8">
        <f t="shared" si="6"/>
        <v>3.5999999999999943</v>
      </c>
      <c r="CM78" s="8">
        <v>3</v>
      </c>
      <c r="CN78" s="8">
        <v>9.35</v>
      </c>
      <c r="CO78" s="8">
        <v>3.6</v>
      </c>
      <c r="CP78" s="8">
        <v>9.18</v>
      </c>
      <c r="CQ78">
        <f t="shared" si="7"/>
        <v>9.2606666726657547</v>
      </c>
      <c r="CR78" s="8">
        <f t="shared" si="8"/>
        <v>-0.60000000000000009</v>
      </c>
      <c r="CS78">
        <f t="shared" si="9"/>
        <v>-6.4790151854940428E-2</v>
      </c>
      <c r="CT78">
        <v>1</v>
      </c>
    </row>
    <row r="79" spans="1:98" ht="90">
      <c r="A79">
        <v>9</v>
      </c>
      <c r="C79" s="23"/>
      <c r="D79" s="20" t="s">
        <v>238</v>
      </c>
      <c r="E79" t="s">
        <v>212</v>
      </c>
      <c r="F79" t="s">
        <v>94</v>
      </c>
      <c r="G79" s="2" t="s">
        <v>213</v>
      </c>
      <c r="H79">
        <v>2</v>
      </c>
      <c r="I79" s="10">
        <v>2</v>
      </c>
      <c r="K79">
        <v>1</v>
      </c>
      <c r="L79" s="2" t="s">
        <v>214</v>
      </c>
      <c r="M79" s="2" t="s">
        <v>215</v>
      </c>
      <c r="N79" s="2" t="s">
        <v>200</v>
      </c>
      <c r="O79">
        <v>1</v>
      </c>
      <c r="Q79" s="10">
        <v>2</v>
      </c>
      <c r="R79" s="10" t="s">
        <v>142</v>
      </c>
      <c r="S79">
        <v>999</v>
      </c>
      <c r="U79">
        <v>38</v>
      </c>
      <c r="W79">
        <v>18</v>
      </c>
      <c r="AA79">
        <v>20</v>
      </c>
      <c r="AE79">
        <v>100</v>
      </c>
      <c r="AF79">
        <v>41.3</v>
      </c>
      <c r="AG79" t="s">
        <v>216</v>
      </c>
      <c r="AI79">
        <v>2</v>
      </c>
      <c r="AJ79">
        <v>2</v>
      </c>
      <c r="AK79">
        <v>1</v>
      </c>
      <c r="AL79">
        <v>1</v>
      </c>
      <c r="AM79">
        <v>1</v>
      </c>
      <c r="AO79">
        <v>1</v>
      </c>
      <c r="AP79">
        <v>2</v>
      </c>
      <c r="AQ79">
        <v>999</v>
      </c>
      <c r="AR79">
        <v>1</v>
      </c>
      <c r="AS79">
        <v>1</v>
      </c>
      <c r="AT79">
        <v>1</v>
      </c>
      <c r="AU79">
        <v>1</v>
      </c>
      <c r="AW79">
        <v>12</v>
      </c>
      <c r="AX79">
        <v>1</v>
      </c>
      <c r="AY79">
        <v>90</v>
      </c>
      <c r="AZ79">
        <v>12</v>
      </c>
      <c r="BA79">
        <v>999</v>
      </c>
      <c r="BB79">
        <v>999</v>
      </c>
      <c r="BC79">
        <v>999</v>
      </c>
      <c r="BD79" s="8">
        <v>41.5</v>
      </c>
      <c r="BE79" s="8">
        <v>6.11</v>
      </c>
      <c r="BF79" s="8">
        <v>42.44</v>
      </c>
      <c r="BG79" s="8">
        <v>5.77</v>
      </c>
      <c r="BJ79" s="8">
        <v>41.4</v>
      </c>
      <c r="BK79" s="8">
        <v>7.55</v>
      </c>
      <c r="BL79" s="8">
        <v>42.4</v>
      </c>
      <c r="BM79" s="8">
        <v>6.67</v>
      </c>
      <c r="BX79" s="9">
        <v>-0.05</v>
      </c>
      <c r="CC79" s="61">
        <v>-1.6199999999999999E-2</v>
      </c>
      <c r="CD79" s="2" t="s">
        <v>223</v>
      </c>
      <c r="CE79">
        <v>1</v>
      </c>
      <c r="CF79">
        <v>5</v>
      </c>
      <c r="CH79" s="8">
        <f t="shared" si="5"/>
        <v>0.93999999999999773</v>
      </c>
      <c r="CJ79" s="8">
        <f t="shared" si="6"/>
        <v>1</v>
      </c>
      <c r="CM79" s="8">
        <v>0.94</v>
      </c>
      <c r="CN79" s="8">
        <v>4.32</v>
      </c>
      <c r="CO79" s="8">
        <v>1</v>
      </c>
      <c r="CP79" s="8">
        <v>3.66</v>
      </c>
      <c r="CQ79">
        <f t="shared" si="7"/>
        <v>3.9853105274244314</v>
      </c>
      <c r="CR79" s="8">
        <f t="shared" si="8"/>
        <v>-6.0000000000000053E-2</v>
      </c>
      <c r="CS79">
        <f t="shared" si="9"/>
        <v>-1.505528856211262E-2</v>
      </c>
      <c r="CT79">
        <v>1</v>
      </c>
    </row>
    <row r="80" spans="1:98" ht="90">
      <c r="A80">
        <v>9</v>
      </c>
      <c r="C80" s="23"/>
      <c r="D80" s="20" t="s">
        <v>239</v>
      </c>
      <c r="E80" t="s">
        <v>212</v>
      </c>
      <c r="F80" t="s">
        <v>94</v>
      </c>
      <c r="G80" s="2" t="s">
        <v>213</v>
      </c>
      <c r="H80">
        <v>2</v>
      </c>
      <c r="I80" s="10">
        <v>2</v>
      </c>
      <c r="K80">
        <v>1</v>
      </c>
      <c r="L80" s="2" t="s">
        <v>214</v>
      </c>
      <c r="M80" s="2" t="s">
        <v>215</v>
      </c>
      <c r="N80" s="2" t="s">
        <v>200</v>
      </c>
      <c r="O80">
        <v>1</v>
      </c>
      <c r="Q80" s="10">
        <v>2</v>
      </c>
      <c r="R80" s="10" t="s">
        <v>142</v>
      </c>
      <c r="S80">
        <v>999</v>
      </c>
      <c r="U80">
        <v>38</v>
      </c>
      <c r="W80">
        <v>18</v>
      </c>
      <c r="AA80">
        <v>20</v>
      </c>
      <c r="AE80">
        <v>100</v>
      </c>
      <c r="AF80">
        <v>41.3</v>
      </c>
      <c r="AG80" t="s">
        <v>216</v>
      </c>
      <c r="AI80">
        <v>2</v>
      </c>
      <c r="AJ80">
        <v>2</v>
      </c>
      <c r="AK80">
        <v>1</v>
      </c>
      <c r="AL80">
        <v>1</v>
      </c>
      <c r="AM80">
        <v>1</v>
      </c>
      <c r="AO80">
        <v>1</v>
      </c>
      <c r="AP80">
        <v>2</v>
      </c>
      <c r="AQ80">
        <v>999</v>
      </c>
      <c r="AR80">
        <v>1</v>
      </c>
      <c r="AS80">
        <v>1</v>
      </c>
      <c r="AT80">
        <v>1</v>
      </c>
      <c r="AU80">
        <v>1</v>
      </c>
      <c r="AW80">
        <v>12</v>
      </c>
      <c r="AX80">
        <v>1</v>
      </c>
      <c r="AY80">
        <v>90</v>
      </c>
      <c r="AZ80">
        <v>12</v>
      </c>
      <c r="BA80">
        <v>999</v>
      </c>
      <c r="BB80">
        <v>999</v>
      </c>
      <c r="BC80">
        <v>999</v>
      </c>
      <c r="BD80" s="8">
        <v>16.329999999999998</v>
      </c>
      <c r="BE80" s="8">
        <v>5.15</v>
      </c>
      <c r="BF80" s="8">
        <v>17.28</v>
      </c>
      <c r="BG80" s="8">
        <v>4.68</v>
      </c>
      <c r="BJ80" s="8">
        <v>13.85</v>
      </c>
      <c r="BK80" s="8">
        <v>4.8899999999999997</v>
      </c>
      <c r="BL80" s="8">
        <v>16.350000000000001</v>
      </c>
      <c r="BM80" s="8">
        <v>3.99</v>
      </c>
      <c r="BX80" s="9">
        <v>-1.1599999999999999</v>
      </c>
      <c r="CC80" s="61">
        <v>-0.37690000000000001</v>
      </c>
      <c r="CD80" s="2" t="s">
        <v>223</v>
      </c>
      <c r="CE80">
        <v>1</v>
      </c>
      <c r="CF80">
        <v>5</v>
      </c>
      <c r="CH80" s="8">
        <f t="shared" si="5"/>
        <v>0.95000000000000284</v>
      </c>
      <c r="CJ80" s="8">
        <f t="shared" si="6"/>
        <v>2.5000000000000018</v>
      </c>
      <c r="CM80" s="8">
        <v>0.94</v>
      </c>
      <c r="CN80" s="8">
        <v>3.44</v>
      </c>
      <c r="CO80" s="8">
        <v>2.5</v>
      </c>
      <c r="CP80" s="8">
        <v>4.7300000000000004</v>
      </c>
      <c r="CQ80">
        <f t="shared" si="7"/>
        <v>4.1708522310594187</v>
      </c>
      <c r="CR80" s="8">
        <f t="shared" si="8"/>
        <v>-1.56</v>
      </c>
      <c r="CS80">
        <f t="shared" si="9"/>
        <v>-0.37402427935063809</v>
      </c>
      <c r="CT80">
        <v>1</v>
      </c>
    </row>
    <row r="81" spans="1:98" ht="90">
      <c r="A81">
        <v>9</v>
      </c>
      <c r="C81" s="87"/>
      <c r="D81" s="20" t="s">
        <v>240</v>
      </c>
      <c r="E81" t="s">
        <v>212</v>
      </c>
      <c r="F81" t="s">
        <v>94</v>
      </c>
      <c r="G81" s="2" t="s">
        <v>213</v>
      </c>
      <c r="H81">
        <v>2</v>
      </c>
      <c r="I81" s="10">
        <v>2</v>
      </c>
      <c r="K81">
        <v>1</v>
      </c>
      <c r="L81" s="2" t="s">
        <v>214</v>
      </c>
      <c r="M81" s="2" t="s">
        <v>215</v>
      </c>
      <c r="N81" s="2" t="s">
        <v>200</v>
      </c>
      <c r="O81">
        <v>1</v>
      </c>
      <c r="Q81" s="10">
        <v>2</v>
      </c>
      <c r="R81" s="10" t="s">
        <v>142</v>
      </c>
      <c r="S81">
        <v>999</v>
      </c>
      <c r="U81">
        <v>38</v>
      </c>
      <c r="W81">
        <v>18</v>
      </c>
      <c r="AA81">
        <v>20</v>
      </c>
      <c r="AE81">
        <v>100</v>
      </c>
      <c r="AF81">
        <v>41.3</v>
      </c>
      <c r="AG81" t="s">
        <v>216</v>
      </c>
      <c r="AI81">
        <v>2</v>
      </c>
      <c r="AJ81">
        <v>2</v>
      </c>
      <c r="AK81">
        <v>1</v>
      </c>
      <c r="AL81">
        <v>1</v>
      </c>
      <c r="AM81">
        <v>1</v>
      </c>
      <c r="AO81">
        <v>1</v>
      </c>
      <c r="AP81">
        <v>2</v>
      </c>
      <c r="AQ81">
        <v>999</v>
      </c>
      <c r="AR81">
        <v>1</v>
      </c>
      <c r="AS81">
        <v>1</v>
      </c>
      <c r="AT81">
        <v>1</v>
      </c>
      <c r="AU81">
        <v>1</v>
      </c>
      <c r="AW81">
        <v>12</v>
      </c>
      <c r="AX81">
        <v>1</v>
      </c>
      <c r="AY81">
        <v>90</v>
      </c>
      <c r="AZ81">
        <v>12</v>
      </c>
      <c r="BA81">
        <v>999</v>
      </c>
      <c r="BB81">
        <v>999</v>
      </c>
      <c r="BC81">
        <v>999</v>
      </c>
      <c r="BD81" s="8">
        <v>18.329999999999998</v>
      </c>
      <c r="BE81" s="8">
        <v>4.3600000000000003</v>
      </c>
      <c r="BF81" s="8">
        <v>19.440000000000001</v>
      </c>
      <c r="BG81" s="8">
        <v>4.84</v>
      </c>
      <c r="BJ81" s="8">
        <v>16.649999999999999</v>
      </c>
      <c r="BK81" s="8">
        <v>5.32</v>
      </c>
      <c r="BL81" s="8">
        <v>16.149999999999999</v>
      </c>
      <c r="BM81" s="8">
        <v>5.62</v>
      </c>
      <c r="BX81" s="9">
        <v>0.46</v>
      </c>
      <c r="CC81" s="61">
        <v>0.14949999999999999</v>
      </c>
      <c r="CD81" s="2" t="s">
        <v>223</v>
      </c>
      <c r="CE81">
        <v>1</v>
      </c>
      <c r="CF81">
        <v>5</v>
      </c>
      <c r="CH81" s="8">
        <f t="shared" si="5"/>
        <v>1.110000000000003</v>
      </c>
      <c r="CJ81" s="8">
        <f t="shared" si="6"/>
        <v>-0.5</v>
      </c>
      <c r="CM81" s="8">
        <v>1.1100000000000001</v>
      </c>
      <c r="CN81" s="8">
        <v>3.51</v>
      </c>
      <c r="CO81" s="8">
        <v>0.1</v>
      </c>
      <c r="CP81" s="8">
        <v>3.11</v>
      </c>
      <c r="CQ81">
        <f t="shared" si="7"/>
        <v>3.3049272979060289</v>
      </c>
      <c r="CR81" s="8">
        <f t="shared" si="8"/>
        <v>1.01</v>
      </c>
      <c r="CS81">
        <f t="shared" si="9"/>
        <v>0.30560430198870836</v>
      </c>
      <c r="CT81">
        <v>1</v>
      </c>
    </row>
    <row r="82" spans="1:98" ht="105">
      <c r="A82">
        <v>10</v>
      </c>
      <c r="B82" s="2" t="s">
        <v>241</v>
      </c>
      <c r="C82" s="87"/>
      <c r="E82" t="s">
        <v>242</v>
      </c>
      <c r="F82" t="s">
        <v>94</v>
      </c>
      <c r="G82" t="s">
        <v>243</v>
      </c>
      <c r="H82">
        <v>2</v>
      </c>
      <c r="I82" s="10">
        <v>2</v>
      </c>
      <c r="J82" t="s">
        <v>184</v>
      </c>
      <c r="K82">
        <v>3</v>
      </c>
      <c r="L82" s="2" t="s">
        <v>244</v>
      </c>
      <c r="M82" s="2" t="s">
        <v>245</v>
      </c>
      <c r="N82" s="2" t="s">
        <v>200</v>
      </c>
      <c r="O82">
        <v>1</v>
      </c>
      <c r="Q82" s="10">
        <v>2</v>
      </c>
      <c r="R82" s="16" t="s">
        <v>246</v>
      </c>
      <c r="S82">
        <v>999</v>
      </c>
      <c r="U82">
        <v>16</v>
      </c>
      <c r="W82">
        <v>9</v>
      </c>
      <c r="AA82">
        <v>6</v>
      </c>
      <c r="AE82">
        <v>100</v>
      </c>
      <c r="AG82" t="s">
        <v>143</v>
      </c>
      <c r="AH82" t="s">
        <v>247</v>
      </c>
      <c r="AI82">
        <v>2</v>
      </c>
      <c r="AJ82">
        <v>1</v>
      </c>
      <c r="AK82">
        <v>1</v>
      </c>
      <c r="AL82">
        <v>1</v>
      </c>
      <c r="AM82">
        <v>1</v>
      </c>
      <c r="AO82">
        <v>3</v>
      </c>
      <c r="AP82">
        <v>2</v>
      </c>
      <c r="AS82">
        <v>1</v>
      </c>
      <c r="AT82">
        <v>1</v>
      </c>
      <c r="AW82">
        <v>16</v>
      </c>
      <c r="AX82">
        <v>999</v>
      </c>
      <c r="AY82">
        <v>90</v>
      </c>
      <c r="AZ82">
        <v>999</v>
      </c>
      <c r="BA82">
        <v>999</v>
      </c>
      <c r="BB82">
        <v>999</v>
      </c>
      <c r="BC82">
        <v>999</v>
      </c>
      <c r="CD82" t="s">
        <v>248</v>
      </c>
    </row>
    <row r="83" spans="1:98" ht="90">
      <c r="A83">
        <v>10</v>
      </c>
      <c r="B83" s="15" t="s">
        <v>249</v>
      </c>
      <c r="C83" s="15" t="s">
        <v>250</v>
      </c>
      <c r="D83" s="15"/>
      <c r="E83" s="15" t="s">
        <v>242</v>
      </c>
      <c r="F83" s="15" t="s">
        <v>94</v>
      </c>
      <c r="G83" s="15" t="s">
        <v>243</v>
      </c>
      <c r="H83" s="15">
        <v>2</v>
      </c>
      <c r="I83" s="57">
        <v>2</v>
      </c>
      <c r="J83" s="15" t="s">
        <v>184</v>
      </c>
      <c r="K83" s="15">
        <v>3</v>
      </c>
      <c r="L83" s="56" t="s">
        <v>244</v>
      </c>
      <c r="M83" s="56" t="s">
        <v>245</v>
      </c>
      <c r="N83" s="56" t="s">
        <v>200</v>
      </c>
      <c r="O83" s="15">
        <v>1</v>
      </c>
      <c r="P83" s="15"/>
      <c r="Q83" s="57">
        <v>2</v>
      </c>
      <c r="R83" s="55" t="s">
        <v>246</v>
      </c>
      <c r="S83" s="15">
        <v>999</v>
      </c>
      <c r="T83" s="15"/>
      <c r="U83" s="15"/>
      <c r="V83" s="15"/>
      <c r="W83" s="15"/>
      <c r="X83" s="15"/>
      <c r="Y83" s="15"/>
      <c r="Z83" s="15"/>
      <c r="AA83" s="15"/>
      <c r="AB83" s="15"/>
      <c r="AC83" s="15"/>
      <c r="AD83" s="15"/>
      <c r="AE83" s="15">
        <v>100</v>
      </c>
      <c r="AF83" s="15"/>
      <c r="AG83" s="15" t="s">
        <v>143</v>
      </c>
      <c r="AH83" s="15" t="s">
        <v>247</v>
      </c>
      <c r="AI83" s="15">
        <v>2</v>
      </c>
      <c r="AJ83" s="15">
        <v>1</v>
      </c>
      <c r="AK83" s="15">
        <v>1</v>
      </c>
      <c r="AL83" s="15">
        <v>1</v>
      </c>
      <c r="AM83" s="15">
        <v>1</v>
      </c>
      <c r="AN83" s="15"/>
      <c r="AO83" s="15">
        <v>3</v>
      </c>
      <c r="AP83" s="15">
        <v>2</v>
      </c>
      <c r="AQ83" s="15"/>
      <c r="AR83" s="15"/>
      <c r="AS83" s="15">
        <v>1</v>
      </c>
      <c r="AT83" s="15">
        <v>1</v>
      </c>
      <c r="AU83" s="15"/>
      <c r="AV83" s="15"/>
      <c r="AW83" s="15">
        <v>16</v>
      </c>
      <c r="AX83" s="15">
        <v>999</v>
      </c>
      <c r="AY83" s="15">
        <v>90</v>
      </c>
      <c r="AZ83" s="15">
        <v>999</v>
      </c>
      <c r="BA83" s="15">
        <v>999</v>
      </c>
      <c r="BB83" s="15">
        <v>999</v>
      </c>
      <c r="BC83" s="15">
        <v>999</v>
      </c>
      <c r="BD83" s="42">
        <v>132.69999999999999</v>
      </c>
      <c r="BE83" s="42">
        <v>23.9</v>
      </c>
      <c r="BF83" s="42"/>
      <c r="BG83" s="42"/>
      <c r="BH83" s="42"/>
      <c r="BI83" s="42"/>
      <c r="BJ83" s="42">
        <v>98.5</v>
      </c>
      <c r="BK83" s="42">
        <v>26.9</v>
      </c>
      <c r="BL83" s="42"/>
      <c r="BM83" s="42"/>
      <c r="CE83" s="70"/>
    </row>
    <row r="84" spans="1:98" ht="90">
      <c r="A84">
        <v>10</v>
      </c>
      <c r="C84" s="15" t="s">
        <v>251</v>
      </c>
      <c r="D84" s="59" t="s">
        <v>252</v>
      </c>
      <c r="E84" s="15" t="s">
        <v>242</v>
      </c>
      <c r="F84" s="15" t="s">
        <v>94</v>
      </c>
      <c r="G84" s="15" t="s">
        <v>243</v>
      </c>
      <c r="H84" s="15">
        <v>2</v>
      </c>
      <c r="I84" s="57">
        <v>2</v>
      </c>
      <c r="J84" s="15" t="s">
        <v>184</v>
      </c>
      <c r="K84" s="15">
        <v>3</v>
      </c>
      <c r="L84" s="56" t="s">
        <v>244</v>
      </c>
      <c r="M84" s="56" t="s">
        <v>245</v>
      </c>
      <c r="N84" s="56" t="s">
        <v>200</v>
      </c>
      <c r="O84" s="15">
        <v>1</v>
      </c>
      <c r="P84" s="15"/>
      <c r="Q84" s="57">
        <v>2</v>
      </c>
      <c r="R84" s="55" t="s">
        <v>246</v>
      </c>
      <c r="S84" s="15">
        <v>999</v>
      </c>
      <c r="T84" s="15"/>
      <c r="U84" s="15"/>
      <c r="V84" s="15"/>
      <c r="W84" s="15"/>
      <c r="X84" s="15"/>
      <c r="Y84" s="15"/>
      <c r="Z84" s="15"/>
      <c r="AA84" s="15"/>
      <c r="AB84" s="15"/>
      <c r="AC84" s="15"/>
      <c r="AD84" s="15"/>
      <c r="AE84" s="15">
        <v>100</v>
      </c>
      <c r="AF84" s="15"/>
      <c r="AG84" s="15" t="s">
        <v>143</v>
      </c>
      <c r="AH84" s="15" t="s">
        <v>247</v>
      </c>
      <c r="AI84" s="15">
        <v>2</v>
      </c>
      <c r="AJ84" s="15">
        <v>1</v>
      </c>
      <c r="AK84" s="15">
        <v>1</v>
      </c>
      <c r="AL84" s="15">
        <v>1</v>
      </c>
      <c r="AM84" s="15">
        <v>1</v>
      </c>
      <c r="AN84" s="15"/>
      <c r="AO84" s="15">
        <v>3</v>
      </c>
      <c r="AP84" s="15">
        <v>2</v>
      </c>
      <c r="AQ84" s="15"/>
      <c r="AR84" s="15"/>
      <c r="AS84" s="15">
        <v>1</v>
      </c>
      <c r="AT84" s="15">
        <v>1</v>
      </c>
      <c r="AU84" s="15"/>
      <c r="AV84" s="15"/>
      <c r="AW84" s="15">
        <v>16</v>
      </c>
      <c r="AX84" s="15">
        <v>999</v>
      </c>
      <c r="AY84" s="15">
        <v>90</v>
      </c>
      <c r="AZ84" s="15">
        <v>999</v>
      </c>
      <c r="BA84" s="15">
        <v>999</v>
      </c>
      <c r="BB84" s="15">
        <v>999</v>
      </c>
      <c r="BC84" s="15">
        <v>999</v>
      </c>
      <c r="BD84" s="42"/>
      <c r="BE84" s="42"/>
      <c r="BF84" s="42">
        <v>64.3</v>
      </c>
      <c r="BG84" s="42">
        <v>9.8000000000000007</v>
      </c>
      <c r="BH84" s="42"/>
      <c r="BI84" s="42"/>
      <c r="BJ84" s="42"/>
      <c r="BK84" s="42"/>
      <c r="BL84" s="42">
        <v>75.3</v>
      </c>
      <c r="BM84" s="42">
        <v>8.3000000000000007</v>
      </c>
      <c r="CE84">
        <v>999</v>
      </c>
      <c r="CF84">
        <v>0</v>
      </c>
    </row>
    <row r="85" spans="1:98" ht="90">
      <c r="A85">
        <v>10</v>
      </c>
      <c r="C85" s="15"/>
      <c r="D85" s="59" t="s">
        <v>253</v>
      </c>
      <c r="E85" s="15" t="s">
        <v>242</v>
      </c>
      <c r="F85" s="15" t="s">
        <v>94</v>
      </c>
      <c r="G85" s="15" t="s">
        <v>243</v>
      </c>
      <c r="H85" s="15">
        <v>2</v>
      </c>
      <c r="I85" s="57">
        <v>2</v>
      </c>
      <c r="J85" s="15" t="s">
        <v>184</v>
      </c>
      <c r="K85" s="15">
        <v>3</v>
      </c>
      <c r="L85" s="56" t="s">
        <v>244</v>
      </c>
      <c r="M85" s="56" t="s">
        <v>245</v>
      </c>
      <c r="N85" s="56" t="s">
        <v>200</v>
      </c>
      <c r="O85" s="15">
        <v>1</v>
      </c>
      <c r="P85" s="15"/>
      <c r="Q85" s="57">
        <v>2</v>
      </c>
      <c r="R85" s="55" t="s">
        <v>246</v>
      </c>
      <c r="S85" s="15">
        <v>999</v>
      </c>
      <c r="T85" s="15"/>
      <c r="U85" s="15"/>
      <c r="V85" s="15"/>
      <c r="W85" s="15"/>
      <c r="X85" s="15"/>
      <c r="Y85" s="15"/>
      <c r="Z85" s="15"/>
      <c r="AA85" s="15"/>
      <c r="AB85" s="15"/>
      <c r="AC85" s="15"/>
      <c r="AD85" s="15"/>
      <c r="AE85" s="15">
        <v>100</v>
      </c>
      <c r="AF85" s="15"/>
      <c r="AG85" s="15" t="s">
        <v>143</v>
      </c>
      <c r="AH85" s="15" t="s">
        <v>247</v>
      </c>
      <c r="AI85" s="15">
        <v>2</v>
      </c>
      <c r="AJ85" s="15">
        <v>1</v>
      </c>
      <c r="AK85" s="15">
        <v>1</v>
      </c>
      <c r="AL85" s="15">
        <v>1</v>
      </c>
      <c r="AM85" s="15">
        <v>1</v>
      </c>
      <c r="AN85" s="15"/>
      <c r="AO85" s="15">
        <v>3</v>
      </c>
      <c r="AP85" s="15">
        <v>2</v>
      </c>
      <c r="AQ85" s="15"/>
      <c r="AR85" s="15"/>
      <c r="AS85" s="15">
        <v>1</v>
      </c>
      <c r="AT85" s="15">
        <v>1</v>
      </c>
      <c r="AU85" s="15"/>
      <c r="AV85" s="15"/>
      <c r="AW85" s="15">
        <v>16</v>
      </c>
      <c r="AX85" s="15">
        <v>999</v>
      </c>
      <c r="AY85" s="15">
        <v>90</v>
      </c>
      <c r="AZ85" s="15">
        <v>999</v>
      </c>
      <c r="BA85" s="15">
        <v>999</v>
      </c>
      <c r="BB85" s="15">
        <v>999</v>
      </c>
      <c r="BC85" s="15">
        <v>999</v>
      </c>
      <c r="BD85" s="42"/>
      <c r="BE85" s="42"/>
      <c r="BF85" s="42"/>
      <c r="BG85" s="42"/>
      <c r="BH85" s="42"/>
      <c r="BI85" s="42"/>
      <c r="BJ85" s="42"/>
      <c r="BK85" s="42"/>
      <c r="BL85" s="42"/>
      <c r="BM85" s="42"/>
      <c r="CC85" s="8">
        <v>1.33</v>
      </c>
      <c r="CE85">
        <v>999</v>
      </c>
      <c r="CF85">
        <v>0</v>
      </c>
    </row>
    <row r="86" spans="1:98" ht="90">
      <c r="A86">
        <v>10</v>
      </c>
      <c r="C86" s="15"/>
      <c r="D86" s="59" t="s">
        <v>254</v>
      </c>
      <c r="E86" s="15" t="s">
        <v>242</v>
      </c>
      <c r="F86" s="15" t="s">
        <v>94</v>
      </c>
      <c r="G86" s="15" t="s">
        <v>243</v>
      </c>
      <c r="H86" s="15">
        <v>2</v>
      </c>
      <c r="I86" s="57">
        <v>2</v>
      </c>
      <c r="J86" s="15" t="s">
        <v>184</v>
      </c>
      <c r="K86" s="15">
        <v>3</v>
      </c>
      <c r="L86" s="56" t="s">
        <v>244</v>
      </c>
      <c r="M86" s="56" t="s">
        <v>245</v>
      </c>
      <c r="N86" s="56" t="s">
        <v>200</v>
      </c>
      <c r="O86" s="15">
        <v>1</v>
      </c>
      <c r="P86" s="15"/>
      <c r="Q86" s="57">
        <v>2</v>
      </c>
      <c r="R86" s="55" t="s">
        <v>246</v>
      </c>
      <c r="S86" s="15">
        <v>999</v>
      </c>
      <c r="T86" s="15"/>
      <c r="U86" s="15"/>
      <c r="V86" s="15"/>
      <c r="W86" s="15"/>
      <c r="X86" s="15"/>
      <c r="Y86" s="15"/>
      <c r="Z86" s="15"/>
      <c r="AA86" s="15"/>
      <c r="AB86" s="15"/>
      <c r="AC86" s="15"/>
      <c r="AD86" s="15"/>
      <c r="AE86" s="15">
        <v>100</v>
      </c>
      <c r="AF86" s="15"/>
      <c r="AG86" s="15" t="s">
        <v>143</v>
      </c>
      <c r="AH86" s="15" t="s">
        <v>247</v>
      </c>
      <c r="AI86" s="15">
        <v>2</v>
      </c>
      <c r="AJ86" s="15">
        <v>1</v>
      </c>
      <c r="AK86" s="15">
        <v>1</v>
      </c>
      <c r="AL86" s="15">
        <v>1</v>
      </c>
      <c r="AM86" s="15">
        <v>1</v>
      </c>
      <c r="AN86" s="15"/>
      <c r="AO86" s="15">
        <v>3</v>
      </c>
      <c r="AP86" s="15">
        <v>2</v>
      </c>
      <c r="AQ86" s="15"/>
      <c r="AR86" s="15"/>
      <c r="AS86" s="15">
        <v>1</v>
      </c>
      <c r="AT86" s="15">
        <v>1</v>
      </c>
      <c r="AU86" s="15"/>
      <c r="AV86" s="15"/>
      <c r="AW86" s="15">
        <v>16</v>
      </c>
      <c r="AX86" s="15">
        <v>999</v>
      </c>
      <c r="AY86" s="15">
        <v>90</v>
      </c>
      <c r="AZ86" s="15">
        <v>999</v>
      </c>
      <c r="BA86" s="15">
        <v>999</v>
      </c>
      <c r="BB86" s="15">
        <v>999</v>
      </c>
      <c r="BC86" s="15">
        <v>999</v>
      </c>
      <c r="BD86" s="42"/>
      <c r="BE86" s="42"/>
      <c r="BF86" s="42"/>
      <c r="BG86" s="42"/>
      <c r="BH86" s="42"/>
      <c r="BI86" s="42"/>
      <c r="BJ86" s="42"/>
      <c r="BK86" s="42"/>
      <c r="BL86" s="42"/>
      <c r="BM86" s="42"/>
      <c r="CC86" s="8">
        <v>0.66</v>
      </c>
      <c r="CE86">
        <v>999</v>
      </c>
      <c r="CF86">
        <v>0</v>
      </c>
    </row>
    <row r="87" spans="1:98">
      <c r="A87">
        <v>10</v>
      </c>
      <c r="B87" t="s">
        <v>255</v>
      </c>
      <c r="C87" s="29" t="s">
        <v>256</v>
      </c>
      <c r="L87" s="2"/>
      <c r="M87" s="2"/>
      <c r="N87" s="2"/>
      <c r="R87" s="16"/>
      <c r="CT87">
        <v>0</v>
      </c>
    </row>
    <row r="88" spans="1:98" ht="90">
      <c r="A88">
        <v>10</v>
      </c>
      <c r="C88" t="s">
        <v>257</v>
      </c>
      <c r="D88" s="20" t="s">
        <v>258</v>
      </c>
      <c r="E88" t="s">
        <v>242</v>
      </c>
      <c r="F88" t="s">
        <v>94</v>
      </c>
      <c r="G88" t="s">
        <v>243</v>
      </c>
      <c r="H88">
        <v>2</v>
      </c>
      <c r="I88" s="10">
        <v>2</v>
      </c>
      <c r="J88" t="s">
        <v>184</v>
      </c>
      <c r="K88">
        <v>3</v>
      </c>
      <c r="L88" s="2" t="s">
        <v>244</v>
      </c>
      <c r="M88" s="2" t="s">
        <v>245</v>
      </c>
      <c r="N88" s="2" t="s">
        <v>200</v>
      </c>
      <c r="O88">
        <v>1</v>
      </c>
      <c r="Q88" s="10">
        <v>2</v>
      </c>
      <c r="R88" s="16" t="s">
        <v>246</v>
      </c>
      <c r="S88">
        <v>999</v>
      </c>
      <c r="U88">
        <v>10</v>
      </c>
      <c r="W88">
        <v>10</v>
      </c>
      <c r="AE88">
        <v>100</v>
      </c>
      <c r="AG88" t="s">
        <v>143</v>
      </c>
      <c r="AH88" t="s">
        <v>247</v>
      </c>
      <c r="AI88">
        <v>2</v>
      </c>
      <c r="AJ88">
        <v>1</v>
      </c>
      <c r="AK88">
        <v>1</v>
      </c>
      <c r="AL88">
        <v>1</v>
      </c>
      <c r="AM88">
        <v>1</v>
      </c>
      <c r="AO88">
        <v>3</v>
      </c>
      <c r="AP88">
        <v>2</v>
      </c>
      <c r="AS88">
        <v>1</v>
      </c>
      <c r="AT88">
        <v>1</v>
      </c>
      <c r="AW88">
        <v>16</v>
      </c>
      <c r="AX88">
        <v>999</v>
      </c>
      <c r="AY88">
        <v>90</v>
      </c>
      <c r="AZ88">
        <v>999</v>
      </c>
      <c r="BA88">
        <v>999</v>
      </c>
      <c r="BB88">
        <v>999</v>
      </c>
      <c r="BC88">
        <v>999</v>
      </c>
      <c r="BD88" s="8">
        <v>18.2</v>
      </c>
      <c r="BE88" s="8">
        <v>4.7300000000000004</v>
      </c>
      <c r="BF88" s="8">
        <v>18.8</v>
      </c>
      <c r="BG88" s="8">
        <v>5.33</v>
      </c>
      <c r="BL88" s="8">
        <v>19.829999999999998</v>
      </c>
      <c r="BM88" s="8">
        <v>4.96</v>
      </c>
      <c r="BN88" s="8">
        <v>16.5</v>
      </c>
      <c r="BO88" s="8">
        <v>6.98</v>
      </c>
      <c r="CC88" s="8">
        <v>-0.13</v>
      </c>
      <c r="CE88">
        <v>1</v>
      </c>
      <c r="CF88">
        <v>4</v>
      </c>
      <c r="CM88" s="8">
        <f>BF88-BD88</f>
        <v>0.60000000000000142</v>
      </c>
      <c r="CO88" s="8">
        <f>BL88-BJ88</f>
        <v>19.829999999999998</v>
      </c>
      <c r="CT88">
        <v>0</v>
      </c>
    </row>
    <row r="89" spans="1:98" ht="90">
      <c r="A89">
        <v>10</v>
      </c>
      <c r="D89" s="20" t="s">
        <v>259</v>
      </c>
      <c r="E89" t="s">
        <v>242</v>
      </c>
      <c r="F89" t="s">
        <v>94</v>
      </c>
      <c r="G89" t="s">
        <v>243</v>
      </c>
      <c r="H89">
        <v>2</v>
      </c>
      <c r="I89" s="10">
        <v>2</v>
      </c>
      <c r="J89" t="s">
        <v>184</v>
      </c>
      <c r="K89">
        <v>3</v>
      </c>
      <c r="L89" s="2" t="s">
        <v>244</v>
      </c>
      <c r="M89" s="2" t="s">
        <v>245</v>
      </c>
      <c r="N89" s="2" t="s">
        <v>200</v>
      </c>
      <c r="O89">
        <v>1</v>
      </c>
      <c r="Q89" s="10">
        <v>2</v>
      </c>
      <c r="R89" s="16" t="s">
        <v>246</v>
      </c>
      <c r="S89">
        <v>999</v>
      </c>
      <c r="U89">
        <v>10</v>
      </c>
      <c r="W89">
        <v>10</v>
      </c>
      <c r="AE89">
        <v>100</v>
      </c>
      <c r="AG89" t="s">
        <v>143</v>
      </c>
      <c r="AH89" t="s">
        <v>247</v>
      </c>
      <c r="AI89">
        <v>2</v>
      </c>
      <c r="AJ89">
        <v>1</v>
      </c>
      <c r="AK89">
        <v>1</v>
      </c>
      <c r="AL89">
        <v>1</v>
      </c>
      <c r="AM89">
        <v>1</v>
      </c>
      <c r="AO89">
        <v>3</v>
      </c>
      <c r="AP89">
        <v>2</v>
      </c>
      <c r="AS89">
        <v>1</v>
      </c>
      <c r="AT89">
        <v>1</v>
      </c>
      <c r="AW89">
        <v>16</v>
      </c>
      <c r="AX89">
        <v>999</v>
      </c>
      <c r="AY89">
        <v>90</v>
      </c>
      <c r="AZ89">
        <v>999</v>
      </c>
      <c r="BA89">
        <v>999</v>
      </c>
      <c r="BB89">
        <v>999</v>
      </c>
      <c r="BC89">
        <v>999</v>
      </c>
      <c r="BD89" s="8">
        <v>18.3</v>
      </c>
      <c r="BE89" s="8">
        <v>5.81</v>
      </c>
      <c r="BL89" s="8">
        <v>17</v>
      </c>
      <c r="BM89" s="8">
        <v>4.6900000000000004</v>
      </c>
      <c r="CC89" s="8">
        <v>-0.02</v>
      </c>
      <c r="CE89">
        <v>999</v>
      </c>
      <c r="CF89">
        <v>4</v>
      </c>
      <c r="CM89" s="8">
        <f t="shared" ref="CM89:CM117" si="11">BF89-BD89</f>
        <v>-18.3</v>
      </c>
      <c r="CO89" s="8">
        <f t="shared" ref="CO89:CO117" si="12">BL89-BJ89</f>
        <v>17</v>
      </c>
      <c r="CT89">
        <v>0</v>
      </c>
    </row>
    <row r="90" spans="1:98" ht="90">
      <c r="A90">
        <v>10</v>
      </c>
      <c r="C90" t="s">
        <v>260</v>
      </c>
      <c r="D90" s="20" t="s">
        <v>258</v>
      </c>
      <c r="E90" t="s">
        <v>242</v>
      </c>
      <c r="F90" t="s">
        <v>94</v>
      </c>
      <c r="G90" t="s">
        <v>243</v>
      </c>
      <c r="H90">
        <v>2</v>
      </c>
      <c r="I90" s="10">
        <v>2</v>
      </c>
      <c r="J90" t="s">
        <v>184</v>
      </c>
      <c r="K90">
        <v>3</v>
      </c>
      <c r="L90" s="2" t="s">
        <v>244</v>
      </c>
      <c r="M90" s="2" t="s">
        <v>245</v>
      </c>
      <c r="N90" s="2" t="s">
        <v>200</v>
      </c>
      <c r="O90">
        <v>1</v>
      </c>
      <c r="Q90" s="10">
        <v>2</v>
      </c>
      <c r="R90" s="16" t="s">
        <v>246</v>
      </c>
      <c r="S90">
        <v>999</v>
      </c>
      <c r="U90">
        <v>10</v>
      </c>
      <c r="W90">
        <v>10</v>
      </c>
      <c r="AE90">
        <v>100</v>
      </c>
      <c r="AG90" t="s">
        <v>143</v>
      </c>
      <c r="AH90" t="s">
        <v>247</v>
      </c>
      <c r="AI90">
        <v>2</v>
      </c>
      <c r="AJ90">
        <v>1</v>
      </c>
      <c r="AK90">
        <v>1</v>
      </c>
      <c r="AL90">
        <v>1</v>
      </c>
      <c r="AM90">
        <v>1</v>
      </c>
      <c r="AO90">
        <v>3</v>
      </c>
      <c r="AP90">
        <v>2</v>
      </c>
      <c r="AS90">
        <v>1</v>
      </c>
      <c r="AT90">
        <v>1</v>
      </c>
      <c r="AW90">
        <v>16</v>
      </c>
      <c r="AX90">
        <v>999</v>
      </c>
      <c r="AY90">
        <v>90</v>
      </c>
      <c r="AZ90">
        <v>999</v>
      </c>
      <c r="BA90">
        <v>999</v>
      </c>
      <c r="BB90">
        <v>999</v>
      </c>
      <c r="BC90">
        <v>999</v>
      </c>
      <c r="BD90" s="8">
        <v>15.5</v>
      </c>
      <c r="BE90" s="8">
        <v>6.62</v>
      </c>
      <c r="BF90" s="8">
        <v>13.6</v>
      </c>
      <c r="BG90" s="8">
        <v>6.95</v>
      </c>
      <c r="BL90" s="8">
        <v>12.17</v>
      </c>
      <c r="BM90" s="8">
        <v>5.38</v>
      </c>
      <c r="BN90" s="8">
        <v>12.5</v>
      </c>
      <c r="BO90" s="8">
        <v>5.47</v>
      </c>
      <c r="CC90" s="8">
        <v>0.28999999999999998</v>
      </c>
      <c r="CE90">
        <v>1</v>
      </c>
      <c r="CF90">
        <v>4</v>
      </c>
      <c r="CM90" s="8">
        <f t="shared" si="11"/>
        <v>-1.9000000000000004</v>
      </c>
      <c r="CO90" s="8">
        <f t="shared" si="12"/>
        <v>12.17</v>
      </c>
      <c r="CT90">
        <v>0</v>
      </c>
    </row>
    <row r="91" spans="1:98" ht="90">
      <c r="A91">
        <v>10</v>
      </c>
      <c r="D91" s="20" t="s">
        <v>259</v>
      </c>
      <c r="E91" t="s">
        <v>242</v>
      </c>
      <c r="F91" t="s">
        <v>94</v>
      </c>
      <c r="G91" t="s">
        <v>243</v>
      </c>
      <c r="H91">
        <v>2</v>
      </c>
      <c r="I91" s="10">
        <v>2</v>
      </c>
      <c r="J91" t="s">
        <v>184</v>
      </c>
      <c r="K91">
        <v>3</v>
      </c>
      <c r="L91" s="2" t="s">
        <v>244</v>
      </c>
      <c r="M91" s="2" t="s">
        <v>245</v>
      </c>
      <c r="N91" s="2" t="s">
        <v>200</v>
      </c>
      <c r="O91">
        <v>1</v>
      </c>
      <c r="Q91" s="10">
        <v>2</v>
      </c>
      <c r="R91" s="16" t="s">
        <v>246</v>
      </c>
      <c r="S91">
        <v>999</v>
      </c>
      <c r="U91">
        <v>10</v>
      </c>
      <c r="W91">
        <v>10</v>
      </c>
      <c r="AE91">
        <v>100</v>
      </c>
      <c r="AG91" t="s">
        <v>143</v>
      </c>
      <c r="AH91" t="s">
        <v>247</v>
      </c>
      <c r="AI91">
        <v>2</v>
      </c>
      <c r="AJ91">
        <v>1</v>
      </c>
      <c r="AK91">
        <v>1</v>
      </c>
      <c r="AL91">
        <v>1</v>
      </c>
      <c r="AM91">
        <v>1</v>
      </c>
      <c r="AO91">
        <v>3</v>
      </c>
      <c r="AP91">
        <v>2</v>
      </c>
      <c r="AS91">
        <v>1</v>
      </c>
      <c r="AT91">
        <v>1</v>
      </c>
      <c r="AW91">
        <v>16</v>
      </c>
      <c r="AX91">
        <v>999</v>
      </c>
      <c r="AY91">
        <v>90</v>
      </c>
      <c r="AZ91">
        <v>999</v>
      </c>
      <c r="BA91">
        <v>999</v>
      </c>
      <c r="BB91">
        <v>999</v>
      </c>
      <c r="BC91">
        <v>999</v>
      </c>
      <c r="BD91" s="8">
        <v>11.1</v>
      </c>
      <c r="BE91" s="8">
        <v>6.69</v>
      </c>
      <c r="BF91" s="64"/>
      <c r="BL91" s="8">
        <v>9.67</v>
      </c>
      <c r="BM91" s="8">
        <v>4.97</v>
      </c>
      <c r="CC91" s="8">
        <v>0.66</v>
      </c>
      <c r="CE91">
        <v>999</v>
      </c>
      <c r="CF91">
        <v>4</v>
      </c>
      <c r="CM91" s="8">
        <f>CC91-BD91</f>
        <v>-10.44</v>
      </c>
      <c r="CO91" s="8">
        <f t="shared" si="12"/>
        <v>9.67</v>
      </c>
      <c r="CT91">
        <v>0</v>
      </c>
    </row>
    <row r="92" spans="1:98" ht="90">
      <c r="A92">
        <v>10</v>
      </c>
      <c r="C92" t="s">
        <v>261</v>
      </c>
      <c r="D92" s="20" t="s">
        <v>258</v>
      </c>
      <c r="E92" t="s">
        <v>242</v>
      </c>
      <c r="F92" t="s">
        <v>94</v>
      </c>
      <c r="G92" t="s">
        <v>243</v>
      </c>
      <c r="H92">
        <v>2</v>
      </c>
      <c r="I92" s="10">
        <v>2</v>
      </c>
      <c r="J92" t="s">
        <v>184</v>
      </c>
      <c r="K92">
        <v>3</v>
      </c>
      <c r="L92" s="2" t="s">
        <v>244</v>
      </c>
      <c r="M92" s="2" t="s">
        <v>245</v>
      </c>
      <c r="N92" s="2" t="s">
        <v>200</v>
      </c>
      <c r="O92">
        <v>1</v>
      </c>
      <c r="Q92" s="10">
        <v>2</v>
      </c>
      <c r="R92" s="16" t="s">
        <v>246</v>
      </c>
      <c r="S92">
        <v>999</v>
      </c>
      <c r="U92">
        <v>10</v>
      </c>
      <c r="W92">
        <v>10</v>
      </c>
      <c r="AE92">
        <v>100</v>
      </c>
      <c r="AG92" t="s">
        <v>143</v>
      </c>
      <c r="AH92" t="s">
        <v>247</v>
      </c>
      <c r="AI92">
        <v>2</v>
      </c>
      <c r="AJ92">
        <v>1</v>
      </c>
      <c r="AK92">
        <v>1</v>
      </c>
      <c r="AL92">
        <v>1</v>
      </c>
      <c r="AM92">
        <v>1</v>
      </c>
      <c r="AO92">
        <v>3</v>
      </c>
      <c r="AP92">
        <v>2</v>
      </c>
      <c r="AS92">
        <v>1</v>
      </c>
      <c r="AT92">
        <v>1</v>
      </c>
      <c r="AW92">
        <v>16</v>
      </c>
      <c r="AX92">
        <v>999</v>
      </c>
      <c r="AY92">
        <v>90</v>
      </c>
      <c r="AZ92">
        <v>999</v>
      </c>
      <c r="BA92">
        <v>999</v>
      </c>
      <c r="BB92">
        <v>999</v>
      </c>
      <c r="BC92">
        <v>999</v>
      </c>
      <c r="BD92" s="8">
        <v>21.3</v>
      </c>
      <c r="BE92" s="8">
        <v>7.65</v>
      </c>
      <c r="BF92" s="8">
        <v>20.8</v>
      </c>
      <c r="BG92" s="8">
        <v>7.19</v>
      </c>
      <c r="BL92" s="8">
        <v>20.170000000000002</v>
      </c>
      <c r="BM92" s="8">
        <v>6.7</v>
      </c>
      <c r="BN92" s="8">
        <v>20</v>
      </c>
      <c r="BO92" s="8">
        <v>5.0999999999999996</v>
      </c>
      <c r="CC92" s="8">
        <v>7.0000000000000007E-2</v>
      </c>
      <c r="CE92">
        <v>1</v>
      </c>
      <c r="CF92">
        <v>4</v>
      </c>
      <c r="CM92" s="8">
        <f t="shared" si="11"/>
        <v>-0.5</v>
      </c>
      <c r="CO92" s="8">
        <f t="shared" si="12"/>
        <v>20.170000000000002</v>
      </c>
      <c r="CT92">
        <v>0</v>
      </c>
    </row>
    <row r="93" spans="1:98" ht="90">
      <c r="A93">
        <v>10</v>
      </c>
      <c r="D93" s="20" t="s">
        <v>259</v>
      </c>
      <c r="E93" t="s">
        <v>242</v>
      </c>
      <c r="F93" t="s">
        <v>94</v>
      </c>
      <c r="G93" t="s">
        <v>243</v>
      </c>
      <c r="H93">
        <v>2</v>
      </c>
      <c r="I93" s="10">
        <v>2</v>
      </c>
      <c r="J93" t="s">
        <v>184</v>
      </c>
      <c r="K93">
        <v>3</v>
      </c>
      <c r="L93" s="2" t="s">
        <v>244</v>
      </c>
      <c r="M93" s="2" t="s">
        <v>245</v>
      </c>
      <c r="N93" s="2" t="s">
        <v>200</v>
      </c>
      <c r="O93">
        <v>1</v>
      </c>
      <c r="Q93" s="10">
        <v>2</v>
      </c>
      <c r="R93" s="16" t="s">
        <v>246</v>
      </c>
      <c r="S93">
        <v>999</v>
      </c>
      <c r="U93">
        <v>10</v>
      </c>
      <c r="W93">
        <v>10</v>
      </c>
      <c r="AE93">
        <v>100</v>
      </c>
      <c r="AG93" t="s">
        <v>143</v>
      </c>
      <c r="AH93" t="s">
        <v>247</v>
      </c>
      <c r="AI93">
        <v>2</v>
      </c>
      <c r="AJ93">
        <v>1</v>
      </c>
      <c r="AK93">
        <v>1</v>
      </c>
      <c r="AL93">
        <v>1</v>
      </c>
      <c r="AM93">
        <v>1</v>
      </c>
      <c r="AO93">
        <v>3</v>
      </c>
      <c r="AP93">
        <v>2</v>
      </c>
      <c r="AS93">
        <v>1</v>
      </c>
      <c r="AT93">
        <v>1</v>
      </c>
      <c r="AW93">
        <v>16</v>
      </c>
      <c r="AX93">
        <v>999</v>
      </c>
      <c r="AY93">
        <v>90</v>
      </c>
      <c r="AZ93">
        <v>999</v>
      </c>
      <c r="BA93">
        <v>999</v>
      </c>
      <c r="BB93">
        <v>999</v>
      </c>
      <c r="BC93">
        <v>999</v>
      </c>
      <c r="BD93" s="8">
        <v>18.2</v>
      </c>
      <c r="BE93" s="8">
        <v>8.4600000000000009</v>
      </c>
      <c r="BL93" s="8">
        <v>19.829999999999998</v>
      </c>
      <c r="BM93" s="8">
        <v>6.18</v>
      </c>
      <c r="CC93" s="8">
        <v>0.41</v>
      </c>
      <c r="CE93">
        <v>999</v>
      </c>
      <c r="CF93">
        <v>4</v>
      </c>
      <c r="CM93" s="8">
        <f t="shared" si="11"/>
        <v>-18.2</v>
      </c>
      <c r="CO93" s="8">
        <f t="shared" si="12"/>
        <v>19.829999999999998</v>
      </c>
      <c r="CT93">
        <v>0</v>
      </c>
    </row>
    <row r="94" spans="1:98" ht="90">
      <c r="A94">
        <v>10</v>
      </c>
      <c r="C94" t="s">
        <v>262</v>
      </c>
      <c r="D94" s="20" t="s">
        <v>258</v>
      </c>
      <c r="E94" t="s">
        <v>242</v>
      </c>
      <c r="F94" t="s">
        <v>94</v>
      </c>
      <c r="G94" t="s">
        <v>243</v>
      </c>
      <c r="H94">
        <v>2</v>
      </c>
      <c r="I94" s="10">
        <v>2</v>
      </c>
      <c r="J94" t="s">
        <v>184</v>
      </c>
      <c r="K94">
        <v>3</v>
      </c>
      <c r="L94" s="2" t="s">
        <v>244</v>
      </c>
      <c r="M94" s="2" t="s">
        <v>245</v>
      </c>
      <c r="N94" s="2" t="s">
        <v>200</v>
      </c>
      <c r="O94">
        <v>1</v>
      </c>
      <c r="Q94" s="10">
        <v>2</v>
      </c>
      <c r="R94" s="16" t="s">
        <v>246</v>
      </c>
      <c r="S94">
        <v>999</v>
      </c>
      <c r="U94">
        <v>10</v>
      </c>
      <c r="W94">
        <v>10</v>
      </c>
      <c r="AE94">
        <v>100</v>
      </c>
      <c r="AG94" t="s">
        <v>143</v>
      </c>
      <c r="AH94" t="s">
        <v>247</v>
      </c>
      <c r="AI94">
        <v>2</v>
      </c>
      <c r="AJ94">
        <v>1</v>
      </c>
      <c r="AK94">
        <v>1</v>
      </c>
      <c r="AL94">
        <v>1</v>
      </c>
      <c r="AM94">
        <v>1</v>
      </c>
      <c r="AO94">
        <v>3</v>
      </c>
      <c r="AP94">
        <v>2</v>
      </c>
      <c r="AS94">
        <v>1</v>
      </c>
      <c r="AT94">
        <v>1</v>
      </c>
      <c r="AW94">
        <v>16</v>
      </c>
      <c r="AX94">
        <v>999</v>
      </c>
      <c r="AY94">
        <v>90</v>
      </c>
      <c r="AZ94">
        <v>999</v>
      </c>
      <c r="BA94">
        <v>999</v>
      </c>
      <c r="BB94">
        <v>999</v>
      </c>
      <c r="BC94">
        <v>999</v>
      </c>
      <c r="BD94" s="8">
        <v>21.4</v>
      </c>
      <c r="BE94" s="8">
        <v>5.56</v>
      </c>
      <c r="BF94" s="8">
        <v>20.399999999999999</v>
      </c>
      <c r="BG94" s="8">
        <v>6.08</v>
      </c>
      <c r="BL94" s="8">
        <v>21</v>
      </c>
      <c r="BM94" s="8">
        <v>4.9800000000000004</v>
      </c>
      <c r="BN94" s="8">
        <v>20.170000000000002</v>
      </c>
      <c r="BO94" s="8">
        <v>7.36</v>
      </c>
      <c r="CC94" s="8">
        <v>0.18</v>
      </c>
      <c r="CE94">
        <v>1</v>
      </c>
      <c r="CF94">
        <v>4</v>
      </c>
      <c r="CM94" s="8">
        <f t="shared" si="11"/>
        <v>-1</v>
      </c>
      <c r="CO94" s="8">
        <f t="shared" si="12"/>
        <v>21</v>
      </c>
      <c r="CT94">
        <v>0</v>
      </c>
    </row>
    <row r="95" spans="1:98" ht="90">
      <c r="A95">
        <v>10</v>
      </c>
      <c r="D95" s="20" t="s">
        <v>259</v>
      </c>
      <c r="E95" t="s">
        <v>242</v>
      </c>
      <c r="F95" t="s">
        <v>94</v>
      </c>
      <c r="G95" t="s">
        <v>243</v>
      </c>
      <c r="H95">
        <v>2</v>
      </c>
      <c r="I95" s="10">
        <v>2</v>
      </c>
      <c r="J95" t="s">
        <v>184</v>
      </c>
      <c r="K95">
        <v>3</v>
      </c>
      <c r="L95" s="2" t="s">
        <v>244</v>
      </c>
      <c r="M95" s="2" t="s">
        <v>245</v>
      </c>
      <c r="N95" s="2" t="s">
        <v>200</v>
      </c>
      <c r="O95">
        <v>1</v>
      </c>
      <c r="Q95" s="10">
        <v>2</v>
      </c>
      <c r="R95" s="16" t="s">
        <v>246</v>
      </c>
      <c r="S95">
        <v>999</v>
      </c>
      <c r="U95">
        <v>10</v>
      </c>
      <c r="W95">
        <v>10</v>
      </c>
      <c r="AE95">
        <v>100</v>
      </c>
      <c r="AG95" t="s">
        <v>143</v>
      </c>
      <c r="AH95" t="s">
        <v>247</v>
      </c>
      <c r="AI95">
        <v>2</v>
      </c>
      <c r="AJ95">
        <v>1</v>
      </c>
      <c r="AK95">
        <v>1</v>
      </c>
      <c r="AL95">
        <v>1</v>
      </c>
      <c r="AM95">
        <v>1</v>
      </c>
      <c r="AO95">
        <v>3</v>
      </c>
      <c r="AP95">
        <v>2</v>
      </c>
      <c r="AS95">
        <v>1</v>
      </c>
      <c r="AT95">
        <v>1</v>
      </c>
      <c r="AW95">
        <v>16</v>
      </c>
      <c r="AX95">
        <v>999</v>
      </c>
      <c r="AY95">
        <v>90</v>
      </c>
      <c r="AZ95">
        <v>999</v>
      </c>
      <c r="BA95">
        <v>999</v>
      </c>
      <c r="BB95">
        <v>999</v>
      </c>
      <c r="BC95">
        <v>999</v>
      </c>
      <c r="BD95" s="8">
        <v>21.6</v>
      </c>
      <c r="BE95" s="8">
        <v>5.93</v>
      </c>
      <c r="BL95" s="8">
        <v>21.5</v>
      </c>
      <c r="BM95" s="8">
        <v>3.27</v>
      </c>
      <c r="CC95" s="8">
        <v>-0.04</v>
      </c>
      <c r="CE95">
        <v>1</v>
      </c>
      <c r="CF95">
        <v>4</v>
      </c>
      <c r="CM95" s="8">
        <f t="shared" si="11"/>
        <v>-21.6</v>
      </c>
      <c r="CO95" s="8">
        <f t="shared" si="12"/>
        <v>21.5</v>
      </c>
      <c r="CT95">
        <v>0</v>
      </c>
    </row>
    <row r="96" spans="1:98" ht="90">
      <c r="A96">
        <v>10</v>
      </c>
      <c r="C96" t="s">
        <v>263</v>
      </c>
      <c r="D96" s="20" t="s">
        <v>258</v>
      </c>
      <c r="E96" t="s">
        <v>242</v>
      </c>
      <c r="F96" t="s">
        <v>94</v>
      </c>
      <c r="G96" t="s">
        <v>243</v>
      </c>
      <c r="H96">
        <v>2</v>
      </c>
      <c r="I96" s="10">
        <v>2</v>
      </c>
      <c r="J96" t="s">
        <v>184</v>
      </c>
      <c r="K96">
        <v>3</v>
      </c>
      <c r="L96" s="2" t="s">
        <v>244</v>
      </c>
      <c r="M96" s="2" t="s">
        <v>245</v>
      </c>
      <c r="N96" s="2" t="s">
        <v>200</v>
      </c>
      <c r="O96">
        <v>1</v>
      </c>
      <c r="Q96" s="10">
        <v>2</v>
      </c>
      <c r="R96" s="16" t="s">
        <v>246</v>
      </c>
      <c r="S96">
        <v>999</v>
      </c>
      <c r="U96">
        <v>10</v>
      </c>
      <c r="W96">
        <v>10</v>
      </c>
      <c r="AE96">
        <v>100</v>
      </c>
      <c r="AG96" t="s">
        <v>143</v>
      </c>
      <c r="AH96" t="s">
        <v>247</v>
      </c>
      <c r="AI96">
        <v>2</v>
      </c>
      <c r="AJ96">
        <v>1</v>
      </c>
      <c r="AK96">
        <v>1</v>
      </c>
      <c r="AL96">
        <v>1</v>
      </c>
      <c r="AM96">
        <v>1</v>
      </c>
      <c r="AO96">
        <v>3</v>
      </c>
      <c r="AP96">
        <v>2</v>
      </c>
      <c r="AS96">
        <v>1</v>
      </c>
      <c r="AT96">
        <v>1</v>
      </c>
      <c r="AW96">
        <v>16</v>
      </c>
      <c r="AX96">
        <v>999</v>
      </c>
      <c r="AY96">
        <v>90</v>
      </c>
      <c r="AZ96">
        <v>999</v>
      </c>
      <c r="BA96">
        <v>999</v>
      </c>
      <c r="BB96">
        <v>999</v>
      </c>
      <c r="BC96">
        <v>999</v>
      </c>
      <c r="BD96" s="8">
        <v>19.899999999999999</v>
      </c>
      <c r="BE96" s="8">
        <v>6.95</v>
      </c>
      <c r="BF96" s="8">
        <v>16.600000000000001</v>
      </c>
      <c r="BG96" s="8">
        <v>6.59</v>
      </c>
      <c r="BL96" s="8">
        <v>16.170000000000002</v>
      </c>
      <c r="BM96" s="8">
        <v>8.08</v>
      </c>
      <c r="BN96" s="8">
        <v>16.38</v>
      </c>
      <c r="BO96" s="8">
        <v>7.57</v>
      </c>
      <c r="CC96" s="8">
        <v>0.47</v>
      </c>
      <c r="CE96">
        <v>1</v>
      </c>
      <c r="CF96">
        <v>4</v>
      </c>
      <c r="CM96" s="8">
        <f t="shared" si="11"/>
        <v>-3.2999999999999972</v>
      </c>
      <c r="CO96" s="8">
        <f t="shared" si="12"/>
        <v>16.170000000000002</v>
      </c>
      <c r="CT96">
        <v>0</v>
      </c>
    </row>
    <row r="97" spans="1:98" ht="90">
      <c r="A97">
        <v>10</v>
      </c>
      <c r="D97" s="20" t="s">
        <v>259</v>
      </c>
      <c r="E97" t="s">
        <v>242</v>
      </c>
      <c r="F97" t="s">
        <v>94</v>
      </c>
      <c r="G97" t="s">
        <v>243</v>
      </c>
      <c r="H97">
        <v>2</v>
      </c>
      <c r="I97" s="10">
        <v>2</v>
      </c>
      <c r="J97" t="s">
        <v>184</v>
      </c>
      <c r="K97">
        <v>3</v>
      </c>
      <c r="L97" s="2" t="s">
        <v>244</v>
      </c>
      <c r="M97" s="2" t="s">
        <v>245</v>
      </c>
      <c r="N97" s="2" t="s">
        <v>200</v>
      </c>
      <c r="O97">
        <v>1</v>
      </c>
      <c r="Q97" s="10">
        <v>2</v>
      </c>
      <c r="R97" s="16" t="s">
        <v>246</v>
      </c>
      <c r="S97">
        <v>999</v>
      </c>
      <c r="U97">
        <v>10</v>
      </c>
      <c r="W97">
        <v>10</v>
      </c>
      <c r="AE97">
        <v>100</v>
      </c>
      <c r="AG97" t="s">
        <v>143</v>
      </c>
      <c r="AH97" t="s">
        <v>247</v>
      </c>
      <c r="AI97">
        <v>2</v>
      </c>
      <c r="AJ97">
        <v>1</v>
      </c>
      <c r="AK97">
        <v>1</v>
      </c>
      <c r="AL97">
        <v>1</v>
      </c>
      <c r="AM97">
        <v>1</v>
      </c>
      <c r="AO97">
        <v>3</v>
      </c>
      <c r="AP97">
        <v>2</v>
      </c>
      <c r="AS97">
        <v>1</v>
      </c>
      <c r="AT97">
        <v>1</v>
      </c>
      <c r="AW97">
        <v>16</v>
      </c>
      <c r="AX97">
        <v>999</v>
      </c>
      <c r="AY97">
        <v>90</v>
      </c>
      <c r="AZ97">
        <v>999</v>
      </c>
      <c r="BA97">
        <v>999</v>
      </c>
      <c r="BB97">
        <v>999</v>
      </c>
      <c r="BC97">
        <v>999</v>
      </c>
      <c r="BD97" s="8">
        <v>16.600000000000001</v>
      </c>
      <c r="BE97" s="8">
        <v>6.59</v>
      </c>
      <c r="BL97" s="8">
        <v>16.670000000000002</v>
      </c>
      <c r="BM97" s="8">
        <v>7.15</v>
      </c>
      <c r="CC97" s="8">
        <v>0.47</v>
      </c>
      <c r="CE97">
        <v>999</v>
      </c>
      <c r="CF97">
        <v>4</v>
      </c>
      <c r="CM97" s="8">
        <f t="shared" si="11"/>
        <v>-16.600000000000001</v>
      </c>
      <c r="CO97" s="8">
        <f t="shared" si="12"/>
        <v>16.670000000000002</v>
      </c>
      <c r="CT97">
        <v>0</v>
      </c>
    </row>
    <row r="98" spans="1:98" ht="90">
      <c r="A98">
        <v>10</v>
      </c>
      <c r="C98" t="s">
        <v>264</v>
      </c>
      <c r="D98" s="20" t="s">
        <v>258</v>
      </c>
      <c r="E98" t="s">
        <v>242</v>
      </c>
      <c r="F98" t="s">
        <v>94</v>
      </c>
      <c r="G98" t="s">
        <v>243</v>
      </c>
      <c r="H98">
        <v>2</v>
      </c>
      <c r="I98" s="10">
        <v>2</v>
      </c>
      <c r="J98" t="s">
        <v>184</v>
      </c>
      <c r="K98">
        <v>3</v>
      </c>
      <c r="L98" s="2" t="s">
        <v>244</v>
      </c>
      <c r="M98" s="2" t="s">
        <v>245</v>
      </c>
      <c r="N98" s="2" t="s">
        <v>200</v>
      </c>
      <c r="O98">
        <v>1</v>
      </c>
      <c r="Q98" s="10">
        <v>2</v>
      </c>
      <c r="R98" s="16" t="s">
        <v>246</v>
      </c>
      <c r="S98">
        <v>999</v>
      </c>
      <c r="U98">
        <v>10</v>
      </c>
      <c r="W98">
        <v>10</v>
      </c>
      <c r="AE98">
        <v>100</v>
      </c>
      <c r="AG98" t="s">
        <v>143</v>
      </c>
      <c r="AH98" t="s">
        <v>247</v>
      </c>
      <c r="AI98">
        <v>2</v>
      </c>
      <c r="AJ98">
        <v>1</v>
      </c>
      <c r="AK98">
        <v>1</v>
      </c>
      <c r="AL98">
        <v>1</v>
      </c>
      <c r="AM98">
        <v>1</v>
      </c>
      <c r="AO98">
        <v>3</v>
      </c>
      <c r="AP98">
        <v>2</v>
      </c>
      <c r="AS98">
        <v>1</v>
      </c>
      <c r="AT98">
        <v>1</v>
      </c>
      <c r="AW98">
        <v>16</v>
      </c>
      <c r="AX98">
        <v>999</v>
      </c>
      <c r="AY98">
        <v>90</v>
      </c>
      <c r="AZ98">
        <v>999</v>
      </c>
      <c r="BA98">
        <v>999</v>
      </c>
      <c r="BB98">
        <v>999</v>
      </c>
      <c r="BC98">
        <v>999</v>
      </c>
      <c r="BD98" s="8">
        <v>19.5</v>
      </c>
      <c r="BE98" s="8">
        <v>7.92</v>
      </c>
      <c r="BF98" s="8">
        <v>18.3</v>
      </c>
      <c r="BG98" s="8">
        <v>8.0299999999999994</v>
      </c>
      <c r="BL98" s="8">
        <v>16.329999999999998</v>
      </c>
      <c r="BM98" s="8">
        <v>8.8699999999999992</v>
      </c>
      <c r="BN98" s="8">
        <v>18.829999999999998</v>
      </c>
      <c r="BO98" s="8">
        <v>9.16</v>
      </c>
      <c r="CC98" s="8">
        <v>0.13</v>
      </c>
      <c r="CE98">
        <v>1</v>
      </c>
      <c r="CF98">
        <v>4</v>
      </c>
      <c r="CM98" s="8">
        <f t="shared" si="11"/>
        <v>-1.1999999999999993</v>
      </c>
      <c r="CO98" s="8">
        <f t="shared" si="12"/>
        <v>16.329999999999998</v>
      </c>
      <c r="CT98">
        <v>0</v>
      </c>
    </row>
    <row r="99" spans="1:98" ht="90">
      <c r="A99">
        <v>10</v>
      </c>
      <c r="D99" s="20" t="s">
        <v>259</v>
      </c>
      <c r="E99" t="s">
        <v>242</v>
      </c>
      <c r="F99" t="s">
        <v>94</v>
      </c>
      <c r="G99" t="s">
        <v>243</v>
      </c>
      <c r="H99">
        <v>2</v>
      </c>
      <c r="I99" s="10">
        <v>2</v>
      </c>
      <c r="J99" t="s">
        <v>184</v>
      </c>
      <c r="K99">
        <v>3</v>
      </c>
      <c r="L99" s="2" t="s">
        <v>244</v>
      </c>
      <c r="M99" s="2" t="s">
        <v>245</v>
      </c>
      <c r="N99" s="2" t="s">
        <v>200</v>
      </c>
      <c r="O99">
        <v>1</v>
      </c>
      <c r="Q99" s="10">
        <v>2</v>
      </c>
      <c r="R99" s="16" t="s">
        <v>246</v>
      </c>
      <c r="S99">
        <v>999</v>
      </c>
      <c r="U99">
        <v>10</v>
      </c>
      <c r="W99">
        <v>10</v>
      </c>
      <c r="AE99">
        <v>100</v>
      </c>
      <c r="AG99" t="s">
        <v>143</v>
      </c>
      <c r="AH99" t="s">
        <v>247</v>
      </c>
      <c r="AI99">
        <v>2</v>
      </c>
      <c r="AJ99">
        <v>1</v>
      </c>
      <c r="AK99">
        <v>1</v>
      </c>
      <c r="AL99">
        <v>1</v>
      </c>
      <c r="AM99">
        <v>1</v>
      </c>
      <c r="AO99">
        <v>3</v>
      </c>
      <c r="AP99">
        <v>2</v>
      </c>
      <c r="AS99">
        <v>1</v>
      </c>
      <c r="AT99">
        <v>1</v>
      </c>
      <c r="AW99">
        <v>16</v>
      </c>
      <c r="AX99">
        <v>999</v>
      </c>
      <c r="AY99">
        <v>90</v>
      </c>
      <c r="AZ99">
        <v>999</v>
      </c>
      <c r="BA99">
        <v>999</v>
      </c>
      <c r="BB99">
        <v>999</v>
      </c>
      <c r="BC99">
        <v>999</v>
      </c>
      <c r="BD99" s="8">
        <v>17.399999999999999</v>
      </c>
      <c r="BE99" s="8">
        <v>7.68</v>
      </c>
      <c r="BL99" s="8">
        <v>19</v>
      </c>
      <c r="BM99" s="8">
        <v>6.99</v>
      </c>
      <c r="CC99" s="8">
        <v>0.27</v>
      </c>
      <c r="CE99">
        <v>999</v>
      </c>
      <c r="CF99">
        <v>4</v>
      </c>
      <c r="CM99" s="8">
        <f t="shared" si="11"/>
        <v>-17.399999999999999</v>
      </c>
      <c r="CO99" s="8">
        <f t="shared" si="12"/>
        <v>19</v>
      </c>
      <c r="CT99">
        <v>0</v>
      </c>
    </row>
    <row r="100" spans="1:98" ht="90">
      <c r="A100">
        <v>10</v>
      </c>
      <c r="C100" t="s">
        <v>265</v>
      </c>
      <c r="D100" s="20" t="s">
        <v>258</v>
      </c>
      <c r="E100" t="s">
        <v>242</v>
      </c>
      <c r="F100" t="s">
        <v>94</v>
      </c>
      <c r="G100" t="s">
        <v>243</v>
      </c>
      <c r="H100">
        <v>2</v>
      </c>
      <c r="I100" s="10">
        <v>2</v>
      </c>
      <c r="J100" t="s">
        <v>184</v>
      </c>
      <c r="K100">
        <v>3</v>
      </c>
      <c r="L100" s="2" t="s">
        <v>244</v>
      </c>
      <c r="M100" s="2" t="s">
        <v>245</v>
      </c>
      <c r="N100" s="2" t="s">
        <v>200</v>
      </c>
      <c r="O100">
        <v>1</v>
      </c>
      <c r="Q100" s="10">
        <v>2</v>
      </c>
      <c r="R100" s="16" t="s">
        <v>246</v>
      </c>
      <c r="S100">
        <v>999</v>
      </c>
      <c r="U100">
        <v>10</v>
      </c>
      <c r="W100">
        <v>10</v>
      </c>
      <c r="AE100">
        <v>100</v>
      </c>
      <c r="AG100" t="s">
        <v>143</v>
      </c>
      <c r="AH100" t="s">
        <v>247</v>
      </c>
      <c r="AI100">
        <v>2</v>
      </c>
      <c r="AJ100">
        <v>1</v>
      </c>
      <c r="AK100">
        <v>1</v>
      </c>
      <c r="AL100">
        <v>1</v>
      </c>
      <c r="AM100">
        <v>1</v>
      </c>
      <c r="AO100">
        <v>3</v>
      </c>
      <c r="AP100">
        <v>2</v>
      </c>
      <c r="AS100">
        <v>1</v>
      </c>
      <c r="AT100">
        <v>1</v>
      </c>
      <c r="AW100">
        <v>16</v>
      </c>
      <c r="AX100">
        <v>999</v>
      </c>
      <c r="AY100">
        <v>90</v>
      </c>
      <c r="AZ100">
        <v>999</v>
      </c>
      <c r="BA100">
        <v>999</v>
      </c>
      <c r="BB100">
        <v>999</v>
      </c>
      <c r="BC100">
        <v>999</v>
      </c>
      <c r="BD100" s="8">
        <v>13.3</v>
      </c>
      <c r="BE100" s="8">
        <v>6.29</v>
      </c>
      <c r="BF100" s="8">
        <v>16.7</v>
      </c>
      <c r="BG100" s="8">
        <v>5.17</v>
      </c>
      <c r="BL100" s="8">
        <v>16</v>
      </c>
      <c r="BM100" s="8">
        <v>7.16</v>
      </c>
      <c r="BN100" s="8">
        <v>12.17</v>
      </c>
      <c r="BO100" s="8">
        <v>6.56</v>
      </c>
      <c r="CC100" s="8">
        <v>-0.54</v>
      </c>
      <c r="CE100">
        <v>1</v>
      </c>
      <c r="CF100">
        <v>4</v>
      </c>
      <c r="CM100" s="8">
        <f t="shared" si="11"/>
        <v>3.3999999999999986</v>
      </c>
      <c r="CO100" s="8">
        <f t="shared" si="12"/>
        <v>16</v>
      </c>
      <c r="CT100">
        <v>0</v>
      </c>
    </row>
    <row r="101" spans="1:98" ht="90">
      <c r="A101">
        <v>10</v>
      </c>
      <c r="D101" s="20" t="s">
        <v>259</v>
      </c>
      <c r="E101" t="s">
        <v>242</v>
      </c>
      <c r="F101" t="s">
        <v>94</v>
      </c>
      <c r="G101" t="s">
        <v>243</v>
      </c>
      <c r="H101">
        <v>2</v>
      </c>
      <c r="I101" s="10">
        <v>2</v>
      </c>
      <c r="J101" t="s">
        <v>184</v>
      </c>
      <c r="K101">
        <v>3</v>
      </c>
      <c r="L101" s="2" t="s">
        <v>244</v>
      </c>
      <c r="M101" s="2" t="s">
        <v>245</v>
      </c>
      <c r="N101" s="2" t="s">
        <v>200</v>
      </c>
      <c r="O101">
        <v>1</v>
      </c>
      <c r="Q101" s="10">
        <v>2</v>
      </c>
      <c r="R101" s="16" t="s">
        <v>246</v>
      </c>
      <c r="S101">
        <v>999</v>
      </c>
      <c r="U101">
        <v>10</v>
      </c>
      <c r="W101">
        <v>10</v>
      </c>
      <c r="AE101">
        <v>100</v>
      </c>
      <c r="AG101" t="s">
        <v>143</v>
      </c>
      <c r="AH101" t="s">
        <v>247</v>
      </c>
      <c r="AI101">
        <v>2</v>
      </c>
      <c r="AJ101">
        <v>1</v>
      </c>
      <c r="AK101">
        <v>1</v>
      </c>
      <c r="AL101">
        <v>1</v>
      </c>
      <c r="AM101">
        <v>1</v>
      </c>
      <c r="AO101">
        <v>3</v>
      </c>
      <c r="AP101">
        <v>2</v>
      </c>
      <c r="AS101">
        <v>1</v>
      </c>
      <c r="AT101">
        <v>1</v>
      </c>
      <c r="AW101">
        <v>16</v>
      </c>
      <c r="AX101">
        <v>999</v>
      </c>
      <c r="AY101">
        <v>90</v>
      </c>
      <c r="AZ101">
        <v>999</v>
      </c>
      <c r="BA101">
        <v>999</v>
      </c>
      <c r="BB101">
        <v>999</v>
      </c>
      <c r="BC101">
        <v>999</v>
      </c>
      <c r="BD101" s="8">
        <v>16.3</v>
      </c>
      <c r="BE101" s="8">
        <v>6.25</v>
      </c>
      <c r="BL101" s="8">
        <v>11.17</v>
      </c>
      <c r="BM101" s="8">
        <v>7.05</v>
      </c>
      <c r="CC101" s="8">
        <v>-0.48</v>
      </c>
      <c r="CE101">
        <v>999</v>
      </c>
      <c r="CF101">
        <v>4</v>
      </c>
      <c r="CM101" s="8">
        <f t="shared" si="11"/>
        <v>-16.3</v>
      </c>
      <c r="CO101" s="8">
        <f t="shared" si="12"/>
        <v>11.17</v>
      </c>
      <c r="CT101">
        <v>0</v>
      </c>
    </row>
    <row r="102" spans="1:98" ht="90">
      <c r="A102">
        <v>10</v>
      </c>
      <c r="C102" t="s">
        <v>266</v>
      </c>
      <c r="D102" s="20" t="s">
        <v>258</v>
      </c>
      <c r="E102" t="s">
        <v>242</v>
      </c>
      <c r="F102" t="s">
        <v>94</v>
      </c>
      <c r="G102" t="s">
        <v>243</v>
      </c>
      <c r="H102">
        <v>2</v>
      </c>
      <c r="I102" s="10">
        <v>2</v>
      </c>
      <c r="J102" t="s">
        <v>184</v>
      </c>
      <c r="K102">
        <v>3</v>
      </c>
      <c r="L102" s="2" t="s">
        <v>244</v>
      </c>
      <c r="M102" s="2" t="s">
        <v>245</v>
      </c>
      <c r="N102" s="2" t="s">
        <v>200</v>
      </c>
      <c r="O102">
        <v>1</v>
      </c>
      <c r="Q102" s="10">
        <v>2</v>
      </c>
      <c r="R102" s="16" t="s">
        <v>246</v>
      </c>
      <c r="S102">
        <v>999</v>
      </c>
      <c r="U102">
        <v>10</v>
      </c>
      <c r="W102">
        <v>10</v>
      </c>
      <c r="AE102">
        <v>100</v>
      </c>
      <c r="AG102" t="s">
        <v>143</v>
      </c>
      <c r="AH102" t="s">
        <v>247</v>
      </c>
      <c r="AI102">
        <v>2</v>
      </c>
      <c r="AJ102">
        <v>1</v>
      </c>
      <c r="AK102">
        <v>1</v>
      </c>
      <c r="AL102">
        <v>1</v>
      </c>
      <c r="AM102">
        <v>1</v>
      </c>
      <c r="AO102">
        <v>3</v>
      </c>
      <c r="AP102">
        <v>2</v>
      </c>
      <c r="AS102">
        <v>1</v>
      </c>
      <c r="AT102">
        <v>1</v>
      </c>
      <c r="AW102">
        <v>16</v>
      </c>
      <c r="AX102">
        <v>999</v>
      </c>
      <c r="AY102">
        <v>90</v>
      </c>
      <c r="AZ102">
        <v>999</v>
      </c>
      <c r="BA102">
        <v>999</v>
      </c>
      <c r="BB102">
        <v>999</v>
      </c>
      <c r="BC102">
        <v>999</v>
      </c>
      <c r="BD102" s="8">
        <v>19</v>
      </c>
      <c r="BE102" s="8">
        <v>5.16</v>
      </c>
      <c r="BF102" s="8">
        <v>20</v>
      </c>
      <c r="BG102" s="8">
        <v>5.35</v>
      </c>
      <c r="BL102" s="8">
        <v>18.16</v>
      </c>
      <c r="BM102" s="8">
        <v>2.3199999999999998</v>
      </c>
      <c r="BN102" s="8">
        <v>15.83</v>
      </c>
      <c r="BO102" s="8">
        <v>4.26</v>
      </c>
      <c r="CC102" s="8">
        <v>-0.19</v>
      </c>
      <c r="CE102">
        <v>1</v>
      </c>
      <c r="CF102">
        <v>4</v>
      </c>
      <c r="CM102" s="8">
        <f t="shared" si="11"/>
        <v>1</v>
      </c>
      <c r="CO102" s="8">
        <f t="shared" si="12"/>
        <v>18.16</v>
      </c>
      <c r="CT102">
        <v>0</v>
      </c>
    </row>
    <row r="103" spans="1:98" ht="90">
      <c r="A103">
        <v>10</v>
      </c>
      <c r="D103" s="20" t="s">
        <v>259</v>
      </c>
      <c r="E103" t="s">
        <v>242</v>
      </c>
      <c r="F103" t="s">
        <v>94</v>
      </c>
      <c r="G103" t="s">
        <v>243</v>
      </c>
      <c r="H103">
        <v>2</v>
      </c>
      <c r="I103" s="10">
        <v>2</v>
      </c>
      <c r="J103" t="s">
        <v>184</v>
      </c>
      <c r="K103">
        <v>3</v>
      </c>
      <c r="L103" s="2" t="s">
        <v>244</v>
      </c>
      <c r="M103" s="2" t="s">
        <v>245</v>
      </c>
      <c r="N103" s="2" t="s">
        <v>200</v>
      </c>
      <c r="O103">
        <v>1</v>
      </c>
      <c r="Q103" s="10">
        <v>2</v>
      </c>
      <c r="R103" s="16" t="s">
        <v>246</v>
      </c>
      <c r="S103">
        <v>999</v>
      </c>
      <c r="U103">
        <v>10</v>
      </c>
      <c r="W103">
        <v>10</v>
      </c>
      <c r="AE103">
        <v>100</v>
      </c>
      <c r="AG103" t="s">
        <v>143</v>
      </c>
      <c r="AH103" t="s">
        <v>247</v>
      </c>
      <c r="AI103">
        <v>2</v>
      </c>
      <c r="AJ103">
        <v>1</v>
      </c>
      <c r="AK103">
        <v>1</v>
      </c>
      <c r="AL103">
        <v>1</v>
      </c>
      <c r="AM103">
        <v>1</v>
      </c>
      <c r="AO103">
        <v>3</v>
      </c>
      <c r="AP103">
        <v>2</v>
      </c>
      <c r="AS103">
        <v>1</v>
      </c>
      <c r="AT103">
        <v>1</v>
      </c>
      <c r="AW103">
        <v>16</v>
      </c>
      <c r="AX103">
        <v>999</v>
      </c>
      <c r="AY103">
        <v>90</v>
      </c>
      <c r="AZ103">
        <v>999</v>
      </c>
      <c r="BA103">
        <v>999</v>
      </c>
      <c r="BB103">
        <v>999</v>
      </c>
      <c r="BC103">
        <v>999</v>
      </c>
      <c r="BD103" s="8">
        <v>18.8</v>
      </c>
      <c r="BE103" s="8">
        <v>5.61</v>
      </c>
      <c r="BL103" s="8">
        <v>17.5</v>
      </c>
      <c r="BM103" s="8">
        <v>3.73</v>
      </c>
      <c r="CC103" s="8">
        <v>0.04</v>
      </c>
      <c r="CE103">
        <v>999</v>
      </c>
      <c r="CF103">
        <v>4</v>
      </c>
      <c r="CM103" s="8">
        <f t="shared" si="11"/>
        <v>-18.8</v>
      </c>
      <c r="CO103" s="8">
        <f t="shared" si="12"/>
        <v>17.5</v>
      </c>
      <c r="CT103">
        <v>0</v>
      </c>
    </row>
    <row r="104" spans="1:98" ht="90">
      <c r="A104">
        <v>10</v>
      </c>
      <c r="C104" t="s">
        <v>267</v>
      </c>
      <c r="D104" s="20" t="s">
        <v>258</v>
      </c>
      <c r="E104" t="s">
        <v>242</v>
      </c>
      <c r="F104" t="s">
        <v>94</v>
      </c>
      <c r="G104" t="s">
        <v>243</v>
      </c>
      <c r="H104">
        <v>2</v>
      </c>
      <c r="I104" s="10">
        <v>2</v>
      </c>
      <c r="J104" t="s">
        <v>184</v>
      </c>
      <c r="K104">
        <v>3</v>
      </c>
      <c r="L104" s="2" t="s">
        <v>244</v>
      </c>
      <c r="M104" s="2" t="s">
        <v>245</v>
      </c>
      <c r="N104" s="2" t="s">
        <v>200</v>
      </c>
      <c r="O104">
        <v>1</v>
      </c>
      <c r="Q104" s="10">
        <v>2</v>
      </c>
      <c r="R104" s="16" t="s">
        <v>246</v>
      </c>
      <c r="S104">
        <v>999</v>
      </c>
      <c r="U104">
        <v>10</v>
      </c>
      <c r="W104">
        <v>10</v>
      </c>
      <c r="AE104">
        <v>100</v>
      </c>
      <c r="AG104" t="s">
        <v>143</v>
      </c>
      <c r="AH104" t="s">
        <v>247</v>
      </c>
      <c r="AI104">
        <v>2</v>
      </c>
      <c r="AJ104">
        <v>1</v>
      </c>
      <c r="AK104">
        <v>1</v>
      </c>
      <c r="AL104">
        <v>1</v>
      </c>
      <c r="AM104">
        <v>1</v>
      </c>
      <c r="AO104">
        <v>3</v>
      </c>
      <c r="AP104">
        <v>2</v>
      </c>
      <c r="AS104">
        <v>1</v>
      </c>
      <c r="AT104">
        <v>1</v>
      </c>
      <c r="AW104">
        <v>16</v>
      </c>
      <c r="AX104">
        <v>999</v>
      </c>
      <c r="AY104">
        <v>90</v>
      </c>
      <c r="AZ104">
        <v>999</v>
      </c>
      <c r="BA104">
        <v>999</v>
      </c>
      <c r="BB104">
        <v>999</v>
      </c>
      <c r="BC104">
        <v>999</v>
      </c>
      <c r="BD104" s="8">
        <v>148.1</v>
      </c>
      <c r="BE104" s="8">
        <v>25.69</v>
      </c>
      <c r="BF104" s="8">
        <v>145.19999999999999</v>
      </c>
      <c r="BG104" s="8">
        <v>26.51</v>
      </c>
      <c r="BL104" s="8">
        <v>138.66999999999999</v>
      </c>
      <c r="BM104" s="8">
        <v>35.57</v>
      </c>
      <c r="BN104" s="8">
        <v>132.83000000000001</v>
      </c>
      <c r="BO104" s="8">
        <v>21.87</v>
      </c>
      <c r="CC104" s="8">
        <v>0.11</v>
      </c>
      <c r="CE104">
        <v>1</v>
      </c>
      <c r="CF104">
        <v>4</v>
      </c>
      <c r="CM104" s="8">
        <f t="shared" si="11"/>
        <v>-2.9000000000000057</v>
      </c>
      <c r="CO104" s="8">
        <f t="shared" si="12"/>
        <v>138.66999999999999</v>
      </c>
      <c r="CT104">
        <v>0</v>
      </c>
    </row>
    <row r="105" spans="1:98" ht="90">
      <c r="A105">
        <v>10</v>
      </c>
      <c r="D105" s="20" t="s">
        <v>259</v>
      </c>
      <c r="E105" t="s">
        <v>242</v>
      </c>
      <c r="F105" t="s">
        <v>94</v>
      </c>
      <c r="G105" t="s">
        <v>243</v>
      </c>
      <c r="H105">
        <v>2</v>
      </c>
      <c r="I105" s="10">
        <v>2</v>
      </c>
      <c r="J105" t="s">
        <v>184</v>
      </c>
      <c r="K105">
        <v>3</v>
      </c>
      <c r="L105" s="2" t="s">
        <v>244</v>
      </c>
      <c r="M105" s="2" t="s">
        <v>245</v>
      </c>
      <c r="N105" s="2" t="s">
        <v>200</v>
      </c>
      <c r="O105">
        <v>1</v>
      </c>
      <c r="Q105" s="10">
        <v>2</v>
      </c>
      <c r="R105" s="16" t="s">
        <v>246</v>
      </c>
      <c r="S105">
        <v>999</v>
      </c>
      <c r="U105">
        <v>10</v>
      </c>
      <c r="W105">
        <v>10</v>
      </c>
      <c r="AE105">
        <v>100</v>
      </c>
      <c r="AG105" t="s">
        <v>143</v>
      </c>
      <c r="AH105" t="s">
        <v>247</v>
      </c>
      <c r="AI105">
        <v>2</v>
      </c>
      <c r="AJ105">
        <v>1</v>
      </c>
      <c r="AK105">
        <v>1</v>
      </c>
      <c r="AL105">
        <v>1</v>
      </c>
      <c r="AM105">
        <v>1</v>
      </c>
      <c r="AO105">
        <v>3</v>
      </c>
      <c r="AP105">
        <v>2</v>
      </c>
      <c r="AS105">
        <v>1</v>
      </c>
      <c r="AT105">
        <v>1</v>
      </c>
      <c r="AW105">
        <v>16</v>
      </c>
      <c r="AX105">
        <v>999</v>
      </c>
      <c r="AY105">
        <v>90</v>
      </c>
      <c r="AZ105">
        <v>999</v>
      </c>
      <c r="BA105">
        <v>999</v>
      </c>
      <c r="BB105">
        <v>999</v>
      </c>
      <c r="BC105">
        <v>999</v>
      </c>
      <c r="BD105" s="8">
        <v>138.30000000000001</v>
      </c>
      <c r="BE105" s="8">
        <v>20.7</v>
      </c>
      <c r="BL105" s="8">
        <v>132.5</v>
      </c>
      <c r="BM105" s="8">
        <v>23.65</v>
      </c>
      <c r="CC105" s="8">
        <v>0.38</v>
      </c>
      <c r="CE105">
        <v>1</v>
      </c>
      <c r="CF105">
        <v>4</v>
      </c>
      <c r="CM105" s="8">
        <f t="shared" si="11"/>
        <v>-138.30000000000001</v>
      </c>
      <c r="CO105" s="8">
        <f t="shared" si="12"/>
        <v>132.5</v>
      </c>
      <c r="CT105">
        <v>0</v>
      </c>
    </row>
    <row r="106" spans="1:98" ht="90">
      <c r="A106">
        <v>10</v>
      </c>
      <c r="C106" s="29" t="s">
        <v>251</v>
      </c>
      <c r="D106" s="20" t="s">
        <v>258</v>
      </c>
      <c r="E106" t="s">
        <v>242</v>
      </c>
      <c r="F106" t="s">
        <v>94</v>
      </c>
      <c r="G106" t="s">
        <v>243</v>
      </c>
      <c r="H106">
        <v>2</v>
      </c>
      <c r="I106" s="10">
        <v>2</v>
      </c>
      <c r="J106" t="s">
        <v>184</v>
      </c>
      <c r="K106">
        <v>3</v>
      </c>
      <c r="L106" s="2" t="s">
        <v>244</v>
      </c>
      <c r="M106" s="2" t="s">
        <v>245</v>
      </c>
      <c r="N106" s="2" t="s">
        <v>200</v>
      </c>
      <c r="O106">
        <v>1</v>
      </c>
      <c r="Q106" s="10">
        <v>2</v>
      </c>
      <c r="R106" s="16" t="s">
        <v>246</v>
      </c>
      <c r="S106">
        <v>999</v>
      </c>
      <c r="U106">
        <v>10</v>
      </c>
      <c r="W106">
        <v>10</v>
      </c>
      <c r="AE106">
        <v>100</v>
      </c>
      <c r="AG106" t="s">
        <v>143</v>
      </c>
      <c r="AH106" t="s">
        <v>247</v>
      </c>
      <c r="AI106">
        <v>2</v>
      </c>
      <c r="AJ106">
        <v>1</v>
      </c>
      <c r="AK106">
        <v>1</v>
      </c>
      <c r="AL106">
        <v>1</v>
      </c>
      <c r="AM106">
        <v>1</v>
      </c>
      <c r="AO106">
        <v>3</v>
      </c>
      <c r="AP106">
        <v>2</v>
      </c>
      <c r="AS106">
        <v>1</v>
      </c>
      <c r="AT106">
        <v>1</v>
      </c>
      <c r="AW106">
        <v>16</v>
      </c>
      <c r="AX106">
        <v>999</v>
      </c>
      <c r="AY106">
        <v>90</v>
      </c>
      <c r="AZ106">
        <v>999</v>
      </c>
      <c r="BA106">
        <v>999</v>
      </c>
      <c r="BB106">
        <v>999</v>
      </c>
      <c r="BC106">
        <v>999</v>
      </c>
      <c r="BD106" s="8">
        <v>66</v>
      </c>
      <c r="BE106" s="8">
        <v>8.0399999999999991</v>
      </c>
      <c r="BF106" s="8">
        <v>69</v>
      </c>
      <c r="BG106" s="8">
        <v>12.7</v>
      </c>
      <c r="BL106" s="8">
        <v>70.33</v>
      </c>
      <c r="BM106" s="8">
        <v>7.89</v>
      </c>
      <c r="BN106" s="8">
        <v>73.33</v>
      </c>
      <c r="BO106" s="8">
        <v>8.64</v>
      </c>
      <c r="CC106" s="8">
        <v>-0.37</v>
      </c>
      <c r="CE106">
        <v>1</v>
      </c>
      <c r="CF106">
        <v>4</v>
      </c>
      <c r="CM106" s="8">
        <f t="shared" si="11"/>
        <v>3</v>
      </c>
      <c r="CO106" s="8">
        <f t="shared" si="12"/>
        <v>70.33</v>
      </c>
      <c r="CT106">
        <v>1</v>
      </c>
    </row>
    <row r="107" spans="1:98" ht="90">
      <c r="A107">
        <v>10</v>
      </c>
      <c r="D107" s="20" t="s">
        <v>259</v>
      </c>
      <c r="E107" t="s">
        <v>242</v>
      </c>
      <c r="F107" t="s">
        <v>94</v>
      </c>
      <c r="G107" t="s">
        <v>243</v>
      </c>
      <c r="H107">
        <v>2</v>
      </c>
      <c r="I107" s="10">
        <v>2</v>
      </c>
      <c r="J107" t="s">
        <v>184</v>
      </c>
      <c r="K107">
        <v>3</v>
      </c>
      <c r="L107" s="2" t="s">
        <v>244</v>
      </c>
      <c r="M107" s="2" t="s">
        <v>245</v>
      </c>
      <c r="N107" s="2" t="s">
        <v>200</v>
      </c>
      <c r="O107">
        <v>1</v>
      </c>
      <c r="Q107" s="10">
        <v>2</v>
      </c>
      <c r="R107" s="16" t="s">
        <v>246</v>
      </c>
      <c r="S107">
        <v>999</v>
      </c>
      <c r="U107">
        <v>10</v>
      </c>
      <c r="W107">
        <v>10</v>
      </c>
      <c r="AE107">
        <v>100</v>
      </c>
      <c r="AG107" t="s">
        <v>143</v>
      </c>
      <c r="AH107" t="s">
        <v>247</v>
      </c>
      <c r="AI107">
        <v>2</v>
      </c>
      <c r="AJ107">
        <v>1</v>
      </c>
      <c r="AK107">
        <v>1</v>
      </c>
      <c r="AL107">
        <v>1</v>
      </c>
      <c r="AM107">
        <v>1</v>
      </c>
      <c r="AO107">
        <v>3</v>
      </c>
      <c r="AP107">
        <v>2</v>
      </c>
      <c r="AS107">
        <v>1</v>
      </c>
      <c r="AT107">
        <v>1</v>
      </c>
      <c r="AW107">
        <v>16</v>
      </c>
      <c r="AX107">
        <v>999</v>
      </c>
      <c r="AY107">
        <v>90</v>
      </c>
      <c r="AZ107">
        <v>999</v>
      </c>
      <c r="BA107">
        <v>999</v>
      </c>
      <c r="BB107">
        <v>999</v>
      </c>
      <c r="BC107">
        <v>999</v>
      </c>
      <c r="BD107" s="8">
        <v>69.5</v>
      </c>
      <c r="BE107" s="8">
        <v>9.7899999999999991</v>
      </c>
      <c r="BL107" s="8">
        <v>75.83</v>
      </c>
      <c r="BM107" s="8">
        <v>7.31</v>
      </c>
      <c r="CC107" s="8">
        <v>-0.44</v>
      </c>
      <c r="CE107">
        <v>1</v>
      </c>
      <c r="CF107">
        <v>4</v>
      </c>
      <c r="CM107" s="8">
        <f t="shared" si="11"/>
        <v>-69.5</v>
      </c>
      <c r="CO107" s="8">
        <f t="shared" si="12"/>
        <v>75.83</v>
      </c>
      <c r="CT107">
        <v>1</v>
      </c>
    </row>
    <row r="108" spans="1:98" ht="90">
      <c r="A108">
        <v>10</v>
      </c>
      <c r="C108" s="29" t="s">
        <v>268</v>
      </c>
      <c r="D108" s="20" t="s">
        <v>258</v>
      </c>
      <c r="E108" t="s">
        <v>242</v>
      </c>
      <c r="F108" t="s">
        <v>94</v>
      </c>
      <c r="G108" t="s">
        <v>243</v>
      </c>
      <c r="H108">
        <v>2</v>
      </c>
      <c r="I108" s="10">
        <v>2</v>
      </c>
      <c r="J108" t="s">
        <v>184</v>
      </c>
      <c r="K108">
        <v>3</v>
      </c>
      <c r="L108" s="2" t="s">
        <v>244</v>
      </c>
      <c r="M108" s="2" t="s">
        <v>245</v>
      </c>
      <c r="N108" s="2" t="s">
        <v>200</v>
      </c>
      <c r="O108">
        <v>1</v>
      </c>
      <c r="Q108" s="10">
        <v>2</v>
      </c>
      <c r="R108" s="16" t="s">
        <v>246</v>
      </c>
      <c r="S108">
        <v>999</v>
      </c>
      <c r="U108">
        <v>10</v>
      </c>
      <c r="W108">
        <v>10</v>
      </c>
      <c r="AE108">
        <v>100</v>
      </c>
      <c r="AG108" t="s">
        <v>143</v>
      </c>
      <c r="AH108" t="s">
        <v>247</v>
      </c>
      <c r="AI108">
        <v>2</v>
      </c>
      <c r="AJ108">
        <v>1</v>
      </c>
      <c r="AK108">
        <v>1</v>
      </c>
      <c r="AL108">
        <v>1</v>
      </c>
      <c r="AM108">
        <v>1</v>
      </c>
      <c r="AO108">
        <v>3</v>
      </c>
      <c r="AP108">
        <v>2</v>
      </c>
      <c r="AS108">
        <v>1</v>
      </c>
      <c r="AT108">
        <v>1</v>
      </c>
      <c r="AW108">
        <v>16</v>
      </c>
      <c r="AX108">
        <v>999</v>
      </c>
      <c r="AY108">
        <v>90</v>
      </c>
      <c r="AZ108">
        <v>999</v>
      </c>
      <c r="BA108">
        <v>999</v>
      </c>
      <c r="BB108">
        <v>999</v>
      </c>
      <c r="BC108">
        <v>999</v>
      </c>
      <c r="BD108" s="8">
        <v>46.1</v>
      </c>
      <c r="BE108" s="8">
        <v>16.79</v>
      </c>
      <c r="BF108" s="8">
        <v>49.2</v>
      </c>
      <c r="BG108" s="8">
        <v>18.670000000000002</v>
      </c>
      <c r="BL108" s="8">
        <v>43.59</v>
      </c>
      <c r="BM108" s="8">
        <v>8.69</v>
      </c>
      <c r="BN108" s="8">
        <v>48.17</v>
      </c>
      <c r="BO108" s="8">
        <v>7.19</v>
      </c>
      <c r="CC108" s="8">
        <v>-0.18</v>
      </c>
      <c r="CE108">
        <v>0</v>
      </c>
      <c r="CF108">
        <v>3</v>
      </c>
      <c r="CM108" s="8">
        <f t="shared" si="11"/>
        <v>3.1000000000000014</v>
      </c>
      <c r="CO108" s="8">
        <f t="shared" si="12"/>
        <v>43.59</v>
      </c>
      <c r="CT108">
        <v>0</v>
      </c>
    </row>
    <row r="109" spans="1:98" ht="90">
      <c r="A109">
        <v>10</v>
      </c>
      <c r="D109" s="20" t="s">
        <v>259</v>
      </c>
      <c r="E109" t="s">
        <v>242</v>
      </c>
      <c r="F109" t="s">
        <v>94</v>
      </c>
      <c r="G109" t="s">
        <v>243</v>
      </c>
      <c r="H109">
        <v>2</v>
      </c>
      <c r="I109" s="10">
        <v>2</v>
      </c>
      <c r="J109" t="s">
        <v>184</v>
      </c>
      <c r="K109">
        <v>3</v>
      </c>
      <c r="L109" s="2" t="s">
        <v>244</v>
      </c>
      <c r="M109" s="2" t="s">
        <v>245</v>
      </c>
      <c r="N109" s="2" t="s">
        <v>200</v>
      </c>
      <c r="O109">
        <v>1</v>
      </c>
      <c r="Q109" s="10">
        <v>2</v>
      </c>
      <c r="R109" s="16" t="s">
        <v>246</v>
      </c>
      <c r="S109">
        <v>999</v>
      </c>
      <c r="U109">
        <v>10</v>
      </c>
      <c r="W109">
        <v>10</v>
      </c>
      <c r="AE109">
        <v>100</v>
      </c>
      <c r="AG109" t="s">
        <v>143</v>
      </c>
      <c r="AH109" t="s">
        <v>247</v>
      </c>
      <c r="AI109">
        <v>2</v>
      </c>
      <c r="AJ109">
        <v>1</v>
      </c>
      <c r="AK109">
        <v>1</v>
      </c>
      <c r="AL109">
        <v>1</v>
      </c>
      <c r="AM109">
        <v>1</v>
      </c>
      <c r="AO109">
        <v>3</v>
      </c>
      <c r="AP109">
        <v>2</v>
      </c>
      <c r="AS109">
        <v>1</v>
      </c>
      <c r="AT109">
        <v>1</v>
      </c>
      <c r="AW109">
        <v>16</v>
      </c>
      <c r="AX109">
        <v>999</v>
      </c>
      <c r="AY109">
        <v>90</v>
      </c>
      <c r="AZ109">
        <v>999</v>
      </c>
      <c r="BA109">
        <v>999</v>
      </c>
      <c r="BB109">
        <v>999</v>
      </c>
      <c r="BC109">
        <v>999</v>
      </c>
      <c r="BD109" s="8">
        <v>46.9</v>
      </c>
      <c r="BE109" s="8">
        <v>17.239999999999998</v>
      </c>
      <c r="BL109" s="8">
        <v>44.5</v>
      </c>
      <c r="BM109" s="8">
        <v>9.69</v>
      </c>
      <c r="CC109" s="8">
        <v>-0.05</v>
      </c>
      <c r="CE109">
        <v>999</v>
      </c>
      <c r="CF109">
        <v>3</v>
      </c>
      <c r="CM109" s="8">
        <f t="shared" si="11"/>
        <v>-46.9</v>
      </c>
      <c r="CO109" s="8">
        <f t="shared" si="12"/>
        <v>44.5</v>
      </c>
      <c r="CT109">
        <v>0</v>
      </c>
    </row>
    <row r="110" spans="1:98" ht="90">
      <c r="A110">
        <v>10</v>
      </c>
      <c r="C110" t="s">
        <v>269</v>
      </c>
      <c r="D110" s="20" t="s">
        <v>258</v>
      </c>
      <c r="E110" t="s">
        <v>242</v>
      </c>
      <c r="F110" t="s">
        <v>94</v>
      </c>
      <c r="G110" t="s">
        <v>243</v>
      </c>
      <c r="H110">
        <v>2</v>
      </c>
      <c r="I110" s="10">
        <v>2</v>
      </c>
      <c r="J110" t="s">
        <v>184</v>
      </c>
      <c r="K110">
        <v>3</v>
      </c>
      <c r="L110" s="2" t="s">
        <v>244</v>
      </c>
      <c r="M110" s="2" t="s">
        <v>245</v>
      </c>
      <c r="N110" s="2" t="s">
        <v>200</v>
      </c>
      <c r="O110">
        <v>1</v>
      </c>
      <c r="Q110" s="10">
        <v>2</v>
      </c>
      <c r="R110" s="16" t="s">
        <v>246</v>
      </c>
      <c r="S110">
        <v>999</v>
      </c>
      <c r="U110">
        <v>10</v>
      </c>
      <c r="W110">
        <v>10</v>
      </c>
      <c r="AE110">
        <v>100</v>
      </c>
      <c r="AG110" t="s">
        <v>143</v>
      </c>
      <c r="AH110" t="s">
        <v>247</v>
      </c>
      <c r="AI110">
        <v>2</v>
      </c>
      <c r="AJ110">
        <v>1</v>
      </c>
      <c r="AK110">
        <v>1</v>
      </c>
      <c r="AL110">
        <v>1</v>
      </c>
      <c r="AM110">
        <v>1</v>
      </c>
      <c r="AO110">
        <v>3</v>
      </c>
      <c r="AP110">
        <v>2</v>
      </c>
      <c r="AS110">
        <v>1</v>
      </c>
      <c r="AT110">
        <v>1</v>
      </c>
      <c r="AW110">
        <v>16</v>
      </c>
      <c r="AX110">
        <v>999</v>
      </c>
      <c r="AY110">
        <v>90</v>
      </c>
      <c r="AZ110">
        <v>999</v>
      </c>
      <c r="BA110">
        <v>999</v>
      </c>
      <c r="BB110">
        <v>999</v>
      </c>
      <c r="BC110">
        <v>999</v>
      </c>
      <c r="BD110" s="8">
        <v>7.67</v>
      </c>
      <c r="BE110" s="8">
        <v>2.83</v>
      </c>
      <c r="BF110" s="8">
        <v>8.7799999999999994</v>
      </c>
      <c r="BG110" s="8">
        <v>3.46</v>
      </c>
      <c r="BL110" s="8">
        <v>7.33</v>
      </c>
      <c r="BM110" s="8">
        <v>1.1499999999999999</v>
      </c>
      <c r="BN110" s="8">
        <v>6.67</v>
      </c>
      <c r="BO110" s="8">
        <v>2.31</v>
      </c>
      <c r="CC110" s="8">
        <v>-0.39</v>
      </c>
      <c r="CE110">
        <v>999</v>
      </c>
      <c r="CF110">
        <v>3</v>
      </c>
      <c r="CM110" s="8">
        <f t="shared" si="11"/>
        <v>1.1099999999999994</v>
      </c>
      <c r="CO110" s="8">
        <f t="shared" si="12"/>
        <v>7.33</v>
      </c>
      <c r="CT110">
        <v>0</v>
      </c>
    </row>
    <row r="111" spans="1:98" ht="90">
      <c r="A111">
        <v>10</v>
      </c>
      <c r="D111" s="20" t="s">
        <v>259</v>
      </c>
      <c r="E111" t="s">
        <v>242</v>
      </c>
      <c r="F111" t="s">
        <v>94</v>
      </c>
      <c r="G111" t="s">
        <v>243</v>
      </c>
      <c r="H111">
        <v>2</v>
      </c>
      <c r="I111" s="10">
        <v>2</v>
      </c>
      <c r="J111" t="s">
        <v>184</v>
      </c>
      <c r="K111">
        <v>3</v>
      </c>
      <c r="L111" s="2" t="s">
        <v>244</v>
      </c>
      <c r="M111" s="2" t="s">
        <v>245</v>
      </c>
      <c r="N111" s="2" t="s">
        <v>200</v>
      </c>
      <c r="O111">
        <v>1</v>
      </c>
      <c r="Q111" s="10">
        <v>2</v>
      </c>
      <c r="R111" s="16" t="s">
        <v>246</v>
      </c>
      <c r="S111">
        <v>999</v>
      </c>
      <c r="U111">
        <v>10</v>
      </c>
      <c r="W111">
        <v>10</v>
      </c>
      <c r="AE111">
        <v>100</v>
      </c>
      <c r="AG111" t="s">
        <v>143</v>
      </c>
      <c r="AH111" t="s">
        <v>247</v>
      </c>
      <c r="AI111">
        <v>2</v>
      </c>
      <c r="AJ111">
        <v>1</v>
      </c>
      <c r="AK111">
        <v>1</v>
      </c>
      <c r="AL111">
        <v>1</v>
      </c>
      <c r="AM111">
        <v>1</v>
      </c>
      <c r="AO111">
        <v>3</v>
      </c>
      <c r="AP111">
        <v>2</v>
      </c>
      <c r="AS111">
        <v>1</v>
      </c>
      <c r="AT111">
        <v>1</v>
      </c>
      <c r="AW111">
        <v>16</v>
      </c>
      <c r="AX111">
        <v>999</v>
      </c>
      <c r="AY111">
        <v>90</v>
      </c>
      <c r="AZ111">
        <v>999</v>
      </c>
      <c r="BA111">
        <v>999</v>
      </c>
      <c r="BB111">
        <v>999</v>
      </c>
      <c r="BC111">
        <v>999</v>
      </c>
      <c r="BD111" s="8">
        <v>9.11</v>
      </c>
      <c r="BE111" s="8">
        <v>3.86</v>
      </c>
      <c r="BL111" s="8">
        <v>7.33</v>
      </c>
      <c r="BM111" s="8">
        <v>1.53</v>
      </c>
      <c r="CC111" s="8">
        <v>-0.51</v>
      </c>
      <c r="CE111">
        <v>999</v>
      </c>
      <c r="CF111">
        <v>3</v>
      </c>
      <c r="CM111" s="8">
        <f t="shared" si="11"/>
        <v>-9.11</v>
      </c>
      <c r="CO111" s="8">
        <f t="shared" si="12"/>
        <v>7.33</v>
      </c>
      <c r="CT111">
        <v>0</v>
      </c>
    </row>
    <row r="112" spans="1:98" ht="90">
      <c r="A112">
        <v>10</v>
      </c>
      <c r="C112" t="s">
        <v>270</v>
      </c>
      <c r="D112" s="20" t="s">
        <v>258</v>
      </c>
      <c r="E112" t="s">
        <v>242</v>
      </c>
      <c r="F112" t="s">
        <v>94</v>
      </c>
      <c r="G112" t="s">
        <v>243</v>
      </c>
      <c r="H112">
        <v>2</v>
      </c>
      <c r="I112" s="10">
        <v>2</v>
      </c>
      <c r="J112" t="s">
        <v>184</v>
      </c>
      <c r="K112">
        <v>3</v>
      </c>
      <c r="L112" s="2" t="s">
        <v>244</v>
      </c>
      <c r="M112" s="2" t="s">
        <v>245</v>
      </c>
      <c r="N112" s="2" t="s">
        <v>200</v>
      </c>
      <c r="O112">
        <v>1</v>
      </c>
      <c r="Q112" s="10">
        <v>2</v>
      </c>
      <c r="R112" s="16" t="s">
        <v>246</v>
      </c>
      <c r="S112">
        <v>999</v>
      </c>
      <c r="U112">
        <v>10</v>
      </c>
      <c r="W112">
        <v>10</v>
      </c>
      <c r="AE112">
        <v>100</v>
      </c>
      <c r="AG112" t="s">
        <v>143</v>
      </c>
      <c r="AH112" t="s">
        <v>247</v>
      </c>
      <c r="AI112">
        <v>2</v>
      </c>
      <c r="AJ112">
        <v>1</v>
      </c>
      <c r="AK112">
        <v>1</v>
      </c>
      <c r="AL112">
        <v>1</v>
      </c>
      <c r="AM112">
        <v>1</v>
      </c>
      <c r="AO112">
        <v>3</v>
      </c>
      <c r="AP112">
        <v>2</v>
      </c>
      <c r="AS112">
        <v>1</v>
      </c>
      <c r="AT112">
        <v>1</v>
      </c>
      <c r="AW112">
        <v>16</v>
      </c>
      <c r="AX112">
        <v>999</v>
      </c>
      <c r="AY112">
        <v>90</v>
      </c>
      <c r="AZ112">
        <v>999</v>
      </c>
      <c r="BA112">
        <v>999</v>
      </c>
      <c r="BB112">
        <v>999</v>
      </c>
      <c r="BC112">
        <v>999</v>
      </c>
      <c r="BD112" s="8">
        <v>6.33</v>
      </c>
      <c r="BE112" s="8">
        <v>2.5499999999999998</v>
      </c>
      <c r="BF112" s="8">
        <v>5.44</v>
      </c>
      <c r="BG112" s="8">
        <v>3.24</v>
      </c>
      <c r="BL112" s="8">
        <v>2</v>
      </c>
      <c r="BM112" s="8">
        <v>0</v>
      </c>
      <c r="BN112" s="8">
        <v>3.6</v>
      </c>
      <c r="BO112" s="8">
        <v>2.7</v>
      </c>
      <c r="CC112" s="8">
        <v>0.35</v>
      </c>
      <c r="CE112">
        <v>999</v>
      </c>
      <c r="CF112">
        <v>3</v>
      </c>
      <c r="CM112" s="8">
        <f t="shared" si="11"/>
        <v>-0.88999999999999968</v>
      </c>
      <c r="CO112" s="8">
        <f t="shared" si="12"/>
        <v>2</v>
      </c>
      <c r="CT112">
        <v>0</v>
      </c>
    </row>
    <row r="113" spans="1:98" ht="90">
      <c r="A113">
        <v>10</v>
      </c>
      <c r="D113" s="20" t="s">
        <v>259</v>
      </c>
      <c r="E113" t="s">
        <v>242</v>
      </c>
      <c r="F113" t="s">
        <v>94</v>
      </c>
      <c r="G113" t="s">
        <v>243</v>
      </c>
      <c r="H113">
        <v>2</v>
      </c>
      <c r="I113" s="10">
        <v>2</v>
      </c>
      <c r="J113" t="s">
        <v>184</v>
      </c>
      <c r="K113">
        <v>3</v>
      </c>
      <c r="L113" s="2" t="s">
        <v>244</v>
      </c>
      <c r="M113" s="2" t="s">
        <v>245</v>
      </c>
      <c r="N113" s="2" t="s">
        <v>200</v>
      </c>
      <c r="O113">
        <v>1</v>
      </c>
      <c r="Q113" s="10">
        <v>2</v>
      </c>
      <c r="R113" s="16" t="s">
        <v>246</v>
      </c>
      <c r="S113">
        <v>999</v>
      </c>
      <c r="U113">
        <v>10</v>
      </c>
      <c r="W113">
        <v>10</v>
      </c>
      <c r="AE113">
        <v>100</v>
      </c>
      <c r="AG113" t="s">
        <v>143</v>
      </c>
      <c r="AH113" t="s">
        <v>247</v>
      </c>
      <c r="AI113">
        <v>2</v>
      </c>
      <c r="AJ113">
        <v>1</v>
      </c>
      <c r="AK113">
        <v>1</v>
      </c>
      <c r="AL113">
        <v>1</v>
      </c>
      <c r="AM113">
        <v>1</v>
      </c>
      <c r="AO113">
        <v>3</v>
      </c>
      <c r="AP113">
        <v>2</v>
      </c>
      <c r="AS113">
        <v>1</v>
      </c>
      <c r="AT113">
        <v>1</v>
      </c>
      <c r="AW113">
        <v>16</v>
      </c>
      <c r="AX113">
        <v>999</v>
      </c>
      <c r="AY113">
        <v>90</v>
      </c>
      <c r="AZ113">
        <v>999</v>
      </c>
      <c r="BA113">
        <v>999</v>
      </c>
      <c r="BB113">
        <v>999</v>
      </c>
      <c r="BC113">
        <v>999</v>
      </c>
      <c r="BD113" s="8">
        <v>4.5599999999999996</v>
      </c>
      <c r="BE113" s="8">
        <v>2.96</v>
      </c>
      <c r="BL113" s="8">
        <v>5</v>
      </c>
      <c r="BM113" s="8">
        <v>2.65</v>
      </c>
      <c r="CC113" s="8">
        <v>0.69</v>
      </c>
      <c r="CE113">
        <v>999</v>
      </c>
      <c r="CF113">
        <v>3</v>
      </c>
      <c r="CM113" s="8">
        <f t="shared" si="11"/>
        <v>-4.5599999999999996</v>
      </c>
      <c r="CO113" s="8">
        <f t="shared" si="12"/>
        <v>5</v>
      </c>
      <c r="CT113">
        <v>0</v>
      </c>
    </row>
    <row r="114" spans="1:98" ht="90">
      <c r="A114">
        <v>10</v>
      </c>
      <c r="C114" t="s">
        <v>271</v>
      </c>
      <c r="D114" s="20" t="s">
        <v>258</v>
      </c>
      <c r="E114" t="s">
        <v>242</v>
      </c>
      <c r="F114" t="s">
        <v>94</v>
      </c>
      <c r="G114" t="s">
        <v>243</v>
      </c>
      <c r="H114">
        <v>2</v>
      </c>
      <c r="I114" s="10">
        <v>2</v>
      </c>
      <c r="J114" t="s">
        <v>184</v>
      </c>
      <c r="K114">
        <v>3</v>
      </c>
      <c r="L114" s="2" t="s">
        <v>244</v>
      </c>
      <c r="M114" s="2" t="s">
        <v>245</v>
      </c>
      <c r="N114" s="2" t="s">
        <v>200</v>
      </c>
      <c r="O114">
        <v>1</v>
      </c>
      <c r="Q114" s="10">
        <v>2</v>
      </c>
      <c r="R114" s="16" t="s">
        <v>246</v>
      </c>
      <c r="S114">
        <v>999</v>
      </c>
      <c r="U114">
        <v>10</v>
      </c>
      <c r="W114">
        <v>10</v>
      </c>
      <c r="AE114">
        <v>100</v>
      </c>
      <c r="AG114" t="s">
        <v>143</v>
      </c>
      <c r="AH114" t="s">
        <v>247</v>
      </c>
      <c r="AI114">
        <v>2</v>
      </c>
      <c r="AJ114">
        <v>1</v>
      </c>
      <c r="AK114">
        <v>1</v>
      </c>
      <c r="AL114">
        <v>1</v>
      </c>
      <c r="AM114">
        <v>1</v>
      </c>
      <c r="AO114">
        <v>3</v>
      </c>
      <c r="AP114">
        <v>2</v>
      </c>
      <c r="AS114">
        <v>1</v>
      </c>
      <c r="AT114">
        <v>1</v>
      </c>
      <c r="AW114">
        <v>16</v>
      </c>
      <c r="AX114">
        <v>999</v>
      </c>
      <c r="AY114">
        <v>90</v>
      </c>
      <c r="AZ114">
        <v>999</v>
      </c>
      <c r="BA114">
        <v>999</v>
      </c>
      <c r="BB114">
        <v>999</v>
      </c>
      <c r="BC114">
        <v>999</v>
      </c>
      <c r="BD114" s="8">
        <v>7.56</v>
      </c>
      <c r="BE114" s="8">
        <v>4.3600000000000003</v>
      </c>
      <c r="BF114" s="8">
        <v>6.89</v>
      </c>
      <c r="BG114" s="8">
        <v>3.75</v>
      </c>
      <c r="BL114" s="8">
        <v>8.67</v>
      </c>
      <c r="BM114" s="8">
        <v>1.53</v>
      </c>
      <c r="BN114" s="8">
        <v>7</v>
      </c>
      <c r="BO114" s="8">
        <v>3.54</v>
      </c>
      <c r="CC114" s="8">
        <v>0.15</v>
      </c>
      <c r="CE114">
        <v>999</v>
      </c>
      <c r="CF114">
        <v>3</v>
      </c>
      <c r="CM114" s="8">
        <f t="shared" si="11"/>
        <v>-0.66999999999999993</v>
      </c>
      <c r="CO114" s="8">
        <f t="shared" si="12"/>
        <v>8.67</v>
      </c>
      <c r="CT114">
        <v>0</v>
      </c>
    </row>
    <row r="115" spans="1:98" ht="90">
      <c r="A115">
        <v>10</v>
      </c>
      <c r="D115" s="20" t="s">
        <v>259</v>
      </c>
      <c r="E115" t="s">
        <v>242</v>
      </c>
      <c r="F115" t="s">
        <v>94</v>
      </c>
      <c r="G115" t="s">
        <v>243</v>
      </c>
      <c r="H115">
        <v>2</v>
      </c>
      <c r="I115" s="10">
        <v>2</v>
      </c>
      <c r="J115" t="s">
        <v>184</v>
      </c>
      <c r="K115">
        <v>3</v>
      </c>
      <c r="L115" s="2" t="s">
        <v>244</v>
      </c>
      <c r="M115" s="2" t="s">
        <v>245</v>
      </c>
      <c r="N115" s="2" t="s">
        <v>200</v>
      </c>
      <c r="O115">
        <v>1</v>
      </c>
      <c r="Q115" s="10">
        <v>2</v>
      </c>
      <c r="R115" s="16" t="s">
        <v>246</v>
      </c>
      <c r="S115">
        <v>999</v>
      </c>
      <c r="U115">
        <v>10</v>
      </c>
      <c r="W115">
        <v>10</v>
      </c>
      <c r="AE115">
        <v>100</v>
      </c>
      <c r="AG115" t="s">
        <v>143</v>
      </c>
      <c r="AH115" t="s">
        <v>247</v>
      </c>
      <c r="AI115">
        <v>2</v>
      </c>
      <c r="AJ115">
        <v>1</v>
      </c>
      <c r="AK115">
        <v>1</v>
      </c>
      <c r="AL115">
        <v>1</v>
      </c>
      <c r="AM115">
        <v>1</v>
      </c>
      <c r="AO115">
        <v>3</v>
      </c>
      <c r="AP115">
        <v>2</v>
      </c>
      <c r="AS115">
        <v>1</v>
      </c>
      <c r="AT115">
        <v>1</v>
      </c>
      <c r="AW115">
        <v>16</v>
      </c>
      <c r="AX115">
        <v>999</v>
      </c>
      <c r="AY115">
        <v>90</v>
      </c>
      <c r="AZ115">
        <v>999</v>
      </c>
      <c r="BA115">
        <v>999</v>
      </c>
      <c r="BB115">
        <v>999</v>
      </c>
      <c r="BC115">
        <v>999</v>
      </c>
      <c r="BD115" s="8">
        <v>7.67</v>
      </c>
      <c r="BE115" s="8">
        <v>3.74</v>
      </c>
      <c r="BL115" s="8">
        <v>8.33</v>
      </c>
      <c r="BM115" s="8">
        <v>2.08</v>
      </c>
      <c r="CC115" s="8">
        <v>-0.03</v>
      </c>
      <c r="CE115">
        <v>999</v>
      </c>
      <c r="CF115">
        <v>3</v>
      </c>
      <c r="CM115" s="8">
        <f t="shared" si="11"/>
        <v>-7.67</v>
      </c>
      <c r="CO115" s="8">
        <f t="shared" si="12"/>
        <v>8.33</v>
      </c>
      <c r="CT115">
        <v>0</v>
      </c>
    </row>
    <row r="116" spans="1:98" ht="90">
      <c r="A116">
        <v>10</v>
      </c>
      <c r="C116" t="s">
        <v>272</v>
      </c>
      <c r="D116" s="20" t="s">
        <v>258</v>
      </c>
      <c r="E116" t="s">
        <v>242</v>
      </c>
      <c r="F116" t="s">
        <v>94</v>
      </c>
      <c r="G116" t="s">
        <v>243</v>
      </c>
      <c r="H116">
        <v>2</v>
      </c>
      <c r="I116" s="10">
        <v>2</v>
      </c>
      <c r="J116" t="s">
        <v>184</v>
      </c>
      <c r="K116">
        <v>3</v>
      </c>
      <c r="L116" s="2" t="s">
        <v>244</v>
      </c>
      <c r="M116" s="2" t="s">
        <v>245</v>
      </c>
      <c r="N116" s="2" t="s">
        <v>200</v>
      </c>
      <c r="O116">
        <v>1</v>
      </c>
      <c r="Q116" s="10">
        <v>2</v>
      </c>
      <c r="R116" s="16" t="s">
        <v>246</v>
      </c>
      <c r="S116">
        <v>999</v>
      </c>
      <c r="U116">
        <v>16</v>
      </c>
      <c r="W116">
        <v>10</v>
      </c>
      <c r="AA116">
        <v>6</v>
      </c>
      <c r="AE116">
        <v>100</v>
      </c>
      <c r="AG116" t="s">
        <v>143</v>
      </c>
      <c r="AH116" t="s">
        <v>247</v>
      </c>
      <c r="AI116">
        <v>2</v>
      </c>
      <c r="AJ116">
        <v>1</v>
      </c>
      <c r="AK116">
        <v>1</v>
      </c>
      <c r="AL116">
        <v>1</v>
      </c>
      <c r="AM116">
        <v>1</v>
      </c>
      <c r="AO116">
        <v>3</v>
      </c>
      <c r="AP116">
        <v>2</v>
      </c>
      <c r="AS116">
        <v>1</v>
      </c>
      <c r="AT116">
        <v>1</v>
      </c>
      <c r="AW116">
        <v>16</v>
      </c>
      <c r="AX116">
        <v>999</v>
      </c>
      <c r="AY116">
        <v>90</v>
      </c>
      <c r="AZ116">
        <v>999</v>
      </c>
      <c r="BA116">
        <v>999</v>
      </c>
      <c r="BB116">
        <v>999</v>
      </c>
      <c r="BC116">
        <v>999</v>
      </c>
      <c r="BD116" s="8">
        <v>10.220000000000001</v>
      </c>
      <c r="BE116" s="8">
        <v>3.53</v>
      </c>
      <c r="BF116" s="8">
        <v>11</v>
      </c>
      <c r="BG116" s="8">
        <v>3</v>
      </c>
      <c r="BL116" s="8">
        <v>14.67</v>
      </c>
      <c r="BM116" s="8">
        <v>2.08</v>
      </c>
      <c r="BN116" s="8">
        <v>9.1999999999999993</v>
      </c>
      <c r="BO116" s="8">
        <v>4.32</v>
      </c>
      <c r="CC116" s="8">
        <v>-0.22</v>
      </c>
      <c r="CE116">
        <v>999</v>
      </c>
      <c r="CF116">
        <v>3</v>
      </c>
      <c r="CM116" s="8">
        <f t="shared" si="11"/>
        <v>0.77999999999999936</v>
      </c>
      <c r="CO116" s="8">
        <f t="shared" si="12"/>
        <v>14.67</v>
      </c>
      <c r="CT116">
        <v>0</v>
      </c>
    </row>
    <row r="117" spans="1:98" ht="90">
      <c r="A117">
        <v>10</v>
      </c>
      <c r="D117" s="20" t="s">
        <v>259</v>
      </c>
      <c r="E117" t="s">
        <v>242</v>
      </c>
      <c r="F117" t="s">
        <v>94</v>
      </c>
      <c r="G117" t="s">
        <v>243</v>
      </c>
      <c r="H117">
        <v>2</v>
      </c>
      <c r="I117" s="10">
        <v>2</v>
      </c>
      <c r="J117" t="s">
        <v>184</v>
      </c>
      <c r="K117">
        <v>3</v>
      </c>
      <c r="L117" s="2" t="s">
        <v>244</v>
      </c>
      <c r="M117" s="2" t="s">
        <v>245</v>
      </c>
      <c r="N117" s="2" t="s">
        <v>200</v>
      </c>
      <c r="O117">
        <v>1</v>
      </c>
      <c r="Q117" s="10">
        <v>2</v>
      </c>
      <c r="R117" s="16" t="s">
        <v>246</v>
      </c>
      <c r="S117">
        <v>999</v>
      </c>
      <c r="U117">
        <v>10</v>
      </c>
      <c r="W117">
        <v>10</v>
      </c>
      <c r="AE117">
        <v>100</v>
      </c>
      <c r="AG117" t="s">
        <v>143</v>
      </c>
      <c r="AH117" t="s">
        <v>247</v>
      </c>
      <c r="AI117">
        <v>2</v>
      </c>
      <c r="AJ117">
        <v>1</v>
      </c>
      <c r="AK117">
        <v>1</v>
      </c>
      <c r="AL117">
        <v>1</v>
      </c>
      <c r="AM117">
        <v>1</v>
      </c>
      <c r="AO117">
        <v>3</v>
      </c>
      <c r="AP117">
        <v>2</v>
      </c>
      <c r="AS117">
        <v>1</v>
      </c>
      <c r="AT117">
        <v>1</v>
      </c>
      <c r="AW117">
        <v>16</v>
      </c>
      <c r="AX117">
        <v>999</v>
      </c>
      <c r="AY117">
        <v>90</v>
      </c>
      <c r="AZ117">
        <v>999</v>
      </c>
      <c r="BA117">
        <v>999</v>
      </c>
      <c r="BB117">
        <v>999</v>
      </c>
      <c r="BC117">
        <v>999</v>
      </c>
      <c r="BD117" s="8">
        <v>11.89</v>
      </c>
      <c r="BE117" s="8">
        <v>3.3</v>
      </c>
      <c r="BL117" s="8">
        <v>10.67</v>
      </c>
      <c r="BM117" s="8">
        <v>2.89</v>
      </c>
      <c r="CC117" s="8">
        <v>-0.47</v>
      </c>
      <c r="CE117">
        <v>999</v>
      </c>
      <c r="CF117">
        <v>3</v>
      </c>
      <c r="CM117" s="8">
        <f t="shared" si="11"/>
        <v>-11.89</v>
      </c>
      <c r="CO117" s="8">
        <f t="shared" si="12"/>
        <v>10.67</v>
      </c>
      <c r="CT117">
        <v>0</v>
      </c>
    </row>
    <row r="118" spans="1:98" ht="150">
      <c r="A118">
        <v>11</v>
      </c>
      <c r="B118" s="2" t="s">
        <v>273</v>
      </c>
      <c r="E118" s="2" t="s">
        <v>274</v>
      </c>
      <c r="F118" t="s">
        <v>94</v>
      </c>
      <c r="G118" s="2" t="s">
        <v>275</v>
      </c>
      <c r="H118">
        <v>3</v>
      </c>
      <c r="I118" s="10">
        <v>2</v>
      </c>
      <c r="J118" s="2" t="s">
        <v>276</v>
      </c>
      <c r="K118">
        <v>3</v>
      </c>
      <c r="L118" s="2" t="s">
        <v>277</v>
      </c>
      <c r="M118" s="2" t="s">
        <v>278</v>
      </c>
      <c r="N118" s="2" t="s">
        <v>279</v>
      </c>
      <c r="O118">
        <v>1</v>
      </c>
      <c r="Q118" s="10">
        <v>2</v>
      </c>
      <c r="R118" s="10" t="s">
        <v>280</v>
      </c>
      <c r="S118">
        <v>999</v>
      </c>
      <c r="U118">
        <v>11</v>
      </c>
      <c r="V118">
        <v>16</v>
      </c>
      <c r="W118">
        <v>13</v>
      </c>
      <c r="AE118">
        <v>100</v>
      </c>
      <c r="AF118">
        <v>39</v>
      </c>
      <c r="AG118" t="s">
        <v>281</v>
      </c>
      <c r="AI118">
        <v>2</v>
      </c>
      <c r="AJ118">
        <v>1</v>
      </c>
      <c r="AK118">
        <v>1</v>
      </c>
      <c r="AL118">
        <v>1</v>
      </c>
      <c r="AM118">
        <v>1</v>
      </c>
      <c r="AO118">
        <v>1</v>
      </c>
      <c r="AP118">
        <v>1</v>
      </c>
      <c r="AR118">
        <v>1</v>
      </c>
      <c r="AS118">
        <v>1</v>
      </c>
      <c r="AT118">
        <v>999</v>
      </c>
      <c r="AU118">
        <v>999</v>
      </c>
      <c r="AV118">
        <v>999</v>
      </c>
      <c r="AW118">
        <v>6</v>
      </c>
      <c r="AX118">
        <v>999</v>
      </c>
      <c r="AY118">
        <v>60</v>
      </c>
      <c r="AZ118">
        <v>999</v>
      </c>
      <c r="BA118">
        <v>999</v>
      </c>
      <c r="BB118">
        <v>999</v>
      </c>
      <c r="BC118">
        <v>999</v>
      </c>
    </row>
    <row r="119" spans="1:98">
      <c r="A119">
        <v>11</v>
      </c>
      <c r="C119" t="s">
        <v>282</v>
      </c>
      <c r="BD119" s="8">
        <v>32.450000000000003</v>
      </c>
      <c r="BE119" s="8">
        <v>7.26</v>
      </c>
      <c r="BF119" s="8">
        <v>23.73</v>
      </c>
      <c r="BG119" s="8">
        <v>9.07</v>
      </c>
      <c r="CE119">
        <v>0</v>
      </c>
      <c r="CF119">
        <v>3</v>
      </c>
    </row>
    <row r="120" spans="1:98">
      <c r="A120">
        <v>11</v>
      </c>
      <c r="C120" t="s">
        <v>283</v>
      </c>
      <c r="BD120" s="8">
        <v>15.31</v>
      </c>
      <c r="BE120" s="8">
        <v>9.7200000000000006</v>
      </c>
      <c r="BF120" s="8">
        <v>6.46</v>
      </c>
      <c r="BG120" s="8">
        <v>4.84</v>
      </c>
      <c r="CE120">
        <v>0</v>
      </c>
      <c r="CF120">
        <v>5</v>
      </c>
    </row>
    <row r="121" spans="1:98" s="2" customFormat="1" ht="120">
      <c r="A121" s="2">
        <v>12</v>
      </c>
      <c r="B121" s="2" t="s">
        <v>284</v>
      </c>
      <c r="C121" s="2" t="s">
        <v>285</v>
      </c>
      <c r="D121" s="2" t="s">
        <v>286</v>
      </c>
      <c r="E121" s="2" t="s">
        <v>287</v>
      </c>
      <c r="F121" s="2" t="s">
        <v>94</v>
      </c>
      <c r="G121" s="2" t="s">
        <v>288</v>
      </c>
      <c r="H121" s="2">
        <v>3</v>
      </c>
      <c r="I121" s="16">
        <v>2</v>
      </c>
      <c r="K121" s="2">
        <v>3</v>
      </c>
      <c r="L121" s="2" t="s">
        <v>289</v>
      </c>
      <c r="M121" s="2" t="s">
        <v>290</v>
      </c>
      <c r="N121" s="2" t="s">
        <v>291</v>
      </c>
      <c r="O121" s="2">
        <v>1</v>
      </c>
      <c r="P121"/>
      <c r="Q121" s="16">
        <v>2</v>
      </c>
      <c r="R121" s="16" t="s">
        <v>292</v>
      </c>
      <c r="S121" s="2">
        <v>2</v>
      </c>
      <c r="T121" s="2" t="s">
        <v>293</v>
      </c>
      <c r="U121" s="2">
        <v>50</v>
      </c>
      <c r="W121" s="2">
        <v>50</v>
      </c>
      <c r="AE121" s="2">
        <v>100</v>
      </c>
      <c r="AG121" s="2" t="s">
        <v>294</v>
      </c>
      <c r="AI121" s="2">
        <v>2</v>
      </c>
      <c r="AJ121" s="2">
        <v>2</v>
      </c>
      <c r="AK121" s="2">
        <v>1</v>
      </c>
      <c r="AL121" s="2">
        <v>1</v>
      </c>
      <c r="AM121" s="2">
        <v>0</v>
      </c>
      <c r="AO121" s="2">
        <v>3</v>
      </c>
      <c r="AP121" s="2">
        <v>2</v>
      </c>
      <c r="AQ121" s="2" t="s">
        <v>295</v>
      </c>
      <c r="AS121" s="2">
        <v>1</v>
      </c>
      <c r="AT121" s="2">
        <v>999</v>
      </c>
      <c r="AU121" s="2">
        <v>999</v>
      </c>
      <c r="AV121" s="2">
        <v>999</v>
      </c>
      <c r="AW121" s="2">
        <v>999</v>
      </c>
      <c r="AX121" s="2">
        <v>999</v>
      </c>
      <c r="AY121" s="2">
        <v>999</v>
      </c>
      <c r="AZ121" s="2">
        <v>999</v>
      </c>
      <c r="BA121" s="2">
        <v>999</v>
      </c>
      <c r="BB121" s="2">
        <v>999</v>
      </c>
      <c r="BC121" s="2">
        <v>999</v>
      </c>
      <c r="BD121" s="40">
        <v>4.9800000000000004</v>
      </c>
      <c r="BE121" s="40">
        <v>2.66</v>
      </c>
      <c r="BF121" s="40">
        <v>8.42</v>
      </c>
      <c r="BG121" s="40">
        <v>1.59</v>
      </c>
      <c r="BH121" s="40"/>
      <c r="BI121" s="40"/>
      <c r="BJ121" s="40"/>
      <c r="BK121" s="40"/>
      <c r="BL121" s="40"/>
      <c r="BM121" s="40"/>
      <c r="BN121" s="40"/>
      <c r="BO121" s="40"/>
      <c r="BP121" s="40"/>
      <c r="BQ121" s="40"/>
      <c r="BR121" s="40"/>
      <c r="BS121" s="40"/>
      <c r="BT121" s="46"/>
      <c r="BU121" s="52"/>
      <c r="BV121" s="52"/>
      <c r="BW121" s="53"/>
      <c r="BX121" s="53"/>
      <c r="BY121" s="53"/>
      <c r="BZ121" s="40"/>
      <c r="CA121" s="40"/>
      <c r="CB121" s="40"/>
      <c r="CC121" s="40">
        <v>1.5698000000000001</v>
      </c>
      <c r="CD121" s="2" t="s">
        <v>296</v>
      </c>
      <c r="CE121" s="2">
        <v>1</v>
      </c>
      <c r="CF121" s="2">
        <v>5</v>
      </c>
      <c r="CH121" s="40"/>
      <c r="CI121" s="40"/>
      <c r="CJ121" s="40"/>
      <c r="CK121" s="40"/>
      <c r="CL121" s="40"/>
      <c r="CM121" s="40"/>
      <c r="CN121" s="40"/>
      <c r="CO121" s="40"/>
      <c r="CT121" s="2">
        <v>1</v>
      </c>
    </row>
    <row r="122" spans="1:98" s="2" customFormat="1" ht="105">
      <c r="A122" s="2">
        <v>12</v>
      </c>
      <c r="D122" s="2" t="s">
        <v>297</v>
      </c>
      <c r="E122" s="2" t="s">
        <v>287</v>
      </c>
      <c r="F122" s="2" t="s">
        <v>94</v>
      </c>
      <c r="G122" s="2" t="s">
        <v>288</v>
      </c>
      <c r="H122" s="2">
        <v>3</v>
      </c>
      <c r="I122" s="16">
        <v>2</v>
      </c>
      <c r="K122" s="2">
        <v>3</v>
      </c>
      <c r="L122" s="2" t="s">
        <v>289</v>
      </c>
      <c r="M122" s="2" t="s">
        <v>290</v>
      </c>
      <c r="N122" s="2" t="s">
        <v>291</v>
      </c>
      <c r="O122" s="2">
        <v>1</v>
      </c>
      <c r="P122"/>
      <c r="Q122" s="16">
        <v>2</v>
      </c>
      <c r="R122" s="16" t="s">
        <v>292</v>
      </c>
      <c r="S122" s="2">
        <v>2</v>
      </c>
      <c r="T122" s="2" t="s">
        <v>293</v>
      </c>
      <c r="U122" s="2">
        <v>50</v>
      </c>
      <c r="W122" s="2">
        <v>50</v>
      </c>
      <c r="AE122" s="2">
        <v>100</v>
      </c>
      <c r="AG122" s="2" t="s">
        <v>294</v>
      </c>
      <c r="AI122" s="2">
        <v>2</v>
      </c>
      <c r="AJ122" s="2">
        <v>2</v>
      </c>
      <c r="AK122" s="2">
        <v>1</v>
      </c>
      <c r="AL122" s="2">
        <v>1</v>
      </c>
      <c r="AM122" s="2">
        <v>0</v>
      </c>
      <c r="AO122" s="2">
        <v>3</v>
      </c>
      <c r="AP122" s="2">
        <v>2</v>
      </c>
      <c r="AQ122" s="2" t="s">
        <v>295</v>
      </c>
      <c r="AS122" s="2">
        <v>1</v>
      </c>
      <c r="AT122" s="2">
        <v>999</v>
      </c>
      <c r="AU122" s="2">
        <v>999</v>
      </c>
      <c r="AV122" s="2">
        <v>999</v>
      </c>
      <c r="AW122" s="2">
        <v>999</v>
      </c>
      <c r="AX122" s="2">
        <v>999</v>
      </c>
      <c r="AY122" s="2">
        <v>999</v>
      </c>
      <c r="AZ122" s="2">
        <v>999</v>
      </c>
      <c r="BA122" s="2">
        <v>999</v>
      </c>
      <c r="BB122" s="2">
        <v>999</v>
      </c>
      <c r="BC122" s="2">
        <v>999</v>
      </c>
      <c r="BD122" s="40">
        <v>4.88</v>
      </c>
      <c r="BE122" s="40">
        <v>2.48</v>
      </c>
      <c r="BF122" s="40">
        <v>8.1</v>
      </c>
      <c r="BG122" s="40">
        <v>1.9</v>
      </c>
      <c r="BH122" s="40"/>
      <c r="BI122" s="40"/>
      <c r="BJ122" s="40"/>
      <c r="BK122" s="40"/>
      <c r="BL122" s="40"/>
      <c r="BM122" s="40"/>
      <c r="BN122" s="40"/>
      <c r="BO122" s="40"/>
      <c r="BP122" s="40"/>
      <c r="BQ122" s="40"/>
      <c r="BR122" s="40"/>
      <c r="BS122" s="40"/>
      <c r="BT122" s="46"/>
      <c r="BU122" s="52"/>
      <c r="BV122" s="52"/>
      <c r="BW122" s="53"/>
      <c r="BX122" s="53"/>
      <c r="BY122" s="53"/>
      <c r="BZ122" s="40"/>
      <c r="CA122" s="40"/>
      <c r="CB122" s="40"/>
      <c r="CC122" s="40">
        <v>1.4576</v>
      </c>
      <c r="CD122" s="2" t="s">
        <v>296</v>
      </c>
      <c r="CE122" s="2">
        <v>1</v>
      </c>
      <c r="CF122" s="2">
        <v>5</v>
      </c>
      <c r="CH122" s="40"/>
      <c r="CI122" s="40"/>
      <c r="CJ122" s="40"/>
      <c r="CK122" s="40"/>
      <c r="CL122" s="40"/>
      <c r="CM122" s="40"/>
      <c r="CN122" s="40"/>
      <c r="CO122" s="40"/>
      <c r="CT122" s="2">
        <v>1</v>
      </c>
    </row>
    <row r="123" spans="1:98" s="2" customFormat="1" ht="105">
      <c r="A123" s="2">
        <v>12</v>
      </c>
      <c r="D123" s="2" t="s">
        <v>298</v>
      </c>
      <c r="E123" s="2" t="s">
        <v>287</v>
      </c>
      <c r="F123" s="2" t="s">
        <v>94</v>
      </c>
      <c r="G123" s="2" t="s">
        <v>288</v>
      </c>
      <c r="H123" s="2">
        <v>3</v>
      </c>
      <c r="I123" s="16">
        <v>2</v>
      </c>
      <c r="K123" s="2">
        <v>3</v>
      </c>
      <c r="L123" s="2" t="s">
        <v>289</v>
      </c>
      <c r="M123" s="2" t="s">
        <v>290</v>
      </c>
      <c r="N123" s="2" t="s">
        <v>291</v>
      </c>
      <c r="O123" s="2">
        <v>1</v>
      </c>
      <c r="P123"/>
      <c r="Q123" s="16">
        <v>2</v>
      </c>
      <c r="R123" s="16" t="s">
        <v>292</v>
      </c>
      <c r="S123" s="2">
        <v>2</v>
      </c>
      <c r="T123" s="2" t="s">
        <v>293</v>
      </c>
      <c r="U123" s="2">
        <v>50</v>
      </c>
      <c r="W123" s="2">
        <v>50</v>
      </c>
      <c r="AE123" s="2">
        <v>100</v>
      </c>
      <c r="AG123" s="2" t="s">
        <v>294</v>
      </c>
      <c r="AI123" s="2">
        <v>2</v>
      </c>
      <c r="AJ123" s="2">
        <v>2</v>
      </c>
      <c r="AK123" s="2">
        <v>1</v>
      </c>
      <c r="AL123" s="2">
        <v>1</v>
      </c>
      <c r="AM123" s="2">
        <v>0</v>
      </c>
      <c r="AO123" s="2">
        <v>3</v>
      </c>
      <c r="AP123" s="2">
        <v>2</v>
      </c>
      <c r="AQ123" s="2" t="s">
        <v>295</v>
      </c>
      <c r="AS123" s="2">
        <v>1</v>
      </c>
      <c r="AT123" s="2">
        <v>999</v>
      </c>
      <c r="AU123" s="2">
        <v>999</v>
      </c>
      <c r="AV123" s="2">
        <v>999</v>
      </c>
      <c r="AW123" s="2">
        <v>999</v>
      </c>
      <c r="AX123" s="2">
        <v>999</v>
      </c>
      <c r="AY123" s="2">
        <v>999</v>
      </c>
      <c r="AZ123" s="2">
        <v>999</v>
      </c>
      <c r="BA123" s="2">
        <v>999</v>
      </c>
      <c r="BB123" s="2">
        <v>999</v>
      </c>
      <c r="BC123" s="2">
        <v>999</v>
      </c>
      <c r="BD123" s="40">
        <v>5.7</v>
      </c>
      <c r="BE123" s="40">
        <v>1.91</v>
      </c>
      <c r="BF123" s="40">
        <v>8.4</v>
      </c>
      <c r="BG123" s="40">
        <v>1.85</v>
      </c>
      <c r="BH123" s="40"/>
      <c r="BI123" s="40"/>
      <c r="BJ123" s="40"/>
      <c r="BK123" s="40"/>
      <c r="BL123" s="40"/>
      <c r="BM123" s="40"/>
      <c r="BN123" s="40"/>
      <c r="BO123" s="40"/>
      <c r="BP123" s="40"/>
      <c r="BQ123" s="40"/>
      <c r="BR123" s="40"/>
      <c r="BS123" s="40"/>
      <c r="BT123" s="46"/>
      <c r="BU123" s="52"/>
      <c r="BV123" s="52"/>
      <c r="BW123" s="53"/>
      <c r="BX123" s="53"/>
      <c r="BY123" s="53"/>
      <c r="BZ123" s="40"/>
      <c r="CA123" s="40"/>
      <c r="CB123" s="40"/>
      <c r="CC123" s="40">
        <v>1.4359999999999999</v>
      </c>
      <c r="CD123" s="2" t="s">
        <v>296</v>
      </c>
      <c r="CE123" s="2">
        <v>1</v>
      </c>
      <c r="CF123" s="2">
        <v>5</v>
      </c>
      <c r="CH123" s="40"/>
      <c r="CI123" s="40"/>
      <c r="CJ123" s="40"/>
      <c r="CK123" s="40"/>
      <c r="CL123" s="40"/>
      <c r="CM123" s="40"/>
      <c r="CN123" s="40"/>
      <c r="CO123" s="40"/>
      <c r="CT123" s="2">
        <v>1</v>
      </c>
    </row>
    <row r="124" spans="1:98" s="56" customFormat="1" ht="90">
      <c r="A124" s="56">
        <v>12</v>
      </c>
      <c r="D124" s="56" t="s">
        <v>222</v>
      </c>
      <c r="E124" s="56" t="s">
        <v>287</v>
      </c>
      <c r="F124" s="56" t="s">
        <v>94</v>
      </c>
      <c r="G124" s="56" t="s">
        <v>288</v>
      </c>
      <c r="H124" s="56">
        <v>3</v>
      </c>
      <c r="I124" s="55">
        <v>2</v>
      </c>
      <c r="K124" s="56">
        <v>3</v>
      </c>
      <c r="L124" s="56" t="s">
        <v>289</v>
      </c>
      <c r="M124" s="56" t="s">
        <v>290</v>
      </c>
      <c r="N124" s="56" t="s">
        <v>291</v>
      </c>
      <c r="O124" s="56">
        <v>1</v>
      </c>
      <c r="P124" s="15"/>
      <c r="Q124" s="55">
        <v>2</v>
      </c>
      <c r="R124" s="55" t="s">
        <v>292</v>
      </c>
      <c r="S124" s="56">
        <v>2</v>
      </c>
      <c r="T124" s="56" t="s">
        <v>293</v>
      </c>
      <c r="U124" s="56">
        <v>50</v>
      </c>
      <c r="W124" s="56">
        <v>50</v>
      </c>
      <c r="AE124" s="56">
        <v>100</v>
      </c>
      <c r="AG124" s="56" t="s">
        <v>294</v>
      </c>
      <c r="AI124" s="56">
        <v>2</v>
      </c>
      <c r="AJ124" s="56">
        <v>2</v>
      </c>
      <c r="AK124" s="56">
        <v>1</v>
      </c>
      <c r="AL124" s="56">
        <v>1</v>
      </c>
      <c r="AM124" s="56">
        <v>0</v>
      </c>
      <c r="AO124" s="56">
        <v>3</v>
      </c>
      <c r="AP124" s="56">
        <v>2</v>
      </c>
      <c r="AQ124" s="56" t="s">
        <v>295</v>
      </c>
      <c r="AS124" s="56">
        <v>1</v>
      </c>
      <c r="AT124" s="56">
        <v>999</v>
      </c>
      <c r="AU124" s="56">
        <v>999</v>
      </c>
      <c r="AV124" s="56">
        <v>999</v>
      </c>
      <c r="AW124" s="56">
        <v>999</v>
      </c>
      <c r="AX124" s="56">
        <v>999</v>
      </c>
      <c r="AY124" s="56">
        <v>999</v>
      </c>
      <c r="AZ124" s="56">
        <v>999</v>
      </c>
      <c r="BA124" s="56">
        <v>999</v>
      </c>
      <c r="BB124" s="56">
        <v>999</v>
      </c>
      <c r="BC124" s="56">
        <v>999</v>
      </c>
      <c r="BD124" s="41">
        <v>5.19</v>
      </c>
      <c r="BE124" s="41">
        <v>2.7</v>
      </c>
      <c r="BF124" s="41">
        <v>8.3000000000000007</v>
      </c>
      <c r="BG124" s="41">
        <v>1.78</v>
      </c>
      <c r="BH124" s="41"/>
      <c r="BI124" s="41"/>
      <c r="BJ124" s="41"/>
      <c r="BK124" s="41"/>
      <c r="BL124" s="41"/>
      <c r="BM124" s="41"/>
      <c r="BN124" s="41"/>
      <c r="BO124" s="41"/>
      <c r="BP124" s="41"/>
      <c r="BQ124" s="41"/>
      <c r="BR124" s="41"/>
      <c r="BS124" s="41"/>
      <c r="BT124" s="76"/>
      <c r="BU124" s="77"/>
      <c r="BV124" s="77"/>
      <c r="BW124" s="78"/>
      <c r="BX124" s="78"/>
      <c r="BY124" s="78"/>
      <c r="BZ124" s="41"/>
      <c r="CA124" s="41"/>
      <c r="CB124" s="41"/>
      <c r="CC124" s="41">
        <v>1.36</v>
      </c>
      <c r="CD124" s="56" t="s">
        <v>296</v>
      </c>
      <c r="CE124" s="56">
        <v>1</v>
      </c>
      <c r="CF124" s="56">
        <v>5</v>
      </c>
      <c r="CH124" s="41"/>
      <c r="CI124" s="41"/>
      <c r="CJ124" s="41"/>
      <c r="CK124" s="41"/>
      <c r="CL124" s="41"/>
      <c r="CM124" s="41"/>
      <c r="CN124" s="41"/>
      <c r="CO124" s="41"/>
      <c r="CT124" s="56">
        <v>1</v>
      </c>
    </row>
    <row r="125" spans="1:98" s="2" customFormat="1" ht="105">
      <c r="A125" s="2">
        <v>12</v>
      </c>
      <c r="C125" s="2" t="s">
        <v>299</v>
      </c>
      <c r="D125" s="2" t="s">
        <v>286</v>
      </c>
      <c r="E125" s="2" t="s">
        <v>287</v>
      </c>
      <c r="F125" s="2" t="s">
        <v>94</v>
      </c>
      <c r="G125" s="2" t="s">
        <v>288</v>
      </c>
      <c r="H125" s="2">
        <v>3</v>
      </c>
      <c r="I125" s="16">
        <v>2</v>
      </c>
      <c r="K125" s="2">
        <v>3</v>
      </c>
      <c r="L125" s="2" t="s">
        <v>289</v>
      </c>
      <c r="M125" s="2" t="s">
        <v>290</v>
      </c>
      <c r="N125" s="2" t="s">
        <v>291</v>
      </c>
      <c r="O125" s="2">
        <v>1</v>
      </c>
      <c r="P125"/>
      <c r="Q125" s="16">
        <v>2</v>
      </c>
      <c r="R125" s="16" t="s">
        <v>292</v>
      </c>
      <c r="S125" s="2">
        <v>2</v>
      </c>
      <c r="T125" s="2" t="s">
        <v>293</v>
      </c>
      <c r="U125" s="2">
        <v>50</v>
      </c>
      <c r="W125" s="2">
        <v>50</v>
      </c>
      <c r="AE125" s="2">
        <v>100</v>
      </c>
      <c r="AG125" s="2" t="s">
        <v>294</v>
      </c>
      <c r="AI125" s="2">
        <v>2</v>
      </c>
      <c r="AJ125" s="2">
        <v>2</v>
      </c>
      <c r="AK125" s="2">
        <v>1</v>
      </c>
      <c r="AL125" s="2">
        <v>1</v>
      </c>
      <c r="AM125" s="2">
        <v>0</v>
      </c>
      <c r="AO125" s="2">
        <v>3</v>
      </c>
      <c r="AP125" s="2">
        <v>2</v>
      </c>
      <c r="AQ125" s="2" t="s">
        <v>295</v>
      </c>
      <c r="AS125" s="2">
        <v>1</v>
      </c>
      <c r="AT125" s="2">
        <v>999</v>
      </c>
      <c r="AU125" s="2">
        <v>999</v>
      </c>
      <c r="AV125" s="2">
        <v>999</v>
      </c>
      <c r="AW125" s="2">
        <v>999</v>
      </c>
      <c r="AX125" s="2">
        <v>999</v>
      </c>
      <c r="AY125" s="2">
        <v>999</v>
      </c>
      <c r="AZ125" s="2">
        <v>999</v>
      </c>
      <c r="BA125" s="2">
        <v>999</v>
      </c>
      <c r="BB125" s="2">
        <v>999</v>
      </c>
      <c r="BC125" s="2">
        <v>999</v>
      </c>
      <c r="BD125" s="40">
        <v>4.9400000000000004</v>
      </c>
      <c r="BE125" s="40">
        <v>2.34</v>
      </c>
      <c r="BF125" s="40">
        <v>8.58</v>
      </c>
      <c r="BG125" s="40">
        <v>2.04</v>
      </c>
      <c r="BH125" s="40"/>
      <c r="BI125" s="40"/>
      <c r="BJ125" s="40"/>
      <c r="BK125" s="40"/>
      <c r="BL125" s="40"/>
      <c r="BM125" s="40"/>
      <c r="BN125" s="40"/>
      <c r="BO125" s="40"/>
      <c r="BP125" s="40"/>
      <c r="BQ125" s="40"/>
      <c r="BR125" s="40"/>
      <c r="BS125" s="40"/>
      <c r="BT125" s="46"/>
      <c r="BU125" s="52"/>
      <c r="BV125" s="52"/>
      <c r="BW125" s="53"/>
      <c r="BX125" s="53"/>
      <c r="BY125" s="53"/>
      <c r="BZ125" s="40"/>
      <c r="CA125" s="40"/>
      <c r="CB125" s="40"/>
      <c r="CC125" s="40">
        <v>1.6581999999999999</v>
      </c>
      <c r="CD125" s="2" t="s">
        <v>296</v>
      </c>
      <c r="CE125" s="2">
        <v>1</v>
      </c>
      <c r="CF125" s="2">
        <v>5</v>
      </c>
      <c r="CH125" s="40"/>
      <c r="CI125" s="40"/>
      <c r="CJ125" s="40"/>
      <c r="CK125" s="40"/>
      <c r="CL125" s="40"/>
      <c r="CM125" s="40"/>
      <c r="CN125" s="40"/>
      <c r="CO125" s="40"/>
      <c r="CT125" s="2">
        <v>1</v>
      </c>
    </row>
    <row r="126" spans="1:98" s="2" customFormat="1" ht="105">
      <c r="A126" s="2">
        <v>12</v>
      </c>
      <c r="D126" s="2" t="s">
        <v>297</v>
      </c>
      <c r="E126" s="2" t="s">
        <v>287</v>
      </c>
      <c r="F126" s="2" t="s">
        <v>94</v>
      </c>
      <c r="G126" s="2" t="s">
        <v>288</v>
      </c>
      <c r="H126" s="2">
        <v>3</v>
      </c>
      <c r="I126" s="16">
        <v>2</v>
      </c>
      <c r="K126" s="2">
        <v>3</v>
      </c>
      <c r="L126" s="2" t="s">
        <v>289</v>
      </c>
      <c r="M126" s="2" t="s">
        <v>290</v>
      </c>
      <c r="N126" s="2" t="s">
        <v>291</v>
      </c>
      <c r="O126" s="2">
        <v>1</v>
      </c>
      <c r="P126"/>
      <c r="Q126" s="16">
        <v>2</v>
      </c>
      <c r="R126" s="16" t="s">
        <v>292</v>
      </c>
      <c r="S126" s="2">
        <v>2</v>
      </c>
      <c r="T126" s="2" t="s">
        <v>293</v>
      </c>
      <c r="U126" s="2">
        <v>50</v>
      </c>
      <c r="W126" s="2">
        <v>50</v>
      </c>
      <c r="AE126" s="2">
        <v>100</v>
      </c>
      <c r="AG126" s="2" t="s">
        <v>294</v>
      </c>
      <c r="AI126" s="2">
        <v>2</v>
      </c>
      <c r="AJ126" s="2">
        <v>2</v>
      </c>
      <c r="AK126" s="2">
        <v>1</v>
      </c>
      <c r="AL126" s="2">
        <v>1</v>
      </c>
      <c r="AM126" s="2">
        <v>0</v>
      </c>
      <c r="AO126" s="2">
        <v>3</v>
      </c>
      <c r="AP126" s="2">
        <v>2</v>
      </c>
      <c r="AQ126" s="2" t="s">
        <v>295</v>
      </c>
      <c r="AS126" s="2">
        <v>1</v>
      </c>
      <c r="AT126" s="2">
        <v>999</v>
      </c>
      <c r="AU126" s="2">
        <v>999</v>
      </c>
      <c r="AV126" s="2">
        <v>999</v>
      </c>
      <c r="AW126" s="2">
        <v>999</v>
      </c>
      <c r="AX126" s="2">
        <v>999</v>
      </c>
      <c r="AY126" s="2">
        <v>999</v>
      </c>
      <c r="AZ126" s="2">
        <v>999</v>
      </c>
      <c r="BA126" s="2">
        <v>999</v>
      </c>
      <c r="BB126" s="2">
        <v>999</v>
      </c>
      <c r="BC126" s="2">
        <v>999</v>
      </c>
      <c r="BD126" s="40">
        <v>5.04</v>
      </c>
      <c r="BE126" s="40">
        <v>2.81</v>
      </c>
      <c r="BF126" s="40">
        <v>8.1199999999999992</v>
      </c>
      <c r="BG126" s="40">
        <v>2.57</v>
      </c>
      <c r="BH126" s="40"/>
      <c r="BI126" s="40"/>
      <c r="BJ126" s="40"/>
      <c r="BK126" s="40"/>
      <c r="BL126" s="40"/>
      <c r="BM126" s="40"/>
      <c r="BN126" s="40"/>
      <c r="BO126" s="40"/>
      <c r="BP126" s="40"/>
      <c r="BQ126" s="40"/>
      <c r="BR126" s="40"/>
      <c r="BS126" s="40"/>
      <c r="BT126" s="46"/>
      <c r="BU126" s="52"/>
      <c r="BV126" s="52"/>
      <c r="BW126" s="53"/>
      <c r="BX126" s="53"/>
      <c r="BY126" s="53"/>
      <c r="BZ126" s="40"/>
      <c r="CA126" s="40"/>
      <c r="CB126" s="40"/>
      <c r="CC126" s="40">
        <v>1.1437999999999999</v>
      </c>
      <c r="CD126" s="2" t="s">
        <v>296</v>
      </c>
      <c r="CE126" s="2">
        <v>1</v>
      </c>
      <c r="CF126" s="2">
        <v>5</v>
      </c>
      <c r="CH126" s="40"/>
      <c r="CI126" s="40"/>
      <c r="CJ126" s="40"/>
      <c r="CK126" s="40"/>
      <c r="CL126" s="40"/>
      <c r="CM126" s="40"/>
      <c r="CN126" s="40"/>
      <c r="CO126" s="40"/>
      <c r="CT126" s="2">
        <v>1</v>
      </c>
    </row>
    <row r="127" spans="1:98" s="2" customFormat="1" ht="105">
      <c r="A127" s="2">
        <v>12</v>
      </c>
      <c r="D127" s="2" t="s">
        <v>298</v>
      </c>
      <c r="E127" s="2" t="s">
        <v>287</v>
      </c>
      <c r="F127" s="2" t="s">
        <v>94</v>
      </c>
      <c r="G127" s="2" t="s">
        <v>288</v>
      </c>
      <c r="H127" s="2">
        <v>3</v>
      </c>
      <c r="I127" s="16">
        <v>2</v>
      </c>
      <c r="K127" s="2">
        <v>3</v>
      </c>
      <c r="L127" s="2" t="s">
        <v>289</v>
      </c>
      <c r="M127" s="2" t="s">
        <v>290</v>
      </c>
      <c r="N127" s="2" t="s">
        <v>291</v>
      </c>
      <c r="O127" s="2">
        <v>1</v>
      </c>
      <c r="P127"/>
      <c r="Q127" s="16">
        <v>2</v>
      </c>
      <c r="R127" s="16" t="s">
        <v>292</v>
      </c>
      <c r="S127" s="2">
        <v>2</v>
      </c>
      <c r="T127" s="2" t="s">
        <v>293</v>
      </c>
      <c r="U127" s="2">
        <v>50</v>
      </c>
      <c r="W127" s="2">
        <v>50</v>
      </c>
      <c r="AE127" s="2">
        <v>100</v>
      </c>
      <c r="AG127" s="2" t="s">
        <v>294</v>
      </c>
      <c r="AI127" s="2">
        <v>2</v>
      </c>
      <c r="AJ127" s="2">
        <v>2</v>
      </c>
      <c r="AK127" s="2">
        <v>1</v>
      </c>
      <c r="AL127" s="2">
        <v>1</v>
      </c>
      <c r="AM127" s="2">
        <v>0</v>
      </c>
      <c r="AO127" s="2">
        <v>3</v>
      </c>
      <c r="AP127" s="2">
        <v>2</v>
      </c>
      <c r="AQ127" s="2" t="s">
        <v>295</v>
      </c>
      <c r="AS127" s="2">
        <v>1</v>
      </c>
      <c r="AT127" s="2">
        <v>999</v>
      </c>
      <c r="AU127" s="2">
        <v>999</v>
      </c>
      <c r="AV127" s="2">
        <v>999</v>
      </c>
      <c r="AW127" s="2">
        <v>999</v>
      </c>
      <c r="AX127" s="2">
        <v>999</v>
      </c>
      <c r="AY127" s="2">
        <v>999</v>
      </c>
      <c r="AZ127" s="2">
        <v>999</v>
      </c>
      <c r="BA127" s="2">
        <v>999</v>
      </c>
      <c r="BB127" s="2">
        <v>999</v>
      </c>
      <c r="BC127" s="2">
        <v>999</v>
      </c>
      <c r="BD127" s="40">
        <v>5.88</v>
      </c>
      <c r="BE127" s="40">
        <v>2.91</v>
      </c>
      <c r="BF127" s="40">
        <v>8.42</v>
      </c>
      <c r="BG127" s="40">
        <v>2.56</v>
      </c>
      <c r="BH127" s="40"/>
      <c r="BI127" s="40"/>
      <c r="BJ127" s="40"/>
      <c r="BK127" s="40"/>
      <c r="BL127" s="40"/>
      <c r="BM127" s="40"/>
      <c r="BN127" s="40"/>
      <c r="BO127" s="40"/>
      <c r="BP127" s="40"/>
      <c r="BQ127" s="40"/>
      <c r="BR127" s="40"/>
      <c r="BS127" s="40"/>
      <c r="BT127" s="46"/>
      <c r="BU127" s="52"/>
      <c r="BV127" s="52"/>
      <c r="BW127" s="53"/>
      <c r="BX127" s="53"/>
      <c r="BY127" s="53"/>
      <c r="BZ127" s="40"/>
      <c r="CA127" s="40"/>
      <c r="CB127" s="40"/>
      <c r="CC127" s="40">
        <v>0.92679999999999996</v>
      </c>
      <c r="CD127" s="2" t="s">
        <v>296</v>
      </c>
      <c r="CE127" s="2">
        <v>1</v>
      </c>
      <c r="CF127" s="2">
        <v>5</v>
      </c>
      <c r="CH127" s="40"/>
      <c r="CI127" s="40"/>
      <c r="CJ127" s="40"/>
      <c r="CK127" s="40"/>
      <c r="CL127" s="40"/>
      <c r="CM127" s="40"/>
      <c r="CN127" s="40"/>
      <c r="CO127" s="40"/>
      <c r="CT127" s="2">
        <v>1</v>
      </c>
    </row>
    <row r="128" spans="1:98" s="79" customFormat="1" ht="90">
      <c r="A128" s="79">
        <v>12</v>
      </c>
      <c r="D128" s="79" t="s">
        <v>222</v>
      </c>
      <c r="E128" s="79" t="s">
        <v>287</v>
      </c>
      <c r="F128" s="79" t="s">
        <v>94</v>
      </c>
      <c r="G128" s="79" t="s">
        <v>288</v>
      </c>
      <c r="H128" s="79">
        <v>3</v>
      </c>
      <c r="I128" s="79">
        <v>2</v>
      </c>
      <c r="K128" s="79">
        <v>3</v>
      </c>
      <c r="L128" s="79" t="s">
        <v>289</v>
      </c>
      <c r="M128" s="79" t="s">
        <v>290</v>
      </c>
      <c r="N128" s="79" t="s">
        <v>291</v>
      </c>
      <c r="O128" s="79">
        <v>1</v>
      </c>
      <c r="P128" s="12"/>
      <c r="Q128" s="79">
        <v>2</v>
      </c>
      <c r="R128" s="79" t="s">
        <v>292</v>
      </c>
      <c r="S128" s="79">
        <v>2</v>
      </c>
      <c r="T128" s="79" t="s">
        <v>293</v>
      </c>
      <c r="U128" s="79">
        <v>50</v>
      </c>
      <c r="W128" s="79">
        <v>50</v>
      </c>
      <c r="AE128" s="79">
        <v>100</v>
      </c>
      <c r="AG128" s="79" t="s">
        <v>294</v>
      </c>
      <c r="AI128" s="79">
        <v>2</v>
      </c>
      <c r="AJ128" s="79">
        <v>2</v>
      </c>
      <c r="AK128" s="79">
        <v>1</v>
      </c>
      <c r="AL128" s="79">
        <v>1</v>
      </c>
      <c r="AM128" s="79">
        <v>0</v>
      </c>
      <c r="AO128" s="79">
        <v>3</v>
      </c>
      <c r="AP128" s="79">
        <v>2</v>
      </c>
      <c r="AQ128" s="79" t="s">
        <v>295</v>
      </c>
      <c r="AS128" s="79">
        <v>1</v>
      </c>
      <c r="AT128" s="79">
        <v>999</v>
      </c>
      <c r="AU128" s="79">
        <v>999</v>
      </c>
      <c r="AV128" s="79">
        <v>999</v>
      </c>
      <c r="AW128" s="79">
        <v>999</v>
      </c>
      <c r="AX128" s="79">
        <v>999</v>
      </c>
      <c r="AY128" s="79">
        <v>999</v>
      </c>
      <c r="AZ128" s="79">
        <v>999</v>
      </c>
      <c r="BA128" s="79">
        <v>999</v>
      </c>
      <c r="BB128" s="79">
        <v>999</v>
      </c>
      <c r="BC128" s="79">
        <v>999</v>
      </c>
      <c r="BD128" s="81">
        <v>5.29</v>
      </c>
      <c r="BE128" s="81">
        <v>5.29</v>
      </c>
      <c r="BF128" s="81">
        <v>8.3699999999999992</v>
      </c>
      <c r="BG128" s="81">
        <v>2.4</v>
      </c>
      <c r="BH128" s="81"/>
      <c r="BI128" s="81"/>
      <c r="BJ128" s="81"/>
      <c r="BK128" s="81"/>
      <c r="BL128" s="81"/>
      <c r="BM128" s="81"/>
      <c r="BN128" s="81"/>
      <c r="BO128" s="81"/>
      <c r="BP128" s="81"/>
      <c r="BQ128" s="81"/>
      <c r="BR128" s="81"/>
      <c r="BS128" s="81"/>
      <c r="BU128" s="81"/>
      <c r="BV128" s="81"/>
      <c r="BW128" s="82"/>
      <c r="BX128" s="82"/>
      <c r="BY128" s="82"/>
      <c r="BZ128" s="81"/>
      <c r="CA128" s="81"/>
      <c r="CB128" s="81"/>
      <c r="CC128" s="81">
        <v>0.74980000000000002</v>
      </c>
      <c r="CD128" s="79" t="s">
        <v>296</v>
      </c>
      <c r="CE128" s="79">
        <v>999</v>
      </c>
      <c r="CF128" s="79">
        <v>5</v>
      </c>
      <c r="CH128" s="81"/>
      <c r="CI128" s="81"/>
      <c r="CJ128" s="81"/>
      <c r="CK128" s="81"/>
      <c r="CL128" s="81"/>
      <c r="CM128" s="81"/>
      <c r="CN128" s="81"/>
      <c r="CO128" s="81"/>
      <c r="CT128" s="79">
        <v>1</v>
      </c>
    </row>
    <row r="129" spans="1:98" s="2" customFormat="1" ht="105">
      <c r="A129" s="2">
        <v>12</v>
      </c>
      <c r="C129" s="2" t="s">
        <v>300</v>
      </c>
      <c r="D129" s="2" t="s">
        <v>286</v>
      </c>
      <c r="E129" s="2" t="s">
        <v>287</v>
      </c>
      <c r="F129" s="2" t="s">
        <v>94</v>
      </c>
      <c r="G129" s="2" t="s">
        <v>288</v>
      </c>
      <c r="H129" s="2">
        <v>3</v>
      </c>
      <c r="I129" s="16">
        <v>2</v>
      </c>
      <c r="K129" s="2">
        <v>3</v>
      </c>
      <c r="L129" s="2" t="s">
        <v>289</v>
      </c>
      <c r="M129" s="2" t="s">
        <v>290</v>
      </c>
      <c r="N129" s="2" t="s">
        <v>291</v>
      </c>
      <c r="O129" s="2">
        <v>1</v>
      </c>
      <c r="P129"/>
      <c r="Q129" s="16">
        <v>2</v>
      </c>
      <c r="R129" s="16" t="s">
        <v>292</v>
      </c>
      <c r="S129" s="2">
        <v>2</v>
      </c>
      <c r="T129" s="2" t="s">
        <v>293</v>
      </c>
      <c r="U129" s="2">
        <v>50</v>
      </c>
      <c r="W129" s="2">
        <v>50</v>
      </c>
      <c r="AE129" s="2">
        <v>100</v>
      </c>
      <c r="AG129" s="2" t="s">
        <v>294</v>
      </c>
      <c r="AI129" s="2">
        <v>2</v>
      </c>
      <c r="AJ129" s="2">
        <v>2</v>
      </c>
      <c r="AK129" s="2">
        <v>1</v>
      </c>
      <c r="AL129" s="2">
        <v>1</v>
      </c>
      <c r="AM129" s="2">
        <v>0</v>
      </c>
      <c r="AO129" s="2">
        <v>3</v>
      </c>
      <c r="AP129" s="2">
        <v>2</v>
      </c>
      <c r="AQ129" s="2" t="s">
        <v>295</v>
      </c>
      <c r="AS129" s="2">
        <v>1</v>
      </c>
      <c r="AT129" s="2">
        <v>999</v>
      </c>
      <c r="AU129" s="2">
        <v>999</v>
      </c>
      <c r="AV129" s="2">
        <v>999</v>
      </c>
      <c r="AW129" s="2">
        <v>999</v>
      </c>
      <c r="AX129" s="2">
        <v>999</v>
      </c>
      <c r="AY129" s="2">
        <v>999</v>
      </c>
      <c r="AZ129" s="2">
        <v>999</v>
      </c>
      <c r="BA129" s="2">
        <v>999</v>
      </c>
      <c r="BB129" s="2">
        <v>999</v>
      </c>
      <c r="BC129" s="2">
        <v>999</v>
      </c>
      <c r="BD129" s="40">
        <v>4.54</v>
      </c>
      <c r="BE129" s="40">
        <v>2.23</v>
      </c>
      <c r="BF129" s="40">
        <v>8.6199999999999992</v>
      </c>
      <c r="BG129" s="40">
        <v>1.5</v>
      </c>
      <c r="BH129" s="40"/>
      <c r="BI129" s="40"/>
      <c r="BJ129" s="40"/>
      <c r="BK129" s="40"/>
      <c r="BL129" s="40"/>
      <c r="BM129" s="40"/>
      <c r="BN129" s="40"/>
      <c r="BO129" s="40"/>
      <c r="BP129" s="40"/>
      <c r="BQ129" s="40"/>
      <c r="BR129" s="40"/>
      <c r="BS129" s="40"/>
      <c r="BT129" s="46"/>
      <c r="BU129" s="52"/>
      <c r="BV129" s="52"/>
      <c r="BW129" s="53"/>
      <c r="BX129" s="53"/>
      <c r="BY129" s="53"/>
      <c r="BZ129" s="40"/>
      <c r="CA129" s="40"/>
      <c r="CB129" s="40"/>
      <c r="CC129" s="40">
        <v>2.1469</v>
      </c>
      <c r="CD129" s="2" t="s">
        <v>296</v>
      </c>
      <c r="CE129" s="2">
        <v>1</v>
      </c>
      <c r="CF129" s="2">
        <v>5</v>
      </c>
      <c r="CH129" s="40"/>
      <c r="CI129" s="40"/>
      <c r="CJ129" s="40"/>
      <c r="CK129" s="40"/>
      <c r="CL129" s="40"/>
      <c r="CM129" s="40"/>
      <c r="CN129" s="40"/>
      <c r="CO129" s="40"/>
      <c r="CT129" s="2">
        <v>1</v>
      </c>
    </row>
    <row r="130" spans="1:98" s="2" customFormat="1" ht="105">
      <c r="A130" s="2">
        <v>12</v>
      </c>
      <c r="D130" s="2" t="s">
        <v>297</v>
      </c>
      <c r="E130" s="2" t="s">
        <v>287</v>
      </c>
      <c r="F130" s="2" t="s">
        <v>94</v>
      </c>
      <c r="G130" s="2" t="s">
        <v>288</v>
      </c>
      <c r="H130" s="2">
        <v>3</v>
      </c>
      <c r="I130" s="16">
        <v>2</v>
      </c>
      <c r="K130" s="2">
        <v>3</v>
      </c>
      <c r="L130" s="2" t="s">
        <v>289</v>
      </c>
      <c r="M130" s="2" t="s">
        <v>290</v>
      </c>
      <c r="N130" s="2" t="s">
        <v>291</v>
      </c>
      <c r="O130" s="2">
        <v>1</v>
      </c>
      <c r="P130"/>
      <c r="Q130" s="16">
        <v>2</v>
      </c>
      <c r="R130" s="16" t="s">
        <v>292</v>
      </c>
      <c r="S130" s="2">
        <v>2</v>
      </c>
      <c r="T130" s="2" t="s">
        <v>293</v>
      </c>
      <c r="U130" s="2">
        <v>50</v>
      </c>
      <c r="W130" s="2">
        <v>50</v>
      </c>
      <c r="AE130" s="2">
        <v>100</v>
      </c>
      <c r="AG130" s="2" t="s">
        <v>294</v>
      </c>
      <c r="AI130" s="2">
        <v>2</v>
      </c>
      <c r="AJ130" s="2">
        <v>2</v>
      </c>
      <c r="AK130" s="2">
        <v>1</v>
      </c>
      <c r="AL130" s="2">
        <v>1</v>
      </c>
      <c r="AM130" s="2">
        <v>0</v>
      </c>
      <c r="AO130" s="2">
        <v>3</v>
      </c>
      <c r="AP130" s="2">
        <v>2</v>
      </c>
      <c r="AQ130" s="2" t="s">
        <v>295</v>
      </c>
      <c r="AS130" s="2">
        <v>1</v>
      </c>
      <c r="AT130" s="2">
        <v>999</v>
      </c>
      <c r="AU130" s="2">
        <v>999</v>
      </c>
      <c r="AV130" s="2">
        <v>999</v>
      </c>
      <c r="AW130" s="2">
        <v>999</v>
      </c>
      <c r="AX130" s="2">
        <v>999</v>
      </c>
      <c r="AY130" s="2">
        <v>999</v>
      </c>
      <c r="AZ130" s="2">
        <v>999</v>
      </c>
      <c r="BA130" s="2">
        <v>999</v>
      </c>
      <c r="BB130" s="2">
        <v>999</v>
      </c>
      <c r="BC130" s="2">
        <v>999</v>
      </c>
      <c r="BD130" s="40">
        <v>5.34</v>
      </c>
      <c r="BE130" s="40">
        <v>2.64</v>
      </c>
      <c r="BF130" s="40">
        <v>8.19</v>
      </c>
      <c r="BG130" s="40">
        <v>1.83</v>
      </c>
      <c r="BH130" s="40"/>
      <c r="BI130" s="40"/>
      <c r="BJ130" s="40"/>
      <c r="BK130" s="40"/>
      <c r="BL130" s="40"/>
      <c r="BM130" s="40"/>
      <c r="BN130" s="40"/>
      <c r="BO130" s="40"/>
      <c r="BP130" s="40"/>
      <c r="BQ130" s="40"/>
      <c r="BR130" s="40"/>
      <c r="BS130" s="40"/>
      <c r="BT130" s="46"/>
      <c r="BU130" s="52"/>
      <c r="BV130" s="52"/>
      <c r="BW130" s="53"/>
      <c r="BX130" s="53"/>
      <c r="BY130" s="53"/>
      <c r="BZ130" s="40"/>
      <c r="CA130" s="40"/>
      <c r="CB130" s="40"/>
      <c r="CC130" s="40">
        <v>1.2546999999999999</v>
      </c>
      <c r="CD130" s="2" t="s">
        <v>296</v>
      </c>
      <c r="CE130" s="2">
        <v>1</v>
      </c>
      <c r="CF130" s="2">
        <v>5</v>
      </c>
      <c r="CH130" s="40"/>
      <c r="CI130" s="40"/>
      <c r="CJ130" s="40"/>
      <c r="CK130" s="40"/>
      <c r="CL130" s="40"/>
      <c r="CM130" s="40"/>
      <c r="CN130" s="40"/>
      <c r="CO130" s="40"/>
      <c r="CT130" s="2">
        <v>1</v>
      </c>
    </row>
    <row r="131" spans="1:98" s="2" customFormat="1" ht="105">
      <c r="A131" s="2">
        <v>12</v>
      </c>
      <c r="D131" s="2" t="s">
        <v>298</v>
      </c>
      <c r="E131" s="2" t="s">
        <v>287</v>
      </c>
      <c r="F131" s="2" t="s">
        <v>94</v>
      </c>
      <c r="G131" s="2" t="s">
        <v>288</v>
      </c>
      <c r="H131" s="2">
        <v>3</v>
      </c>
      <c r="I131" s="16">
        <v>2</v>
      </c>
      <c r="K131" s="2">
        <v>3</v>
      </c>
      <c r="L131" s="2" t="s">
        <v>289</v>
      </c>
      <c r="M131" s="2" t="s">
        <v>290</v>
      </c>
      <c r="N131" s="2" t="s">
        <v>291</v>
      </c>
      <c r="O131" s="2">
        <v>1</v>
      </c>
      <c r="P131"/>
      <c r="Q131" s="16">
        <v>2</v>
      </c>
      <c r="R131" s="16" t="s">
        <v>292</v>
      </c>
      <c r="S131" s="2">
        <v>2</v>
      </c>
      <c r="T131" s="2" t="s">
        <v>293</v>
      </c>
      <c r="U131" s="2">
        <v>50</v>
      </c>
      <c r="W131" s="2">
        <v>50</v>
      </c>
      <c r="AE131" s="2">
        <v>100</v>
      </c>
      <c r="AG131" s="2" t="s">
        <v>294</v>
      </c>
      <c r="AI131" s="2">
        <v>2</v>
      </c>
      <c r="AJ131" s="2">
        <v>2</v>
      </c>
      <c r="AK131" s="2">
        <v>1</v>
      </c>
      <c r="AL131" s="2">
        <v>1</v>
      </c>
      <c r="AM131" s="2">
        <v>0</v>
      </c>
      <c r="AO131" s="2">
        <v>3</v>
      </c>
      <c r="AP131" s="2">
        <v>2</v>
      </c>
      <c r="AQ131" s="2" t="s">
        <v>295</v>
      </c>
      <c r="AS131" s="2">
        <v>1</v>
      </c>
      <c r="AT131" s="2">
        <v>999</v>
      </c>
      <c r="AU131" s="2">
        <v>999</v>
      </c>
      <c r="AV131" s="2">
        <v>999</v>
      </c>
      <c r="AW131" s="2">
        <v>999</v>
      </c>
      <c r="AX131" s="2">
        <v>999</v>
      </c>
      <c r="AY131" s="2">
        <v>999</v>
      </c>
      <c r="AZ131" s="2">
        <v>999</v>
      </c>
      <c r="BA131" s="2">
        <v>999</v>
      </c>
      <c r="BB131" s="2">
        <v>999</v>
      </c>
      <c r="BC131" s="2">
        <v>999</v>
      </c>
      <c r="BD131" s="40">
        <v>5.9</v>
      </c>
      <c r="BE131" s="40">
        <v>2.8</v>
      </c>
      <c r="BF131" s="40">
        <v>8.41</v>
      </c>
      <c r="BG131" s="40">
        <v>1.73</v>
      </c>
      <c r="BH131" s="40"/>
      <c r="BI131" s="40"/>
      <c r="BJ131" s="40"/>
      <c r="BK131" s="40"/>
      <c r="BL131" s="40"/>
      <c r="BM131" s="40"/>
      <c r="BN131" s="40"/>
      <c r="BO131" s="40"/>
      <c r="BP131" s="40"/>
      <c r="BQ131" s="40"/>
      <c r="BR131" s="40"/>
      <c r="BS131" s="40"/>
      <c r="BT131" s="46"/>
      <c r="BU131" s="52"/>
      <c r="BV131" s="52"/>
      <c r="BW131" s="53"/>
      <c r="BX131" s="53"/>
      <c r="BY131" s="53"/>
      <c r="BZ131" s="40"/>
      <c r="CA131" s="40"/>
      <c r="CB131" s="40"/>
      <c r="CC131" s="40">
        <v>1.0785</v>
      </c>
      <c r="CD131" s="2" t="s">
        <v>296</v>
      </c>
      <c r="CE131" s="2">
        <v>1</v>
      </c>
      <c r="CF131" s="2">
        <v>5</v>
      </c>
      <c r="CH131" s="40"/>
      <c r="CI131" s="40"/>
      <c r="CJ131" s="40"/>
      <c r="CK131" s="40"/>
      <c r="CL131" s="40"/>
      <c r="CM131" s="40"/>
      <c r="CN131" s="40"/>
      <c r="CO131" s="40"/>
      <c r="CT131" s="2">
        <v>1</v>
      </c>
    </row>
    <row r="132" spans="1:98" s="56" customFormat="1" ht="90">
      <c r="A132" s="56">
        <v>12</v>
      </c>
      <c r="D132" s="56" t="s">
        <v>222</v>
      </c>
      <c r="E132" s="56" t="s">
        <v>287</v>
      </c>
      <c r="F132" s="56" t="s">
        <v>94</v>
      </c>
      <c r="G132" s="56" t="s">
        <v>288</v>
      </c>
      <c r="H132" s="56">
        <v>3</v>
      </c>
      <c r="I132" s="55">
        <v>2</v>
      </c>
      <c r="K132" s="56">
        <v>3</v>
      </c>
      <c r="L132" s="56" t="s">
        <v>289</v>
      </c>
      <c r="M132" s="56" t="s">
        <v>290</v>
      </c>
      <c r="N132" s="56" t="s">
        <v>291</v>
      </c>
      <c r="O132" s="56">
        <v>1</v>
      </c>
      <c r="P132" s="15"/>
      <c r="Q132" s="55">
        <v>2</v>
      </c>
      <c r="R132" s="55" t="s">
        <v>292</v>
      </c>
      <c r="S132" s="56">
        <v>2</v>
      </c>
      <c r="T132" s="56" t="s">
        <v>293</v>
      </c>
      <c r="U132" s="56">
        <v>50</v>
      </c>
      <c r="W132" s="56">
        <v>50</v>
      </c>
      <c r="AE132" s="56">
        <v>100</v>
      </c>
      <c r="AG132" s="56" t="s">
        <v>294</v>
      </c>
      <c r="AI132" s="56">
        <v>2</v>
      </c>
      <c r="AJ132" s="56">
        <v>2</v>
      </c>
      <c r="AK132" s="56">
        <v>1</v>
      </c>
      <c r="AL132" s="56">
        <v>1</v>
      </c>
      <c r="AM132" s="56">
        <v>0</v>
      </c>
      <c r="AO132" s="56">
        <v>3</v>
      </c>
      <c r="AP132" s="56">
        <v>2</v>
      </c>
      <c r="AQ132" s="56" t="s">
        <v>295</v>
      </c>
      <c r="AS132" s="56">
        <v>1</v>
      </c>
      <c r="AT132" s="56">
        <v>999</v>
      </c>
      <c r="AU132" s="56">
        <v>999</v>
      </c>
      <c r="AV132" s="56">
        <v>999</v>
      </c>
      <c r="AW132" s="56">
        <v>999</v>
      </c>
      <c r="AX132" s="56">
        <v>999</v>
      </c>
      <c r="AY132" s="56">
        <v>999</v>
      </c>
      <c r="AZ132" s="56">
        <v>999</v>
      </c>
      <c r="BA132" s="56">
        <v>999</v>
      </c>
      <c r="BB132" s="56">
        <v>999</v>
      </c>
      <c r="BC132" s="56">
        <v>999</v>
      </c>
      <c r="BD132" s="41">
        <v>5.26</v>
      </c>
      <c r="BE132" s="41">
        <v>2.61</v>
      </c>
      <c r="BF132" s="41">
        <v>8.4700000000000006</v>
      </c>
      <c r="BG132" s="41">
        <v>1.68</v>
      </c>
      <c r="BH132" s="41"/>
      <c r="BI132" s="41"/>
      <c r="BJ132" s="41"/>
      <c r="BK132" s="41"/>
      <c r="BL132" s="41"/>
      <c r="BM132" s="41"/>
      <c r="BN132" s="41"/>
      <c r="BO132" s="41"/>
      <c r="BP132" s="41"/>
      <c r="BQ132" s="41"/>
      <c r="BR132" s="41"/>
      <c r="BS132" s="41"/>
      <c r="BT132" s="76"/>
      <c r="BU132" s="77"/>
      <c r="BV132" s="77"/>
      <c r="BW132" s="78"/>
      <c r="BX132" s="78"/>
      <c r="BY132" s="78"/>
      <c r="BZ132" s="41"/>
      <c r="CA132" s="41"/>
      <c r="CB132" s="41"/>
      <c r="CC132" s="41">
        <v>1.4624999999999999</v>
      </c>
      <c r="CD132" s="56" t="s">
        <v>296</v>
      </c>
      <c r="CE132" s="56">
        <v>1</v>
      </c>
      <c r="CF132" s="56">
        <v>5</v>
      </c>
      <c r="CH132" s="41"/>
      <c r="CI132" s="41"/>
      <c r="CJ132" s="41"/>
      <c r="CK132" s="41"/>
      <c r="CL132" s="41"/>
      <c r="CM132" s="41"/>
      <c r="CN132" s="41"/>
      <c r="CO132" s="41"/>
      <c r="CT132" s="56">
        <v>1</v>
      </c>
    </row>
    <row r="133" spans="1:98" s="2" customFormat="1" ht="105">
      <c r="A133" s="2">
        <v>12</v>
      </c>
      <c r="C133" s="2" t="s">
        <v>222</v>
      </c>
      <c r="D133" s="2" t="s">
        <v>286</v>
      </c>
      <c r="E133" s="2" t="s">
        <v>287</v>
      </c>
      <c r="F133" s="2" t="s">
        <v>94</v>
      </c>
      <c r="G133" s="2" t="s">
        <v>288</v>
      </c>
      <c r="H133" s="2">
        <v>3</v>
      </c>
      <c r="I133" s="16">
        <v>2</v>
      </c>
      <c r="K133" s="2">
        <v>3</v>
      </c>
      <c r="L133" s="2" t="s">
        <v>289</v>
      </c>
      <c r="M133" s="2" t="s">
        <v>290</v>
      </c>
      <c r="N133" s="2" t="s">
        <v>291</v>
      </c>
      <c r="O133" s="2">
        <v>1</v>
      </c>
      <c r="P133"/>
      <c r="Q133" s="16">
        <v>2</v>
      </c>
      <c r="R133" s="16" t="s">
        <v>292</v>
      </c>
      <c r="S133" s="2">
        <v>2</v>
      </c>
      <c r="T133" s="2" t="s">
        <v>293</v>
      </c>
      <c r="U133" s="2">
        <v>50</v>
      </c>
      <c r="W133" s="2">
        <v>50</v>
      </c>
      <c r="AE133" s="2">
        <v>100</v>
      </c>
      <c r="AG133" s="2" t="s">
        <v>294</v>
      </c>
      <c r="AI133" s="2">
        <v>2</v>
      </c>
      <c r="AJ133" s="2">
        <v>2</v>
      </c>
      <c r="AK133" s="2">
        <v>1</v>
      </c>
      <c r="AL133" s="2">
        <v>1</v>
      </c>
      <c r="AM133" s="2">
        <v>0</v>
      </c>
      <c r="AO133" s="2">
        <v>3</v>
      </c>
      <c r="AP133" s="2">
        <v>2</v>
      </c>
      <c r="AQ133" s="2" t="s">
        <v>295</v>
      </c>
      <c r="AS133" s="2">
        <v>1</v>
      </c>
      <c r="AT133" s="2">
        <v>999</v>
      </c>
      <c r="AU133" s="2">
        <v>999</v>
      </c>
      <c r="AV133" s="2">
        <v>999</v>
      </c>
      <c r="AW133" s="2">
        <v>999</v>
      </c>
      <c r="AX133" s="2">
        <v>999</v>
      </c>
      <c r="AY133" s="2">
        <v>999</v>
      </c>
      <c r="AZ133" s="2">
        <v>999</v>
      </c>
      <c r="BA133" s="2">
        <v>999</v>
      </c>
      <c r="BB133" s="2">
        <v>999</v>
      </c>
      <c r="BC133" s="2">
        <v>999</v>
      </c>
      <c r="BD133" s="40">
        <v>4.82</v>
      </c>
      <c r="BE133" s="40">
        <v>2.41</v>
      </c>
      <c r="BF133" s="40">
        <v>8.5399999999999991</v>
      </c>
      <c r="BG133" s="40">
        <v>1.72</v>
      </c>
      <c r="BH133" s="40"/>
      <c r="BI133" s="40"/>
      <c r="BJ133" s="40"/>
      <c r="BK133" s="40"/>
      <c r="BL133" s="40"/>
      <c r="BM133" s="40"/>
      <c r="BN133" s="40"/>
      <c r="BO133" s="40"/>
      <c r="BP133" s="40"/>
      <c r="BQ133" s="40"/>
      <c r="BR133" s="40"/>
      <c r="BS133" s="40"/>
      <c r="BT133" s="46"/>
      <c r="BU133" s="52"/>
      <c r="BV133" s="52"/>
      <c r="BW133" s="53"/>
      <c r="BX133" s="53"/>
      <c r="BY133" s="53"/>
      <c r="BZ133" s="40"/>
      <c r="CA133" s="40"/>
      <c r="CB133" s="40"/>
      <c r="CC133" s="40">
        <v>1.7767999999999999</v>
      </c>
      <c r="CD133" s="2" t="s">
        <v>296</v>
      </c>
      <c r="CE133" s="2">
        <v>1</v>
      </c>
      <c r="CF133" s="2">
        <v>5</v>
      </c>
      <c r="CH133" s="40"/>
      <c r="CI133" s="40"/>
      <c r="CJ133" s="40"/>
      <c r="CK133" s="40"/>
      <c r="CL133" s="40"/>
      <c r="CM133" s="40"/>
      <c r="CN133" s="40"/>
      <c r="CO133" s="40"/>
      <c r="CT133" s="2">
        <v>1</v>
      </c>
    </row>
    <row r="134" spans="1:98" s="2" customFormat="1" ht="105">
      <c r="A134" s="2">
        <v>12</v>
      </c>
      <c r="D134" s="2" t="s">
        <v>297</v>
      </c>
      <c r="E134" s="2" t="s">
        <v>287</v>
      </c>
      <c r="F134" s="2" t="s">
        <v>94</v>
      </c>
      <c r="G134" s="2" t="s">
        <v>288</v>
      </c>
      <c r="H134" s="2">
        <v>3</v>
      </c>
      <c r="I134" s="16">
        <v>2</v>
      </c>
      <c r="K134" s="2">
        <v>3</v>
      </c>
      <c r="L134" s="2" t="s">
        <v>289</v>
      </c>
      <c r="M134" s="2" t="s">
        <v>290</v>
      </c>
      <c r="N134" s="2" t="s">
        <v>291</v>
      </c>
      <c r="O134" s="2">
        <v>1</v>
      </c>
      <c r="P134"/>
      <c r="Q134" s="16">
        <v>2</v>
      </c>
      <c r="R134" s="16" t="s">
        <v>292</v>
      </c>
      <c r="S134" s="2">
        <v>2</v>
      </c>
      <c r="T134" s="2" t="s">
        <v>293</v>
      </c>
      <c r="U134" s="2">
        <v>50</v>
      </c>
      <c r="W134" s="2">
        <v>50</v>
      </c>
      <c r="AE134" s="2">
        <v>100</v>
      </c>
      <c r="AG134" s="2" t="s">
        <v>294</v>
      </c>
      <c r="AI134" s="2">
        <v>2</v>
      </c>
      <c r="AJ134" s="2">
        <v>2</v>
      </c>
      <c r="AK134" s="2">
        <v>1</v>
      </c>
      <c r="AL134" s="2">
        <v>1</v>
      </c>
      <c r="AM134" s="2">
        <v>0</v>
      </c>
      <c r="AO134" s="2">
        <v>3</v>
      </c>
      <c r="AP134" s="2">
        <v>2</v>
      </c>
      <c r="AQ134" s="2" t="s">
        <v>295</v>
      </c>
      <c r="AS134" s="2">
        <v>1</v>
      </c>
      <c r="AT134" s="2">
        <v>999</v>
      </c>
      <c r="AU134" s="2">
        <v>999</v>
      </c>
      <c r="AV134" s="2">
        <v>999</v>
      </c>
      <c r="AW134" s="2">
        <v>999</v>
      </c>
      <c r="AX134" s="2">
        <v>999</v>
      </c>
      <c r="AY134" s="2">
        <v>999</v>
      </c>
      <c r="AZ134" s="2">
        <v>999</v>
      </c>
      <c r="BA134" s="2">
        <v>999</v>
      </c>
      <c r="BB134" s="2">
        <v>999</v>
      </c>
      <c r="BC134" s="2">
        <v>999</v>
      </c>
      <c r="BD134" s="40">
        <v>5.09</v>
      </c>
      <c r="BE134" s="40">
        <v>2.64</v>
      </c>
      <c r="BF134" s="40">
        <v>8.19</v>
      </c>
      <c r="BG134" s="40">
        <v>2.11</v>
      </c>
      <c r="BH134" s="40"/>
      <c r="BI134" s="40"/>
      <c r="BJ134" s="40"/>
      <c r="BK134" s="40"/>
      <c r="BL134" s="40"/>
      <c r="BM134" s="40"/>
      <c r="BN134" s="40"/>
      <c r="BO134" s="40"/>
      <c r="BP134" s="40"/>
      <c r="BQ134" s="40"/>
      <c r="BR134" s="40"/>
      <c r="BS134" s="40"/>
      <c r="BT134" s="46"/>
      <c r="BU134" s="52"/>
      <c r="BV134" s="52"/>
      <c r="BW134" s="53"/>
      <c r="BX134" s="53"/>
      <c r="BY134" s="53"/>
      <c r="BZ134" s="40"/>
      <c r="CA134" s="40"/>
      <c r="CB134" s="40"/>
      <c r="CC134" s="40">
        <v>1.2971999999999999</v>
      </c>
      <c r="CD134" s="2" t="s">
        <v>296</v>
      </c>
      <c r="CE134" s="2">
        <v>1</v>
      </c>
      <c r="CF134" s="2">
        <v>5</v>
      </c>
      <c r="CH134" s="40"/>
      <c r="CI134" s="40"/>
      <c r="CJ134" s="40"/>
      <c r="CK134" s="40"/>
      <c r="CL134" s="40"/>
      <c r="CM134" s="40"/>
      <c r="CN134" s="40"/>
      <c r="CO134" s="40"/>
      <c r="CT134" s="2">
        <v>1</v>
      </c>
    </row>
    <row r="135" spans="1:98" s="2" customFormat="1" ht="105">
      <c r="A135" s="2">
        <v>12</v>
      </c>
      <c r="D135" s="2" t="s">
        <v>298</v>
      </c>
      <c r="E135" s="2" t="s">
        <v>287</v>
      </c>
      <c r="F135" s="2" t="s">
        <v>94</v>
      </c>
      <c r="G135" s="2" t="s">
        <v>288</v>
      </c>
      <c r="H135" s="2">
        <v>3</v>
      </c>
      <c r="I135" s="16">
        <v>2</v>
      </c>
      <c r="K135" s="2">
        <v>3</v>
      </c>
      <c r="L135" s="2" t="s">
        <v>289</v>
      </c>
      <c r="M135" s="2" t="s">
        <v>290</v>
      </c>
      <c r="N135" s="2" t="s">
        <v>291</v>
      </c>
      <c r="O135" s="2">
        <v>1</v>
      </c>
      <c r="P135"/>
      <c r="Q135" s="16">
        <v>2</v>
      </c>
      <c r="R135" s="16" t="s">
        <v>292</v>
      </c>
      <c r="S135" s="2">
        <v>2</v>
      </c>
      <c r="T135" s="2" t="s">
        <v>293</v>
      </c>
      <c r="U135" s="2">
        <v>50</v>
      </c>
      <c r="W135" s="2">
        <v>50</v>
      </c>
      <c r="AE135" s="2">
        <v>100</v>
      </c>
      <c r="AG135" s="2" t="s">
        <v>294</v>
      </c>
      <c r="AI135" s="2">
        <v>2</v>
      </c>
      <c r="AJ135" s="2">
        <v>2</v>
      </c>
      <c r="AK135" s="2">
        <v>1</v>
      </c>
      <c r="AL135" s="2">
        <v>1</v>
      </c>
      <c r="AM135" s="2">
        <v>0</v>
      </c>
      <c r="AO135" s="2">
        <v>3</v>
      </c>
      <c r="AP135" s="2">
        <v>2</v>
      </c>
      <c r="AQ135" s="2" t="s">
        <v>295</v>
      </c>
      <c r="AS135" s="2">
        <v>1</v>
      </c>
      <c r="AT135" s="2">
        <v>999</v>
      </c>
      <c r="AU135" s="2">
        <v>999</v>
      </c>
      <c r="AV135" s="2">
        <v>999</v>
      </c>
      <c r="AW135" s="2">
        <v>999</v>
      </c>
      <c r="AX135" s="2">
        <v>999</v>
      </c>
      <c r="AY135" s="2">
        <v>999</v>
      </c>
      <c r="AZ135" s="2">
        <v>999</v>
      </c>
      <c r="BA135" s="2">
        <v>999</v>
      </c>
      <c r="BB135" s="2">
        <v>999</v>
      </c>
      <c r="BC135" s="2">
        <v>999</v>
      </c>
      <c r="BD135" s="40">
        <v>5.83</v>
      </c>
      <c r="BE135" s="40">
        <v>2.86</v>
      </c>
      <c r="BF135" s="40">
        <v>8.41</v>
      </c>
      <c r="BG135" s="40">
        <v>2.0699999999999998</v>
      </c>
      <c r="BH135" s="40"/>
      <c r="BI135" s="40"/>
      <c r="BJ135" s="40"/>
      <c r="BK135" s="40"/>
      <c r="BL135" s="40"/>
      <c r="BM135" s="40"/>
      <c r="BN135" s="40"/>
      <c r="BO135" s="40"/>
      <c r="BP135" s="40"/>
      <c r="BQ135" s="40"/>
      <c r="BR135" s="40"/>
      <c r="BS135" s="40"/>
      <c r="BT135" s="46"/>
      <c r="BU135" s="52"/>
      <c r="BV135" s="52"/>
      <c r="BW135" s="53"/>
      <c r="BX135" s="53"/>
      <c r="BY135" s="53"/>
      <c r="BZ135" s="40"/>
      <c r="CA135" s="40"/>
      <c r="CB135" s="40"/>
      <c r="CC135" s="40">
        <v>1.0335000000000001</v>
      </c>
      <c r="CD135" s="2" t="s">
        <v>296</v>
      </c>
      <c r="CE135" s="2">
        <v>1</v>
      </c>
      <c r="CF135" s="2">
        <v>5</v>
      </c>
      <c r="CH135" s="40"/>
      <c r="CI135" s="40"/>
      <c r="CJ135" s="40"/>
      <c r="CK135" s="40"/>
      <c r="CL135" s="40"/>
      <c r="CM135" s="40"/>
      <c r="CN135" s="40"/>
      <c r="CO135" s="40"/>
      <c r="CT135" s="2">
        <v>1</v>
      </c>
    </row>
    <row r="136" spans="1:98" s="79" customFormat="1" ht="90">
      <c r="A136" s="79">
        <v>12</v>
      </c>
      <c r="D136" s="79" t="s">
        <v>222</v>
      </c>
      <c r="E136" s="79" t="s">
        <v>287</v>
      </c>
      <c r="F136" s="79" t="s">
        <v>94</v>
      </c>
      <c r="G136" s="79" t="s">
        <v>288</v>
      </c>
      <c r="H136" s="79">
        <v>3</v>
      </c>
      <c r="I136" s="79">
        <v>2</v>
      </c>
      <c r="K136" s="79">
        <v>3</v>
      </c>
      <c r="L136" s="79" t="s">
        <v>289</v>
      </c>
      <c r="M136" s="79" t="s">
        <v>290</v>
      </c>
      <c r="N136" s="79" t="s">
        <v>291</v>
      </c>
      <c r="O136" s="79">
        <v>1</v>
      </c>
      <c r="P136" s="12"/>
      <c r="Q136" s="79">
        <v>2</v>
      </c>
      <c r="R136" s="79" t="s">
        <v>292</v>
      </c>
      <c r="S136" s="79">
        <v>2</v>
      </c>
      <c r="T136" s="79" t="s">
        <v>293</v>
      </c>
      <c r="U136" s="79">
        <v>50</v>
      </c>
      <c r="W136" s="79">
        <v>50</v>
      </c>
      <c r="AE136" s="79">
        <v>100</v>
      </c>
      <c r="AG136" s="79" t="s">
        <v>294</v>
      </c>
      <c r="AI136" s="79">
        <v>2</v>
      </c>
      <c r="AJ136" s="79">
        <v>2</v>
      </c>
      <c r="AK136" s="79">
        <v>1</v>
      </c>
      <c r="AL136" s="79">
        <v>1</v>
      </c>
      <c r="AM136" s="79">
        <v>0</v>
      </c>
      <c r="AO136" s="79">
        <v>3</v>
      </c>
      <c r="AP136" s="79">
        <v>2</v>
      </c>
      <c r="AQ136" s="79" t="s">
        <v>295</v>
      </c>
      <c r="AS136" s="79">
        <v>1</v>
      </c>
      <c r="AT136" s="79">
        <v>999</v>
      </c>
      <c r="AU136" s="79">
        <v>999</v>
      </c>
      <c r="AV136" s="79">
        <v>999</v>
      </c>
      <c r="AW136" s="79">
        <v>999</v>
      </c>
      <c r="AX136" s="79">
        <v>999</v>
      </c>
      <c r="AY136" s="79">
        <v>999</v>
      </c>
      <c r="AZ136" s="79">
        <v>999</v>
      </c>
      <c r="BA136" s="79">
        <v>999</v>
      </c>
      <c r="BB136" s="79">
        <v>999</v>
      </c>
      <c r="BC136" s="79">
        <v>999</v>
      </c>
      <c r="BD136" s="81">
        <v>5.24</v>
      </c>
      <c r="BE136" s="81">
        <v>2.67</v>
      </c>
      <c r="BF136" s="81">
        <v>8.3800000000000008</v>
      </c>
      <c r="BG136" s="81">
        <v>1.97</v>
      </c>
      <c r="BH136" s="81"/>
      <c r="BI136" s="81"/>
      <c r="BJ136" s="81"/>
      <c r="BK136" s="81"/>
      <c r="BL136" s="81"/>
      <c r="BM136" s="81"/>
      <c r="BN136" s="81"/>
      <c r="BO136" s="81"/>
      <c r="BP136" s="81"/>
      <c r="BQ136" s="81"/>
      <c r="BR136" s="81"/>
      <c r="BS136" s="81"/>
      <c r="BU136" s="81"/>
      <c r="BV136" s="81"/>
      <c r="BW136" s="82"/>
      <c r="BX136" s="82"/>
      <c r="BY136" s="82"/>
      <c r="BZ136" s="81"/>
      <c r="CA136" s="81"/>
      <c r="CB136" s="81"/>
      <c r="CC136" s="81">
        <v>1.3383</v>
      </c>
      <c r="CD136" s="79" t="s">
        <v>296</v>
      </c>
      <c r="CE136" s="79">
        <v>999</v>
      </c>
      <c r="CF136" s="79">
        <v>5</v>
      </c>
      <c r="CH136" s="81"/>
      <c r="CI136" s="81"/>
      <c r="CJ136" s="81"/>
      <c r="CK136" s="81"/>
      <c r="CL136" s="81"/>
      <c r="CM136" s="81"/>
      <c r="CN136" s="81"/>
      <c r="CO136" s="81"/>
      <c r="CT136" s="79">
        <v>1</v>
      </c>
    </row>
    <row r="137" spans="1:98" ht="120">
      <c r="A137">
        <v>13</v>
      </c>
      <c r="B137" s="2" t="s">
        <v>301</v>
      </c>
      <c r="E137" t="s">
        <v>302</v>
      </c>
      <c r="F137" t="s">
        <v>94</v>
      </c>
      <c r="G137" s="2" t="s">
        <v>303</v>
      </c>
      <c r="H137">
        <v>1</v>
      </c>
      <c r="I137" s="10">
        <v>2</v>
      </c>
      <c r="J137" s="2" t="s">
        <v>304</v>
      </c>
      <c r="K137">
        <v>1</v>
      </c>
      <c r="L137" t="s">
        <v>305</v>
      </c>
      <c r="M137" s="2" t="s">
        <v>306</v>
      </c>
      <c r="N137" s="2" t="s">
        <v>307</v>
      </c>
      <c r="O137">
        <v>1</v>
      </c>
      <c r="Q137" s="10">
        <v>3</v>
      </c>
      <c r="R137" s="16" t="s">
        <v>308</v>
      </c>
      <c r="S137">
        <v>999</v>
      </c>
      <c r="U137">
        <v>35</v>
      </c>
      <c r="V137">
        <v>35</v>
      </c>
      <c r="W137">
        <v>18</v>
      </c>
      <c r="AA137">
        <v>17</v>
      </c>
      <c r="AE137">
        <v>69</v>
      </c>
      <c r="AF137">
        <v>34.700000000000003</v>
      </c>
      <c r="AG137">
        <v>999</v>
      </c>
      <c r="AI137">
        <v>2</v>
      </c>
      <c r="AK137">
        <v>1</v>
      </c>
      <c r="AL137">
        <v>1</v>
      </c>
      <c r="AM137">
        <v>1</v>
      </c>
      <c r="AO137">
        <v>3</v>
      </c>
      <c r="AP137">
        <v>2</v>
      </c>
      <c r="AQ137">
        <v>6</v>
      </c>
      <c r="AR137">
        <v>1</v>
      </c>
      <c r="AS137">
        <v>1</v>
      </c>
      <c r="AT137">
        <v>1</v>
      </c>
      <c r="AU137">
        <v>1</v>
      </c>
      <c r="AW137">
        <v>999</v>
      </c>
      <c r="AX137">
        <v>999</v>
      </c>
      <c r="AY137">
        <v>30</v>
      </c>
      <c r="AZ137">
        <v>6</v>
      </c>
      <c r="BA137">
        <v>999</v>
      </c>
      <c r="BB137">
        <v>999</v>
      </c>
      <c r="BC137">
        <v>999</v>
      </c>
    </row>
    <row r="138" spans="1:98" ht="60">
      <c r="A138">
        <v>13</v>
      </c>
      <c r="C138" t="s">
        <v>309</v>
      </c>
      <c r="E138" t="s">
        <v>302</v>
      </c>
      <c r="F138" t="s">
        <v>94</v>
      </c>
      <c r="G138" s="2" t="s">
        <v>303</v>
      </c>
      <c r="H138">
        <v>1</v>
      </c>
      <c r="I138" s="10">
        <v>2</v>
      </c>
      <c r="J138" s="2" t="s">
        <v>304</v>
      </c>
      <c r="K138">
        <v>1</v>
      </c>
      <c r="L138" t="s">
        <v>305</v>
      </c>
      <c r="M138" s="2" t="s">
        <v>306</v>
      </c>
      <c r="N138" s="2" t="s">
        <v>307</v>
      </c>
      <c r="O138">
        <v>1</v>
      </c>
      <c r="Q138" s="10">
        <v>3</v>
      </c>
      <c r="R138" s="16" t="s">
        <v>308</v>
      </c>
      <c r="S138">
        <v>999</v>
      </c>
      <c r="U138">
        <v>35</v>
      </c>
      <c r="V138">
        <v>35</v>
      </c>
      <c r="W138">
        <v>16</v>
      </c>
      <c r="Y138">
        <v>16</v>
      </c>
      <c r="AA138">
        <v>16</v>
      </c>
      <c r="AC138">
        <v>15</v>
      </c>
      <c r="AE138">
        <v>69</v>
      </c>
      <c r="AF138">
        <v>34.700000000000003</v>
      </c>
      <c r="AG138">
        <v>999</v>
      </c>
      <c r="AI138">
        <v>2</v>
      </c>
      <c r="AK138">
        <v>1</v>
      </c>
      <c r="AL138">
        <v>1</v>
      </c>
      <c r="AM138">
        <v>1</v>
      </c>
      <c r="AO138">
        <v>3</v>
      </c>
      <c r="AP138">
        <v>2</v>
      </c>
      <c r="AQ138">
        <v>6</v>
      </c>
      <c r="AR138">
        <v>1</v>
      </c>
      <c r="AS138">
        <v>1</v>
      </c>
      <c r="AT138">
        <v>1</v>
      </c>
      <c r="AU138">
        <v>1</v>
      </c>
      <c r="AW138">
        <v>999</v>
      </c>
      <c r="AX138">
        <v>999</v>
      </c>
      <c r="AY138">
        <v>30</v>
      </c>
      <c r="AZ138">
        <v>6</v>
      </c>
      <c r="BA138">
        <v>999</v>
      </c>
      <c r="BB138">
        <v>999</v>
      </c>
      <c r="BC138">
        <v>999</v>
      </c>
      <c r="BD138" s="8">
        <v>371.81</v>
      </c>
      <c r="BE138" s="8">
        <v>89.081000000000003</v>
      </c>
      <c r="BF138" s="8">
        <v>403.88</v>
      </c>
      <c r="BG138" s="8">
        <v>97.117999999999995</v>
      </c>
      <c r="BJ138" s="8">
        <v>349.31</v>
      </c>
      <c r="BK138" s="8">
        <v>92.346000000000004</v>
      </c>
      <c r="BL138" s="8">
        <v>351.27</v>
      </c>
      <c r="BM138" s="8">
        <v>115.803</v>
      </c>
      <c r="BW138" s="9">
        <v>0.70099999999999996</v>
      </c>
      <c r="BX138" s="9">
        <v>1.3740000000000001</v>
      </c>
      <c r="BZ138" s="8">
        <v>0.25</v>
      </c>
      <c r="CA138" s="8">
        <v>0.49</v>
      </c>
      <c r="CC138" s="8">
        <v>0.24</v>
      </c>
      <c r="CD138" t="s">
        <v>310</v>
      </c>
      <c r="CE138">
        <v>1</v>
      </c>
      <c r="CF138" s="2">
        <v>5</v>
      </c>
      <c r="CT138" s="2">
        <v>1</v>
      </c>
    </row>
    <row r="139" spans="1:98" ht="60">
      <c r="A139">
        <v>13</v>
      </c>
      <c r="C139" t="s">
        <v>311</v>
      </c>
      <c r="E139" t="s">
        <v>302</v>
      </c>
      <c r="F139" t="s">
        <v>94</v>
      </c>
      <c r="G139" s="2" t="s">
        <v>303</v>
      </c>
      <c r="H139">
        <v>1</v>
      </c>
      <c r="I139" s="10">
        <v>2</v>
      </c>
      <c r="J139" s="2" t="s">
        <v>304</v>
      </c>
      <c r="K139">
        <v>1</v>
      </c>
      <c r="L139" t="s">
        <v>305</v>
      </c>
      <c r="M139" s="2" t="s">
        <v>306</v>
      </c>
      <c r="N139" s="2" t="s">
        <v>307</v>
      </c>
      <c r="O139">
        <v>1</v>
      </c>
      <c r="Q139" s="10">
        <v>3</v>
      </c>
      <c r="R139" s="16" t="s">
        <v>308</v>
      </c>
      <c r="S139">
        <v>999</v>
      </c>
      <c r="U139">
        <v>35</v>
      </c>
      <c r="V139">
        <v>35</v>
      </c>
      <c r="W139">
        <v>16</v>
      </c>
      <c r="Y139">
        <v>16</v>
      </c>
      <c r="AA139">
        <v>16</v>
      </c>
      <c r="AC139">
        <v>16</v>
      </c>
      <c r="AE139">
        <v>69</v>
      </c>
      <c r="AF139">
        <v>34.700000000000003</v>
      </c>
      <c r="AG139">
        <v>999</v>
      </c>
      <c r="AI139">
        <v>2</v>
      </c>
      <c r="AK139">
        <v>1</v>
      </c>
      <c r="AL139">
        <v>1</v>
      </c>
      <c r="AM139">
        <v>1</v>
      </c>
      <c r="AO139">
        <v>3</v>
      </c>
      <c r="AP139">
        <v>2</v>
      </c>
      <c r="AQ139">
        <v>6</v>
      </c>
      <c r="AR139">
        <v>1</v>
      </c>
      <c r="AS139">
        <v>1</v>
      </c>
      <c r="AT139">
        <v>1</v>
      </c>
      <c r="AU139">
        <v>1</v>
      </c>
      <c r="AW139">
        <v>999</v>
      </c>
      <c r="AX139">
        <v>999</v>
      </c>
      <c r="AY139">
        <v>30</v>
      </c>
      <c r="AZ139">
        <v>6</v>
      </c>
      <c r="BA139">
        <v>999</v>
      </c>
      <c r="BB139">
        <v>999</v>
      </c>
      <c r="BC139">
        <v>999</v>
      </c>
      <c r="BD139" s="8">
        <v>135.94</v>
      </c>
      <c r="BE139" s="8">
        <v>46.323</v>
      </c>
      <c r="BF139" s="8">
        <v>148.19</v>
      </c>
      <c r="BG139" s="8">
        <v>45.808999999999997</v>
      </c>
      <c r="BJ139" s="8">
        <v>131.13</v>
      </c>
      <c r="BK139" s="8">
        <v>45.424999999999997</v>
      </c>
      <c r="BL139" s="8">
        <v>134.66999999999999</v>
      </c>
      <c r="BM139" s="8">
        <v>49.209000000000003</v>
      </c>
      <c r="BW139" s="9">
        <v>0.29699999999999999</v>
      </c>
      <c r="BX139" s="9">
        <v>0.79200000000000004</v>
      </c>
      <c r="BZ139" s="8">
        <v>0.1</v>
      </c>
      <c r="CA139" s="8">
        <v>0.28000000000000003</v>
      </c>
      <c r="CC139" s="8">
        <v>0.18</v>
      </c>
      <c r="CD139" t="s">
        <v>310</v>
      </c>
      <c r="CE139">
        <v>1</v>
      </c>
      <c r="CF139" s="2">
        <v>5</v>
      </c>
      <c r="CT139" s="2">
        <v>1</v>
      </c>
    </row>
    <row r="140" spans="1:98" ht="60">
      <c r="A140">
        <v>13</v>
      </c>
      <c r="C140" t="s">
        <v>312</v>
      </c>
      <c r="E140" t="s">
        <v>302</v>
      </c>
      <c r="F140" t="s">
        <v>94</v>
      </c>
      <c r="G140" s="2" t="s">
        <v>303</v>
      </c>
      <c r="H140">
        <v>1</v>
      </c>
      <c r="I140" s="10">
        <v>2</v>
      </c>
      <c r="J140" s="2" t="s">
        <v>304</v>
      </c>
      <c r="K140">
        <v>1</v>
      </c>
      <c r="L140" t="s">
        <v>305</v>
      </c>
      <c r="M140" s="2" t="s">
        <v>306</v>
      </c>
      <c r="N140" s="2" t="s">
        <v>307</v>
      </c>
      <c r="O140">
        <v>1</v>
      </c>
      <c r="Q140" s="10">
        <v>3</v>
      </c>
      <c r="R140" s="16" t="s">
        <v>308</v>
      </c>
      <c r="S140">
        <v>999</v>
      </c>
      <c r="U140">
        <v>35</v>
      </c>
      <c r="V140">
        <v>35</v>
      </c>
      <c r="W140">
        <v>18</v>
      </c>
      <c r="Y140">
        <v>16</v>
      </c>
      <c r="AA140">
        <v>17</v>
      </c>
      <c r="AC140">
        <v>15</v>
      </c>
      <c r="AE140">
        <v>69</v>
      </c>
      <c r="AF140">
        <v>34.700000000000003</v>
      </c>
      <c r="AG140">
        <v>999</v>
      </c>
      <c r="AI140">
        <v>2</v>
      </c>
      <c r="AK140">
        <v>1</v>
      </c>
      <c r="AL140">
        <v>1</v>
      </c>
      <c r="AM140">
        <v>1</v>
      </c>
      <c r="AO140">
        <v>3</v>
      </c>
      <c r="AP140">
        <v>2</v>
      </c>
      <c r="AQ140">
        <v>6</v>
      </c>
      <c r="AR140">
        <v>1</v>
      </c>
      <c r="AS140">
        <v>1</v>
      </c>
      <c r="AT140">
        <v>1</v>
      </c>
      <c r="AU140">
        <v>1</v>
      </c>
      <c r="AW140">
        <v>999</v>
      </c>
      <c r="AX140">
        <v>999</v>
      </c>
      <c r="AY140">
        <v>30</v>
      </c>
      <c r="AZ140">
        <v>6</v>
      </c>
      <c r="BA140">
        <v>999</v>
      </c>
      <c r="BB140">
        <v>999</v>
      </c>
      <c r="BC140">
        <v>999</v>
      </c>
      <c r="BD140" s="8">
        <v>8.5</v>
      </c>
      <c r="BE140" s="8">
        <v>2.6840000000000002</v>
      </c>
      <c r="BF140" s="8">
        <v>8.94</v>
      </c>
      <c r="BG140" s="8">
        <v>2.2650000000000001</v>
      </c>
      <c r="BJ140" s="8">
        <v>7.94</v>
      </c>
      <c r="BK140" s="8">
        <v>2.331</v>
      </c>
      <c r="BL140" s="8">
        <v>8.07</v>
      </c>
      <c r="BM140" s="8">
        <v>2.52</v>
      </c>
      <c r="BW140" s="9">
        <v>0.65900000000000003</v>
      </c>
      <c r="BX140" s="9">
        <v>1.0129999999999999</v>
      </c>
      <c r="BZ140" s="8">
        <v>0.22</v>
      </c>
      <c r="CA140" s="8">
        <v>0.36</v>
      </c>
      <c r="CC140" s="8">
        <v>0.14000000000000001</v>
      </c>
      <c r="CD140" t="s">
        <v>310</v>
      </c>
      <c r="CE140">
        <v>1</v>
      </c>
      <c r="CF140" s="2">
        <v>5</v>
      </c>
      <c r="CT140" s="2">
        <v>1</v>
      </c>
    </row>
    <row r="141" spans="1:98" ht="60">
      <c r="A141">
        <v>13</v>
      </c>
      <c r="C141" t="s">
        <v>313</v>
      </c>
      <c r="E141" t="s">
        <v>302</v>
      </c>
      <c r="F141" t="s">
        <v>94</v>
      </c>
      <c r="G141" s="2" t="s">
        <v>303</v>
      </c>
      <c r="H141">
        <v>1</v>
      </c>
      <c r="I141" s="10">
        <v>2</v>
      </c>
      <c r="J141" s="2" t="s">
        <v>304</v>
      </c>
      <c r="K141">
        <v>1</v>
      </c>
      <c r="L141" t="s">
        <v>305</v>
      </c>
      <c r="M141" s="2" t="s">
        <v>306</v>
      </c>
      <c r="N141" s="2" t="s">
        <v>307</v>
      </c>
      <c r="O141">
        <v>1</v>
      </c>
      <c r="Q141" s="10">
        <v>3</v>
      </c>
      <c r="R141" s="16" t="s">
        <v>308</v>
      </c>
      <c r="S141">
        <v>999</v>
      </c>
      <c r="U141">
        <v>35</v>
      </c>
      <c r="V141">
        <v>35</v>
      </c>
      <c r="W141">
        <v>18</v>
      </c>
      <c r="Y141">
        <v>15</v>
      </c>
      <c r="AA141">
        <v>17</v>
      </c>
      <c r="AC141">
        <v>15</v>
      </c>
      <c r="AE141">
        <v>69</v>
      </c>
      <c r="AF141">
        <v>34.700000000000003</v>
      </c>
      <c r="AG141">
        <v>999</v>
      </c>
      <c r="AI141">
        <v>2</v>
      </c>
      <c r="AK141">
        <v>1</v>
      </c>
      <c r="AL141">
        <v>1</v>
      </c>
      <c r="AM141">
        <v>1</v>
      </c>
      <c r="AO141">
        <v>3</v>
      </c>
      <c r="AP141">
        <v>2</v>
      </c>
      <c r="AQ141">
        <v>6</v>
      </c>
      <c r="AR141">
        <v>1</v>
      </c>
      <c r="AS141">
        <v>1</v>
      </c>
      <c r="AT141">
        <v>1</v>
      </c>
      <c r="AU141">
        <v>1</v>
      </c>
      <c r="AW141">
        <v>999</v>
      </c>
      <c r="AX141">
        <v>999</v>
      </c>
      <c r="AY141">
        <v>30</v>
      </c>
      <c r="AZ141">
        <v>6</v>
      </c>
      <c r="BA141">
        <v>999</v>
      </c>
      <c r="BB141">
        <v>999</v>
      </c>
      <c r="BC141">
        <v>999</v>
      </c>
      <c r="BD141" s="8">
        <v>7.94</v>
      </c>
      <c r="BE141" s="8">
        <v>2.2869999999999999</v>
      </c>
      <c r="BF141" s="8">
        <v>8.4</v>
      </c>
      <c r="BG141" s="8">
        <v>2.4729999999999999</v>
      </c>
      <c r="BJ141" s="8">
        <v>7.24</v>
      </c>
      <c r="BK141" s="8">
        <v>2.0470000000000002</v>
      </c>
      <c r="BL141" s="8">
        <v>7.13</v>
      </c>
      <c r="BM141" s="8">
        <v>2.1</v>
      </c>
      <c r="BW141" s="9">
        <v>0.96399999999999997</v>
      </c>
      <c r="BX141" s="9">
        <v>1.512</v>
      </c>
      <c r="BZ141" s="8">
        <v>0.32</v>
      </c>
      <c r="CA141" s="8">
        <v>0.55000000000000004</v>
      </c>
      <c r="CC141" s="8">
        <v>0.22</v>
      </c>
      <c r="CD141" t="s">
        <v>310</v>
      </c>
      <c r="CE141">
        <v>1</v>
      </c>
      <c r="CF141" s="2">
        <v>5</v>
      </c>
      <c r="CT141" s="2">
        <v>1</v>
      </c>
    </row>
    <row r="142" spans="1:98" ht="60">
      <c r="A142">
        <v>13</v>
      </c>
      <c r="C142" t="s">
        <v>314</v>
      </c>
      <c r="E142" t="s">
        <v>302</v>
      </c>
      <c r="F142" t="s">
        <v>94</v>
      </c>
      <c r="G142" s="2" t="s">
        <v>303</v>
      </c>
      <c r="H142">
        <v>1</v>
      </c>
      <c r="I142" s="10">
        <v>2</v>
      </c>
      <c r="J142" s="2" t="s">
        <v>304</v>
      </c>
      <c r="K142">
        <v>1</v>
      </c>
      <c r="L142" t="s">
        <v>305</v>
      </c>
      <c r="M142" s="2" t="s">
        <v>306</v>
      </c>
      <c r="N142" s="2" t="s">
        <v>307</v>
      </c>
      <c r="O142">
        <v>1</v>
      </c>
      <c r="Q142" s="10">
        <v>3</v>
      </c>
      <c r="R142" s="16" t="s">
        <v>308</v>
      </c>
      <c r="S142">
        <v>999</v>
      </c>
      <c r="U142">
        <v>35</v>
      </c>
      <c r="V142">
        <v>35</v>
      </c>
      <c r="W142">
        <v>18</v>
      </c>
      <c r="Y142">
        <v>16</v>
      </c>
      <c r="AA142">
        <v>17</v>
      </c>
      <c r="AC142">
        <v>15</v>
      </c>
      <c r="AE142">
        <v>69</v>
      </c>
      <c r="AF142">
        <v>34.700000000000003</v>
      </c>
      <c r="AG142">
        <v>999</v>
      </c>
      <c r="AI142">
        <v>2</v>
      </c>
      <c r="AK142">
        <v>1</v>
      </c>
      <c r="AL142">
        <v>1</v>
      </c>
      <c r="AM142">
        <v>1</v>
      </c>
      <c r="AO142">
        <v>3</v>
      </c>
      <c r="AP142">
        <v>2</v>
      </c>
      <c r="AQ142">
        <v>6</v>
      </c>
      <c r="AR142">
        <v>1</v>
      </c>
      <c r="AS142">
        <v>1</v>
      </c>
      <c r="AT142">
        <v>1</v>
      </c>
      <c r="AU142">
        <v>1</v>
      </c>
      <c r="AW142">
        <v>999</v>
      </c>
      <c r="AX142">
        <v>999</v>
      </c>
      <c r="AY142">
        <v>30</v>
      </c>
      <c r="AZ142">
        <v>6</v>
      </c>
      <c r="BA142">
        <v>999</v>
      </c>
      <c r="BB142">
        <v>999</v>
      </c>
      <c r="BC142">
        <v>999</v>
      </c>
      <c r="BD142" s="8">
        <v>38.22</v>
      </c>
      <c r="BE142" s="8">
        <v>14.19</v>
      </c>
      <c r="BF142" s="8">
        <v>34.69</v>
      </c>
      <c r="BG142" s="8">
        <v>12.333</v>
      </c>
      <c r="BJ142" s="8">
        <v>44.06</v>
      </c>
      <c r="BK142" s="8">
        <v>16.527999999999999</v>
      </c>
      <c r="BL142" s="8">
        <v>36.67</v>
      </c>
      <c r="BM142" s="8">
        <v>10.788</v>
      </c>
      <c r="BW142" s="9">
        <v>-1.123</v>
      </c>
      <c r="BX142" s="9">
        <v>-0.47399999999999998</v>
      </c>
      <c r="BZ142" s="8">
        <v>0.38</v>
      </c>
      <c r="CA142" s="8">
        <v>0.17</v>
      </c>
      <c r="CC142" s="8">
        <v>-0.21</v>
      </c>
      <c r="CD142" t="s">
        <v>310</v>
      </c>
      <c r="CE142">
        <v>1</v>
      </c>
      <c r="CF142" s="2">
        <v>5</v>
      </c>
      <c r="CT142" s="2">
        <v>0</v>
      </c>
    </row>
    <row r="143" spans="1:98" ht="60">
      <c r="A143">
        <v>13</v>
      </c>
      <c r="C143" t="s">
        <v>315</v>
      </c>
      <c r="E143" t="s">
        <v>302</v>
      </c>
      <c r="F143" t="s">
        <v>94</v>
      </c>
      <c r="G143" s="2" t="s">
        <v>303</v>
      </c>
      <c r="H143">
        <v>1</v>
      </c>
      <c r="I143" s="10">
        <v>2</v>
      </c>
      <c r="J143" s="2" t="s">
        <v>304</v>
      </c>
      <c r="K143">
        <v>1</v>
      </c>
      <c r="L143" t="s">
        <v>305</v>
      </c>
      <c r="M143" s="2" t="s">
        <v>306</v>
      </c>
      <c r="N143" s="2" t="s">
        <v>307</v>
      </c>
      <c r="O143">
        <v>1</v>
      </c>
      <c r="Q143" s="10">
        <v>3</v>
      </c>
      <c r="R143" s="16" t="s">
        <v>308</v>
      </c>
      <c r="S143">
        <v>999</v>
      </c>
      <c r="U143">
        <v>35</v>
      </c>
      <c r="V143">
        <v>35</v>
      </c>
      <c r="W143">
        <v>16</v>
      </c>
      <c r="Y143">
        <v>15</v>
      </c>
      <c r="AA143">
        <v>15</v>
      </c>
      <c r="AC143">
        <v>12</v>
      </c>
      <c r="AE143">
        <v>69</v>
      </c>
      <c r="AF143">
        <v>34.700000000000003</v>
      </c>
      <c r="AG143">
        <v>999</v>
      </c>
      <c r="AI143">
        <v>2</v>
      </c>
      <c r="AK143">
        <v>1</v>
      </c>
      <c r="AL143">
        <v>1</v>
      </c>
      <c r="AM143">
        <v>1</v>
      </c>
      <c r="AO143">
        <v>3</v>
      </c>
      <c r="AP143">
        <v>2</v>
      </c>
      <c r="AQ143">
        <v>6</v>
      </c>
      <c r="AR143">
        <v>1</v>
      </c>
      <c r="AS143">
        <v>1</v>
      </c>
      <c r="AT143">
        <v>1</v>
      </c>
      <c r="AU143">
        <v>1</v>
      </c>
      <c r="AW143">
        <v>999</v>
      </c>
      <c r="AX143">
        <v>999</v>
      </c>
      <c r="AY143">
        <v>30</v>
      </c>
      <c r="AZ143">
        <v>6</v>
      </c>
      <c r="BA143">
        <v>999</v>
      </c>
      <c r="BB143">
        <v>999</v>
      </c>
      <c r="BC143">
        <v>999</v>
      </c>
      <c r="BD143" s="8">
        <v>96.06</v>
      </c>
      <c r="BE143" s="8">
        <v>59.012999999999998</v>
      </c>
      <c r="BF143" s="8">
        <v>77.930000000000007</v>
      </c>
      <c r="BG143" s="8">
        <v>40.136000000000003</v>
      </c>
      <c r="BJ143" s="8">
        <v>115.47</v>
      </c>
      <c r="BK143" s="8">
        <v>59.13</v>
      </c>
      <c r="BL143" s="8">
        <v>102.92</v>
      </c>
      <c r="BM143" s="8">
        <v>44.902999999999999</v>
      </c>
      <c r="BW143" s="9">
        <v>-0.91400000000000003</v>
      </c>
      <c r="BX143" s="9">
        <v>-1.5249999999999999</v>
      </c>
      <c r="BZ143" s="8">
        <v>0.33</v>
      </c>
      <c r="CA143" s="8">
        <v>0.59</v>
      </c>
      <c r="CC143" s="8">
        <v>0.26</v>
      </c>
      <c r="CD143" t="s">
        <v>310</v>
      </c>
      <c r="CE143">
        <v>1</v>
      </c>
      <c r="CF143" s="2">
        <v>5</v>
      </c>
      <c r="CT143" s="2">
        <v>0</v>
      </c>
    </row>
    <row r="144" spans="1:98" s="2" customFormat="1" ht="57.6" customHeight="1">
      <c r="A144" s="2">
        <v>14</v>
      </c>
      <c r="B144" s="2" t="s">
        <v>316</v>
      </c>
      <c r="E144" s="2" t="s">
        <v>317</v>
      </c>
      <c r="F144" s="2" t="s">
        <v>318</v>
      </c>
      <c r="G144" s="2" t="s">
        <v>319</v>
      </c>
      <c r="H144" s="2">
        <v>3</v>
      </c>
      <c r="I144" s="16">
        <v>3</v>
      </c>
      <c r="J144" s="2" t="s">
        <v>320</v>
      </c>
      <c r="K144" s="2">
        <v>3</v>
      </c>
      <c r="L144" s="2" t="s">
        <v>321</v>
      </c>
      <c r="M144" s="2" t="s">
        <v>322</v>
      </c>
      <c r="N144" s="2" t="s">
        <v>322</v>
      </c>
      <c r="O144" s="2">
        <v>1</v>
      </c>
      <c r="P144"/>
      <c r="Q144" s="16">
        <v>2</v>
      </c>
      <c r="R144" s="16">
        <v>999</v>
      </c>
      <c r="U144" s="2">
        <v>11</v>
      </c>
      <c r="AG144" s="2" t="s">
        <v>323</v>
      </c>
      <c r="AI144" s="2">
        <v>2</v>
      </c>
      <c r="AJ144" s="2">
        <v>2</v>
      </c>
      <c r="AK144" s="2">
        <v>1</v>
      </c>
      <c r="AL144" s="2">
        <v>0</v>
      </c>
      <c r="AM144" s="2">
        <v>0</v>
      </c>
      <c r="AO144" s="2">
        <v>2</v>
      </c>
      <c r="AP144" s="2">
        <v>2</v>
      </c>
      <c r="AR144" s="2">
        <v>0</v>
      </c>
      <c r="AS144" s="2">
        <v>3</v>
      </c>
      <c r="AX144" s="2">
        <v>1</v>
      </c>
      <c r="AY144" s="2">
        <v>60</v>
      </c>
      <c r="BD144" s="40"/>
      <c r="BE144" s="40"/>
      <c r="BF144" s="40"/>
      <c r="BG144" s="40"/>
      <c r="BH144" s="40"/>
      <c r="BI144" s="40"/>
      <c r="BJ144" s="40"/>
      <c r="BK144" s="40"/>
      <c r="BL144" s="40"/>
      <c r="BM144" s="40"/>
      <c r="BN144" s="40"/>
      <c r="BO144" s="40"/>
      <c r="BP144" s="40"/>
      <c r="BQ144" s="40"/>
      <c r="BR144" s="40"/>
      <c r="BS144" s="40"/>
      <c r="BT144" s="46"/>
      <c r="BU144" s="52"/>
      <c r="BV144" s="52"/>
      <c r="BW144" s="53"/>
      <c r="BX144" s="53"/>
      <c r="BY144" s="53"/>
      <c r="BZ144" s="40"/>
      <c r="CA144" s="40"/>
      <c r="CB144" s="40"/>
      <c r="CC144" s="40"/>
      <c r="CH144" s="40"/>
      <c r="CJ144" s="40"/>
      <c r="CK144" s="40"/>
      <c r="CL144" s="40"/>
      <c r="CM144" s="40"/>
      <c r="CN144" s="40"/>
      <c r="CO144" s="40"/>
    </row>
    <row r="145" spans="1:98" ht="45">
      <c r="A145" s="2">
        <v>14</v>
      </c>
      <c r="C145" t="s">
        <v>324</v>
      </c>
      <c r="D145" t="s">
        <v>325</v>
      </c>
      <c r="E145" s="2" t="s">
        <v>317</v>
      </c>
      <c r="F145" s="2" t="s">
        <v>318</v>
      </c>
      <c r="G145" s="2" t="s">
        <v>319</v>
      </c>
      <c r="H145" s="2">
        <v>3</v>
      </c>
      <c r="I145" s="16">
        <v>3</v>
      </c>
      <c r="J145" s="2" t="s">
        <v>320</v>
      </c>
      <c r="K145" s="2">
        <v>3</v>
      </c>
      <c r="L145" s="2" t="s">
        <v>321</v>
      </c>
      <c r="M145" s="2" t="s">
        <v>322</v>
      </c>
      <c r="N145" s="2" t="s">
        <v>322</v>
      </c>
      <c r="O145" s="2">
        <v>1</v>
      </c>
      <c r="Q145" s="16">
        <v>2</v>
      </c>
      <c r="R145" s="16">
        <v>999</v>
      </c>
      <c r="S145" s="2"/>
      <c r="T145" s="2"/>
      <c r="U145" s="2">
        <v>11</v>
      </c>
      <c r="V145" s="2"/>
      <c r="W145" s="2">
        <v>10</v>
      </c>
      <c r="X145" s="2"/>
      <c r="Y145" s="2"/>
      <c r="Z145" s="2"/>
      <c r="AA145" s="2"/>
      <c r="AB145" s="2"/>
      <c r="AC145" s="2"/>
      <c r="AD145" s="2"/>
      <c r="AE145" s="2"/>
      <c r="AF145" s="2"/>
      <c r="AG145" s="2" t="s">
        <v>323</v>
      </c>
      <c r="AH145" s="2"/>
      <c r="AI145" s="2">
        <v>2</v>
      </c>
      <c r="AJ145" s="2">
        <v>2</v>
      </c>
      <c r="AK145" s="2">
        <v>1</v>
      </c>
      <c r="AL145" s="2">
        <v>0</v>
      </c>
      <c r="AM145" s="2">
        <v>0</v>
      </c>
      <c r="AN145" s="2"/>
      <c r="AO145" s="2">
        <v>2</v>
      </c>
      <c r="AP145" s="2">
        <v>2</v>
      </c>
      <c r="AQ145" s="2"/>
      <c r="AR145" s="2">
        <v>0</v>
      </c>
      <c r="AS145" s="2">
        <v>3</v>
      </c>
      <c r="AT145" s="2"/>
      <c r="AU145" s="2"/>
      <c r="AV145" s="2"/>
      <c r="AW145" s="2"/>
      <c r="AX145" s="2">
        <v>1</v>
      </c>
      <c r="AY145" s="2">
        <v>60</v>
      </c>
      <c r="BD145" s="8">
        <v>2.4</v>
      </c>
      <c r="BE145" s="8">
        <v>0.84</v>
      </c>
      <c r="BH145" s="8">
        <v>2.7</v>
      </c>
      <c r="BI145" s="8">
        <v>0.82299999999999995</v>
      </c>
      <c r="BY145" s="9">
        <v>-0.71</v>
      </c>
      <c r="CC145" s="8">
        <v>-0.3175</v>
      </c>
      <c r="CD145" t="s">
        <v>326</v>
      </c>
      <c r="CE145">
        <v>1</v>
      </c>
      <c r="CF145" s="2">
        <v>5</v>
      </c>
      <c r="CI145" s="8">
        <v>0.3614</v>
      </c>
      <c r="CT145" s="2">
        <v>0</v>
      </c>
    </row>
    <row r="146" spans="1:98" ht="45">
      <c r="A146" s="2">
        <v>14</v>
      </c>
      <c r="D146" t="s">
        <v>327</v>
      </c>
      <c r="E146" s="2" t="s">
        <v>317</v>
      </c>
      <c r="F146" s="2" t="s">
        <v>318</v>
      </c>
      <c r="G146" s="2" t="s">
        <v>319</v>
      </c>
      <c r="H146" s="2">
        <v>3</v>
      </c>
      <c r="I146" s="16">
        <v>3</v>
      </c>
      <c r="J146" s="2" t="s">
        <v>320</v>
      </c>
      <c r="K146" s="2">
        <v>3</v>
      </c>
      <c r="L146" s="2" t="s">
        <v>321</v>
      </c>
      <c r="M146" s="2" t="s">
        <v>322</v>
      </c>
      <c r="N146" s="2" t="s">
        <v>322</v>
      </c>
      <c r="O146" s="2">
        <v>1</v>
      </c>
      <c r="Q146" s="16">
        <v>2</v>
      </c>
      <c r="R146" s="16">
        <v>999</v>
      </c>
      <c r="S146" s="2"/>
      <c r="T146" s="2"/>
      <c r="U146" s="2">
        <v>11</v>
      </c>
      <c r="V146" s="2"/>
      <c r="W146" s="2"/>
      <c r="X146" s="2"/>
      <c r="Y146" s="2"/>
      <c r="Z146" s="2"/>
      <c r="AA146" s="2"/>
      <c r="AB146" s="2"/>
      <c r="AC146" s="2"/>
      <c r="AD146" s="2"/>
      <c r="AE146" s="2"/>
      <c r="AF146" s="2"/>
      <c r="AG146" s="2" t="s">
        <v>323</v>
      </c>
      <c r="AH146" s="2"/>
      <c r="AI146" s="2">
        <v>2</v>
      </c>
      <c r="AJ146" s="2">
        <v>2</v>
      </c>
      <c r="AK146" s="2">
        <v>1</v>
      </c>
      <c r="AL146" s="2">
        <v>0</v>
      </c>
      <c r="AM146" s="2">
        <v>0</v>
      </c>
      <c r="AN146" s="2"/>
      <c r="AO146" s="2">
        <v>2</v>
      </c>
      <c r="AP146" s="2">
        <v>2</v>
      </c>
      <c r="AQ146" s="2"/>
      <c r="AR146" s="2">
        <v>0</v>
      </c>
      <c r="AS146" s="2">
        <v>3</v>
      </c>
      <c r="AT146" s="2"/>
      <c r="AU146" s="2"/>
      <c r="AV146" s="2"/>
      <c r="AW146" s="2"/>
      <c r="AX146" s="2">
        <v>1</v>
      </c>
      <c r="AY146" s="2">
        <v>60</v>
      </c>
      <c r="BD146" s="8">
        <v>2.9</v>
      </c>
      <c r="BE146" s="8">
        <v>1.66</v>
      </c>
      <c r="BH146" s="8">
        <v>2.2999999999999998</v>
      </c>
      <c r="BI146" s="8">
        <v>1.7</v>
      </c>
      <c r="BY146" s="9">
        <v>0.97</v>
      </c>
      <c r="CC146" s="8">
        <v>0.43380000000000002</v>
      </c>
      <c r="CD146" t="s">
        <v>326</v>
      </c>
      <c r="CE146">
        <v>1</v>
      </c>
      <c r="CF146" s="2">
        <v>5</v>
      </c>
      <c r="CI146" s="8">
        <v>0.35709999999999997</v>
      </c>
      <c r="CT146" s="2">
        <v>0</v>
      </c>
    </row>
    <row r="147" spans="1:98" ht="45">
      <c r="A147" s="2">
        <v>14</v>
      </c>
      <c r="D147" t="s">
        <v>328</v>
      </c>
      <c r="E147" s="2" t="s">
        <v>317</v>
      </c>
      <c r="F147" s="2" t="s">
        <v>318</v>
      </c>
      <c r="G147" s="2" t="s">
        <v>319</v>
      </c>
      <c r="H147" s="2">
        <v>3</v>
      </c>
      <c r="I147" s="16">
        <v>3</v>
      </c>
      <c r="J147" s="2" t="s">
        <v>320</v>
      </c>
      <c r="K147" s="2">
        <v>3</v>
      </c>
      <c r="L147" s="2" t="s">
        <v>321</v>
      </c>
      <c r="M147" s="2" t="s">
        <v>322</v>
      </c>
      <c r="N147" s="2" t="s">
        <v>322</v>
      </c>
      <c r="O147" s="2">
        <v>1</v>
      </c>
      <c r="Q147" s="16">
        <v>2</v>
      </c>
      <c r="R147" s="16">
        <v>999</v>
      </c>
      <c r="S147" s="2"/>
      <c r="T147" s="2"/>
      <c r="U147" s="2">
        <v>11</v>
      </c>
      <c r="V147" s="2"/>
      <c r="W147" s="2"/>
      <c r="X147" s="2"/>
      <c r="Y147" s="2"/>
      <c r="Z147" s="2"/>
      <c r="AA147" s="2"/>
      <c r="AB147" s="2"/>
      <c r="AC147" s="2"/>
      <c r="AD147" s="2"/>
      <c r="AE147" s="2"/>
      <c r="AF147" s="2"/>
      <c r="AG147" s="2" t="s">
        <v>323</v>
      </c>
      <c r="AH147" s="2"/>
      <c r="AI147" s="2">
        <v>2</v>
      </c>
      <c r="AJ147" s="2">
        <v>2</v>
      </c>
      <c r="AK147" s="2">
        <v>1</v>
      </c>
      <c r="AL147" s="2">
        <v>0</v>
      </c>
      <c r="AM147" s="2">
        <v>0</v>
      </c>
      <c r="AN147" s="2"/>
      <c r="AO147" s="2">
        <v>2</v>
      </c>
      <c r="AP147" s="2">
        <v>2</v>
      </c>
      <c r="AQ147" s="2"/>
      <c r="AR147" s="2">
        <v>0</v>
      </c>
      <c r="AS147" s="2">
        <v>3</v>
      </c>
      <c r="AT147" s="2"/>
      <c r="AU147" s="2"/>
      <c r="AV147" s="2"/>
      <c r="AW147" s="2"/>
      <c r="AX147" s="2">
        <v>1</v>
      </c>
      <c r="AY147" s="2">
        <v>60</v>
      </c>
      <c r="BD147" s="8">
        <v>2.5</v>
      </c>
      <c r="BE147" s="8">
        <v>1.1000000000000001</v>
      </c>
      <c r="BH147" s="8">
        <v>2.2999999999999998</v>
      </c>
      <c r="BI147" s="8">
        <v>1.42</v>
      </c>
      <c r="BY147" s="9">
        <v>0.56000000000000005</v>
      </c>
      <c r="CC147" s="8">
        <v>0.25040000000000001</v>
      </c>
      <c r="CD147" t="s">
        <v>326</v>
      </c>
      <c r="CE147">
        <v>1</v>
      </c>
      <c r="CF147" s="2">
        <v>5</v>
      </c>
      <c r="CT147" s="2">
        <v>0</v>
      </c>
    </row>
    <row r="148" spans="1:98" ht="45">
      <c r="A148" s="2">
        <v>14</v>
      </c>
      <c r="D148" t="s">
        <v>329</v>
      </c>
      <c r="E148" s="2" t="s">
        <v>317</v>
      </c>
      <c r="F148" s="2" t="s">
        <v>318</v>
      </c>
      <c r="G148" s="2" t="s">
        <v>319</v>
      </c>
      <c r="H148" s="2">
        <v>3</v>
      </c>
      <c r="I148" s="16">
        <v>3</v>
      </c>
      <c r="J148" s="2" t="s">
        <v>320</v>
      </c>
      <c r="K148" s="2">
        <v>3</v>
      </c>
      <c r="L148" s="2" t="s">
        <v>321</v>
      </c>
      <c r="M148" s="2" t="s">
        <v>322</v>
      </c>
      <c r="N148" s="2" t="s">
        <v>322</v>
      </c>
      <c r="O148" s="2">
        <v>1</v>
      </c>
      <c r="Q148" s="16">
        <v>2</v>
      </c>
      <c r="R148" s="16">
        <v>999</v>
      </c>
      <c r="S148" s="2"/>
      <c r="T148" s="2"/>
      <c r="U148" s="2">
        <v>11</v>
      </c>
      <c r="V148" s="2"/>
      <c r="W148" s="2"/>
      <c r="X148" s="2"/>
      <c r="Y148" s="2"/>
      <c r="Z148" s="2"/>
      <c r="AA148" s="2"/>
      <c r="AB148" s="2"/>
      <c r="AC148" s="2"/>
      <c r="AD148" s="2"/>
      <c r="AE148" s="2"/>
      <c r="AF148" s="2"/>
      <c r="AG148" s="2" t="s">
        <v>323</v>
      </c>
      <c r="AH148" s="2"/>
      <c r="AI148" s="2">
        <v>2</v>
      </c>
      <c r="AJ148" s="2">
        <v>2</v>
      </c>
      <c r="AK148" s="2">
        <v>1</v>
      </c>
      <c r="AL148" s="2">
        <v>0</v>
      </c>
      <c r="AM148" s="2">
        <v>0</v>
      </c>
      <c r="AN148" s="2"/>
      <c r="AO148" s="2">
        <v>2</v>
      </c>
      <c r="AP148" s="2">
        <v>2</v>
      </c>
      <c r="AQ148" s="2"/>
      <c r="AR148" s="2">
        <v>0</v>
      </c>
      <c r="AS148" s="2">
        <v>3</v>
      </c>
      <c r="AT148" s="2"/>
      <c r="AU148" s="2"/>
      <c r="AV148" s="2"/>
      <c r="AW148" s="2"/>
      <c r="AX148" s="2">
        <v>1</v>
      </c>
      <c r="AY148" s="2">
        <v>60</v>
      </c>
      <c r="BD148" s="8">
        <v>3.1</v>
      </c>
      <c r="BE148" s="8">
        <v>1.1000000000000001</v>
      </c>
      <c r="BH148" s="8">
        <v>2.2000000000000002</v>
      </c>
      <c r="BI148" s="8">
        <v>0.79</v>
      </c>
      <c r="BY148" s="9">
        <v>2.86</v>
      </c>
      <c r="CC148" s="8">
        <v>1.29</v>
      </c>
      <c r="CD148" t="s">
        <v>326</v>
      </c>
      <c r="CE148">
        <v>1</v>
      </c>
      <c r="CF148" s="2">
        <v>5</v>
      </c>
      <c r="CT148" s="2">
        <v>0</v>
      </c>
    </row>
    <row r="149" spans="1:98" ht="45">
      <c r="A149" s="2">
        <v>14</v>
      </c>
      <c r="C149" t="s">
        <v>330</v>
      </c>
      <c r="D149" t="s">
        <v>325</v>
      </c>
      <c r="E149" s="2" t="s">
        <v>317</v>
      </c>
      <c r="F149" s="2" t="s">
        <v>318</v>
      </c>
      <c r="G149" s="2" t="s">
        <v>319</v>
      </c>
      <c r="H149" s="2">
        <v>3</v>
      </c>
      <c r="I149" s="16">
        <v>3</v>
      </c>
      <c r="J149" s="2" t="s">
        <v>320</v>
      </c>
      <c r="K149" s="2">
        <v>3</v>
      </c>
      <c r="L149" s="2" t="s">
        <v>321</v>
      </c>
      <c r="M149" s="2" t="s">
        <v>322</v>
      </c>
      <c r="N149" s="2" t="s">
        <v>322</v>
      </c>
      <c r="O149" s="2">
        <v>1</v>
      </c>
      <c r="Q149" s="16">
        <v>2</v>
      </c>
      <c r="R149" s="16">
        <v>999</v>
      </c>
      <c r="S149" s="2"/>
      <c r="T149" s="2"/>
      <c r="U149" s="2">
        <v>11</v>
      </c>
      <c r="V149" s="2"/>
      <c r="W149" s="2">
        <v>10</v>
      </c>
      <c r="X149" s="2"/>
      <c r="Y149" s="2"/>
      <c r="Z149" s="2"/>
      <c r="AA149" s="2"/>
      <c r="AB149" s="2"/>
      <c r="AC149" s="2"/>
      <c r="AD149" s="2"/>
      <c r="AE149" s="2"/>
      <c r="AF149" s="2"/>
      <c r="AG149" s="2" t="s">
        <v>323</v>
      </c>
      <c r="AH149" s="2"/>
      <c r="AI149" s="2">
        <v>2</v>
      </c>
      <c r="AJ149" s="2">
        <v>2</v>
      </c>
      <c r="AK149" s="2">
        <v>1</v>
      </c>
      <c r="AL149" s="2">
        <v>0</v>
      </c>
      <c r="AM149" s="2">
        <v>0</v>
      </c>
      <c r="AN149" s="2"/>
      <c r="AO149" s="2">
        <v>2</v>
      </c>
      <c r="AP149" s="2">
        <v>2</v>
      </c>
      <c r="AQ149" s="2"/>
      <c r="AR149" s="2">
        <v>0</v>
      </c>
      <c r="AS149" s="2">
        <v>3</v>
      </c>
      <c r="AT149" s="2"/>
      <c r="AU149" s="2"/>
      <c r="AV149" s="2"/>
      <c r="AW149" s="2"/>
      <c r="AX149" s="2">
        <v>1</v>
      </c>
      <c r="AY149" s="2">
        <v>60</v>
      </c>
      <c r="BD149" s="8">
        <v>2.5499999999999998</v>
      </c>
      <c r="BE149" s="8">
        <v>0.74</v>
      </c>
      <c r="BF149" s="8">
        <v>2.12</v>
      </c>
      <c r="BG149" s="8">
        <v>0.72</v>
      </c>
      <c r="BX149" s="9">
        <v>4.1399999999999997</v>
      </c>
      <c r="CC149" s="8">
        <v>1.8514999999999999</v>
      </c>
      <c r="CD149" t="s">
        <v>326</v>
      </c>
      <c r="CE149">
        <v>1</v>
      </c>
      <c r="CF149" s="2">
        <v>5</v>
      </c>
      <c r="CI149" s="8">
        <v>0.59</v>
      </c>
      <c r="CT149" s="2">
        <v>0</v>
      </c>
    </row>
    <row r="150" spans="1:98" ht="45">
      <c r="A150" s="2">
        <v>14</v>
      </c>
      <c r="D150" t="s">
        <v>327</v>
      </c>
      <c r="E150" s="2" t="s">
        <v>317</v>
      </c>
      <c r="F150" s="2" t="s">
        <v>318</v>
      </c>
      <c r="G150" s="2" t="s">
        <v>319</v>
      </c>
      <c r="H150" s="2">
        <v>3</v>
      </c>
      <c r="I150" s="16">
        <v>3</v>
      </c>
      <c r="J150" s="2" t="s">
        <v>320</v>
      </c>
      <c r="K150" s="2">
        <v>3</v>
      </c>
      <c r="L150" s="2" t="s">
        <v>321</v>
      </c>
      <c r="M150" s="2" t="s">
        <v>322</v>
      </c>
      <c r="N150" s="2" t="s">
        <v>322</v>
      </c>
      <c r="O150" s="2">
        <v>1</v>
      </c>
      <c r="Q150" s="16">
        <v>2</v>
      </c>
      <c r="R150" s="16">
        <v>999</v>
      </c>
      <c r="S150" s="2"/>
      <c r="T150" s="2"/>
      <c r="U150" s="2">
        <v>11</v>
      </c>
      <c r="V150" s="2"/>
      <c r="W150" s="2"/>
      <c r="X150" s="2"/>
      <c r="Y150" s="2"/>
      <c r="Z150" s="2"/>
      <c r="AA150" s="2"/>
      <c r="AB150" s="2"/>
      <c r="AC150" s="2"/>
      <c r="AD150" s="2"/>
      <c r="AE150" s="2"/>
      <c r="AF150" s="2"/>
      <c r="AG150" s="2" t="s">
        <v>323</v>
      </c>
      <c r="AH150" s="2"/>
      <c r="AI150" s="2">
        <v>2</v>
      </c>
      <c r="AJ150" s="2">
        <v>2</v>
      </c>
      <c r="AK150" s="2">
        <v>1</v>
      </c>
      <c r="AL150" s="2">
        <v>0</v>
      </c>
      <c r="AM150" s="2">
        <v>0</v>
      </c>
      <c r="AN150" s="2"/>
      <c r="AO150" s="2">
        <v>2</v>
      </c>
      <c r="AP150" s="2">
        <v>2</v>
      </c>
      <c r="AQ150" s="2"/>
      <c r="AR150" s="2">
        <v>0</v>
      </c>
      <c r="AS150" s="2">
        <v>3</v>
      </c>
      <c r="AT150" s="2"/>
      <c r="AU150" s="2"/>
      <c r="AV150" s="2"/>
      <c r="AW150" s="2"/>
      <c r="AX150" s="2">
        <v>1</v>
      </c>
      <c r="AY150" s="2">
        <v>60</v>
      </c>
      <c r="BD150" s="8">
        <v>2.52</v>
      </c>
      <c r="BE150" s="8">
        <v>1.5</v>
      </c>
      <c r="BF150" s="8">
        <v>1.97</v>
      </c>
      <c r="BG150" s="8">
        <v>1.2</v>
      </c>
      <c r="BX150" s="9">
        <v>5.12</v>
      </c>
      <c r="CC150" s="8">
        <v>2.2896999999999998</v>
      </c>
      <c r="CD150" t="s">
        <v>326</v>
      </c>
      <c r="CE150">
        <v>1</v>
      </c>
      <c r="CF150" s="2">
        <v>5</v>
      </c>
      <c r="CT150" s="2">
        <v>0</v>
      </c>
    </row>
    <row r="151" spans="1:98" ht="45">
      <c r="A151" s="2">
        <v>14</v>
      </c>
      <c r="D151" t="s">
        <v>328</v>
      </c>
      <c r="E151" s="2" t="s">
        <v>317</v>
      </c>
      <c r="F151" s="2" t="s">
        <v>318</v>
      </c>
      <c r="G151" s="2" t="s">
        <v>319</v>
      </c>
      <c r="H151" s="2">
        <v>3</v>
      </c>
      <c r="I151" s="16">
        <v>3</v>
      </c>
      <c r="J151" s="2" t="s">
        <v>320</v>
      </c>
      <c r="K151" s="2">
        <v>3</v>
      </c>
      <c r="L151" s="2" t="s">
        <v>321</v>
      </c>
      <c r="M151" s="2" t="s">
        <v>322</v>
      </c>
      <c r="N151" s="2" t="s">
        <v>322</v>
      </c>
      <c r="O151" s="2">
        <v>1</v>
      </c>
      <c r="Q151" s="16">
        <v>2</v>
      </c>
      <c r="R151" s="16">
        <v>999</v>
      </c>
      <c r="S151" s="2"/>
      <c r="T151" s="2"/>
      <c r="U151" s="2">
        <v>11</v>
      </c>
      <c r="V151" s="2"/>
      <c r="W151" s="2"/>
      <c r="X151" s="2"/>
      <c r="Y151" s="2"/>
      <c r="Z151" s="2"/>
      <c r="AA151" s="2"/>
      <c r="AB151" s="2"/>
      <c r="AC151" s="2"/>
      <c r="AD151" s="2"/>
      <c r="AE151" s="2"/>
      <c r="AF151" s="2"/>
      <c r="AG151" s="2" t="s">
        <v>323</v>
      </c>
      <c r="AH151" s="2"/>
      <c r="AI151" s="2">
        <v>2</v>
      </c>
      <c r="AJ151" s="2">
        <v>2</v>
      </c>
      <c r="AK151" s="2">
        <v>1</v>
      </c>
      <c r="AL151" s="2">
        <v>0</v>
      </c>
      <c r="AM151" s="2">
        <v>0</v>
      </c>
      <c r="AN151" s="2"/>
      <c r="AO151" s="2">
        <v>2</v>
      </c>
      <c r="AP151" s="2">
        <v>2</v>
      </c>
      <c r="AQ151" s="2"/>
      <c r="AR151" s="2">
        <v>0</v>
      </c>
      <c r="AS151" s="2">
        <v>3</v>
      </c>
      <c r="AT151" s="2"/>
      <c r="AU151" s="2"/>
      <c r="AV151" s="2"/>
      <c r="AW151" s="2"/>
      <c r="AX151" s="2">
        <v>1</v>
      </c>
      <c r="AY151" s="2">
        <v>60</v>
      </c>
      <c r="BD151" s="8">
        <v>2.25</v>
      </c>
      <c r="BE151" s="8">
        <v>1.54</v>
      </c>
      <c r="BF151" s="8">
        <v>1.85</v>
      </c>
      <c r="BG151" s="8">
        <v>1.23</v>
      </c>
      <c r="BX151" s="9">
        <v>3.23</v>
      </c>
      <c r="CC151" s="8">
        <v>1.4444999999999999</v>
      </c>
      <c r="CD151" t="s">
        <v>326</v>
      </c>
      <c r="CE151">
        <v>1</v>
      </c>
      <c r="CF151" s="2">
        <v>5</v>
      </c>
      <c r="CT151" s="2">
        <v>0</v>
      </c>
    </row>
    <row r="152" spans="1:98" ht="45">
      <c r="A152" s="2">
        <v>14</v>
      </c>
      <c r="D152" t="s">
        <v>329</v>
      </c>
      <c r="E152" s="2" t="s">
        <v>317</v>
      </c>
      <c r="F152" s="2" t="s">
        <v>318</v>
      </c>
      <c r="G152" s="2" t="s">
        <v>319</v>
      </c>
      <c r="H152" s="2">
        <v>3</v>
      </c>
      <c r="I152" s="16">
        <v>3</v>
      </c>
      <c r="J152" s="2" t="s">
        <v>320</v>
      </c>
      <c r="K152" s="2">
        <v>3</v>
      </c>
      <c r="L152" s="2" t="s">
        <v>321</v>
      </c>
      <c r="M152" s="2" t="s">
        <v>322</v>
      </c>
      <c r="N152" s="2" t="s">
        <v>322</v>
      </c>
      <c r="O152" s="2">
        <v>1</v>
      </c>
      <c r="Q152" s="16">
        <v>2</v>
      </c>
      <c r="R152" s="16">
        <v>999</v>
      </c>
      <c r="S152" s="2"/>
      <c r="T152" s="2"/>
      <c r="U152" s="2">
        <v>11</v>
      </c>
      <c r="V152" s="2"/>
      <c r="W152" s="2"/>
      <c r="X152" s="2"/>
      <c r="Y152" s="2"/>
      <c r="Z152" s="2"/>
      <c r="AA152" s="2"/>
      <c r="AB152" s="2"/>
      <c r="AC152" s="2"/>
      <c r="AD152" s="2"/>
      <c r="AE152" s="2"/>
      <c r="AF152" s="2"/>
      <c r="AG152" s="2" t="s">
        <v>323</v>
      </c>
      <c r="AH152" s="2"/>
      <c r="AI152" s="2">
        <v>2</v>
      </c>
      <c r="AJ152" s="2">
        <v>2</v>
      </c>
      <c r="AK152" s="2">
        <v>1</v>
      </c>
      <c r="AL152" s="2">
        <v>0</v>
      </c>
      <c r="AM152" s="2">
        <v>0</v>
      </c>
      <c r="AN152" s="2"/>
      <c r="AO152" s="2">
        <v>2</v>
      </c>
      <c r="AP152" s="2">
        <v>2</v>
      </c>
      <c r="AQ152" s="2"/>
      <c r="AR152" s="2">
        <v>0</v>
      </c>
      <c r="AS152" s="2">
        <v>3</v>
      </c>
      <c r="AT152" s="2"/>
      <c r="AU152" s="2"/>
      <c r="AV152" s="2"/>
      <c r="AW152" s="2"/>
      <c r="AX152" s="2">
        <v>1</v>
      </c>
      <c r="AY152" s="2">
        <v>60</v>
      </c>
      <c r="BD152" s="8">
        <v>2.63</v>
      </c>
      <c r="BE152" s="8">
        <v>0.96</v>
      </c>
      <c r="BF152" s="8">
        <v>2.15</v>
      </c>
      <c r="BG152" s="8">
        <v>0.78</v>
      </c>
      <c r="BX152" s="9">
        <v>3.95</v>
      </c>
      <c r="CC152" s="8">
        <v>1.7665</v>
      </c>
      <c r="CD152" t="s">
        <v>326</v>
      </c>
      <c r="CE152">
        <v>1</v>
      </c>
      <c r="CF152" s="2">
        <v>5</v>
      </c>
      <c r="CT152" s="2">
        <v>0</v>
      </c>
    </row>
    <row r="153" spans="1:98" ht="105">
      <c r="A153">
        <v>15</v>
      </c>
      <c r="B153" s="2" t="s">
        <v>331</v>
      </c>
      <c r="E153" t="s">
        <v>332</v>
      </c>
      <c r="F153" t="s">
        <v>94</v>
      </c>
      <c r="G153" s="2" t="s">
        <v>333</v>
      </c>
      <c r="H153">
        <v>1</v>
      </c>
      <c r="I153" s="10">
        <v>3</v>
      </c>
      <c r="K153">
        <v>1</v>
      </c>
      <c r="L153" s="2" t="s">
        <v>334</v>
      </c>
      <c r="M153" s="2" t="s">
        <v>335</v>
      </c>
      <c r="N153" t="s">
        <v>291</v>
      </c>
      <c r="O153">
        <v>2</v>
      </c>
      <c r="Q153" s="10">
        <v>2</v>
      </c>
      <c r="R153" s="16" t="s">
        <v>336</v>
      </c>
      <c r="S153">
        <v>999</v>
      </c>
      <c r="U153">
        <v>192</v>
      </c>
      <c r="V153">
        <v>200</v>
      </c>
      <c r="W153">
        <v>100</v>
      </c>
      <c r="AA153">
        <v>100</v>
      </c>
      <c r="AE153">
        <v>100</v>
      </c>
      <c r="AF153">
        <v>999</v>
      </c>
      <c r="AG153">
        <v>999</v>
      </c>
      <c r="AH153">
        <v>999</v>
      </c>
      <c r="AI153">
        <v>2</v>
      </c>
      <c r="AJ153">
        <v>2</v>
      </c>
      <c r="AK153">
        <v>1</v>
      </c>
      <c r="AL153">
        <v>1</v>
      </c>
      <c r="AM153">
        <v>0</v>
      </c>
      <c r="AO153">
        <v>1</v>
      </c>
      <c r="AP153">
        <v>2</v>
      </c>
      <c r="AQ153">
        <v>8</v>
      </c>
      <c r="AR153">
        <v>0</v>
      </c>
      <c r="AS153">
        <v>3</v>
      </c>
      <c r="AT153">
        <v>1</v>
      </c>
      <c r="AU153">
        <v>1</v>
      </c>
      <c r="AW153">
        <v>20</v>
      </c>
      <c r="AX153">
        <v>2</v>
      </c>
      <c r="AY153">
        <v>90</v>
      </c>
    </row>
    <row r="154" spans="1:98" ht="60">
      <c r="A154">
        <v>15</v>
      </c>
      <c r="C154" t="s">
        <v>337</v>
      </c>
      <c r="D154" t="s">
        <v>338</v>
      </c>
      <c r="E154" t="s">
        <v>332</v>
      </c>
      <c r="F154" t="s">
        <v>94</v>
      </c>
      <c r="G154" s="2" t="s">
        <v>333</v>
      </c>
      <c r="H154">
        <v>1</v>
      </c>
      <c r="I154" s="10">
        <v>3</v>
      </c>
      <c r="K154">
        <v>1</v>
      </c>
      <c r="L154" s="2" t="s">
        <v>334</v>
      </c>
      <c r="M154" s="2" t="s">
        <v>335</v>
      </c>
      <c r="N154" t="s">
        <v>291</v>
      </c>
      <c r="O154">
        <v>2</v>
      </c>
      <c r="Q154" s="10">
        <v>2</v>
      </c>
      <c r="R154" s="16" t="s">
        <v>336</v>
      </c>
      <c r="S154">
        <v>999</v>
      </c>
      <c r="U154">
        <v>192</v>
      </c>
      <c r="V154">
        <v>200</v>
      </c>
      <c r="W154">
        <v>100</v>
      </c>
      <c r="AA154">
        <v>100</v>
      </c>
      <c r="AE154">
        <v>100</v>
      </c>
      <c r="AF154">
        <v>999</v>
      </c>
      <c r="AG154">
        <v>999</v>
      </c>
      <c r="AH154">
        <v>999</v>
      </c>
      <c r="AI154">
        <v>2</v>
      </c>
      <c r="AJ154">
        <v>2</v>
      </c>
      <c r="AK154">
        <v>1</v>
      </c>
      <c r="AL154">
        <v>1</v>
      </c>
      <c r="AM154">
        <v>0</v>
      </c>
      <c r="AO154">
        <v>1</v>
      </c>
      <c r="AP154">
        <v>2</v>
      </c>
      <c r="AQ154">
        <v>8</v>
      </c>
      <c r="AR154">
        <v>0</v>
      </c>
      <c r="AS154">
        <v>3</v>
      </c>
      <c r="AT154">
        <v>1</v>
      </c>
      <c r="AU154">
        <v>1</v>
      </c>
      <c r="AW154">
        <v>20</v>
      </c>
      <c r="AX154">
        <v>2</v>
      </c>
      <c r="AY154">
        <v>90</v>
      </c>
      <c r="BD154" s="8">
        <v>48.52</v>
      </c>
      <c r="BE154" s="8">
        <v>9.67</v>
      </c>
      <c r="BF154" s="8">
        <v>45.67</v>
      </c>
      <c r="BG154" s="8">
        <v>11.29</v>
      </c>
      <c r="BH154" s="8">
        <v>40.53</v>
      </c>
      <c r="BI154" s="8">
        <v>8.74</v>
      </c>
      <c r="BJ154" s="8">
        <v>48.03</v>
      </c>
      <c r="BK154" s="8">
        <v>9.9499999999999993</v>
      </c>
      <c r="BL154" s="8">
        <v>49.74</v>
      </c>
      <c r="BM154" s="8">
        <v>9.11</v>
      </c>
      <c r="BN154" s="8">
        <v>48.58</v>
      </c>
      <c r="BO154" s="8">
        <v>9.86</v>
      </c>
      <c r="BW154" s="9">
        <v>-0.35299999999999998</v>
      </c>
      <c r="BX154" s="9">
        <v>2.7629999999999999</v>
      </c>
      <c r="BY154" s="9">
        <v>5.87</v>
      </c>
      <c r="CB154" s="8">
        <v>0.4</v>
      </c>
      <c r="CC154" s="8">
        <v>0.87</v>
      </c>
      <c r="CD154" s="2" t="s">
        <v>104</v>
      </c>
      <c r="CE154">
        <v>0</v>
      </c>
      <c r="CF154" s="2">
        <v>3</v>
      </c>
      <c r="CT154" s="2">
        <v>0</v>
      </c>
    </row>
    <row r="155" spans="1:98" ht="60">
      <c r="A155">
        <v>15</v>
      </c>
      <c r="D155" t="s">
        <v>339</v>
      </c>
      <c r="E155" t="s">
        <v>332</v>
      </c>
      <c r="F155" t="s">
        <v>94</v>
      </c>
      <c r="G155" s="2" t="s">
        <v>333</v>
      </c>
      <c r="H155">
        <v>1</v>
      </c>
      <c r="I155" s="10">
        <v>3</v>
      </c>
      <c r="K155">
        <v>1</v>
      </c>
      <c r="L155" s="2" t="s">
        <v>334</v>
      </c>
      <c r="M155" s="2" t="s">
        <v>335</v>
      </c>
      <c r="N155" t="s">
        <v>291</v>
      </c>
      <c r="O155">
        <v>2</v>
      </c>
      <c r="Q155" s="10">
        <v>2</v>
      </c>
      <c r="R155" s="16" t="s">
        <v>336</v>
      </c>
      <c r="S155">
        <v>999</v>
      </c>
      <c r="U155">
        <v>192</v>
      </c>
      <c r="V155">
        <v>200</v>
      </c>
      <c r="W155">
        <v>100</v>
      </c>
      <c r="AA155">
        <v>100</v>
      </c>
      <c r="AE155">
        <v>100</v>
      </c>
      <c r="AF155">
        <v>999</v>
      </c>
      <c r="AG155">
        <v>999</v>
      </c>
      <c r="AH155">
        <v>999</v>
      </c>
      <c r="AI155">
        <v>2</v>
      </c>
      <c r="AJ155">
        <v>2</v>
      </c>
      <c r="AK155">
        <v>1</v>
      </c>
      <c r="AL155">
        <v>1</v>
      </c>
      <c r="AM155">
        <v>0</v>
      </c>
      <c r="AO155">
        <v>1</v>
      </c>
      <c r="AP155">
        <v>2</v>
      </c>
      <c r="AQ155">
        <v>8</v>
      </c>
      <c r="AR155">
        <v>0</v>
      </c>
      <c r="AS155">
        <v>3</v>
      </c>
      <c r="AT155">
        <v>1</v>
      </c>
      <c r="AU155">
        <v>1</v>
      </c>
      <c r="AW155">
        <v>20</v>
      </c>
      <c r="AX155">
        <v>2</v>
      </c>
      <c r="AY155">
        <v>90</v>
      </c>
      <c r="BD155" s="8">
        <v>48.7</v>
      </c>
      <c r="BE155" s="8">
        <v>8.98</v>
      </c>
      <c r="BF155" s="8">
        <v>45.56</v>
      </c>
      <c r="BG155" s="8">
        <v>10.82</v>
      </c>
      <c r="BH155" s="8">
        <v>40.58</v>
      </c>
      <c r="BI155" s="8">
        <v>8.4700000000000006</v>
      </c>
      <c r="BJ155" s="8">
        <v>48.52</v>
      </c>
      <c r="BK155" s="8">
        <v>10.119999999999999</v>
      </c>
      <c r="BL155" s="8">
        <v>50.1</v>
      </c>
      <c r="BM155" s="8">
        <v>7.76</v>
      </c>
      <c r="BN155" s="8">
        <v>49.09</v>
      </c>
      <c r="BO155" s="8">
        <v>8.17</v>
      </c>
      <c r="BW155" s="9">
        <v>-0.13300000000000001</v>
      </c>
      <c r="BX155" s="9">
        <v>3.3540000000000001</v>
      </c>
      <c r="BY155" s="9">
        <v>6.9329999999999998</v>
      </c>
      <c r="CB155" s="8">
        <v>0.49</v>
      </c>
      <c r="CC155" s="8">
        <v>1.03</v>
      </c>
      <c r="CD155" s="2" t="s">
        <v>104</v>
      </c>
      <c r="CE155">
        <v>0</v>
      </c>
      <c r="CF155" s="2">
        <v>3</v>
      </c>
      <c r="CT155" s="2">
        <v>0</v>
      </c>
    </row>
    <row r="156" spans="1:98" ht="60">
      <c r="A156">
        <v>15</v>
      </c>
      <c r="C156" t="s">
        <v>126</v>
      </c>
      <c r="E156" t="s">
        <v>332</v>
      </c>
      <c r="F156" t="s">
        <v>94</v>
      </c>
      <c r="G156" s="2" t="s">
        <v>333</v>
      </c>
      <c r="H156">
        <v>1</v>
      </c>
      <c r="I156" s="10">
        <v>3</v>
      </c>
      <c r="K156">
        <v>1</v>
      </c>
      <c r="L156" s="2" t="s">
        <v>334</v>
      </c>
      <c r="M156" s="2" t="s">
        <v>335</v>
      </c>
      <c r="N156" t="s">
        <v>291</v>
      </c>
      <c r="O156">
        <v>2</v>
      </c>
      <c r="Q156" s="10">
        <v>2</v>
      </c>
      <c r="R156" s="16" t="s">
        <v>336</v>
      </c>
      <c r="S156">
        <v>999</v>
      </c>
      <c r="U156">
        <v>192</v>
      </c>
      <c r="V156">
        <v>200</v>
      </c>
      <c r="W156">
        <v>100</v>
      </c>
      <c r="AA156">
        <v>100</v>
      </c>
      <c r="AE156">
        <v>100</v>
      </c>
      <c r="AF156">
        <v>999</v>
      </c>
      <c r="AG156">
        <v>999</v>
      </c>
      <c r="AH156">
        <v>999</v>
      </c>
      <c r="AI156">
        <v>2</v>
      </c>
      <c r="AJ156">
        <v>2</v>
      </c>
      <c r="AK156">
        <v>1</v>
      </c>
      <c r="AL156">
        <v>1</v>
      </c>
      <c r="AM156">
        <v>0</v>
      </c>
      <c r="AO156">
        <v>1</v>
      </c>
      <c r="AP156">
        <v>2</v>
      </c>
      <c r="AQ156">
        <v>8</v>
      </c>
      <c r="AR156">
        <v>0</v>
      </c>
      <c r="AS156">
        <v>3</v>
      </c>
      <c r="AT156">
        <v>1</v>
      </c>
      <c r="AU156">
        <v>1</v>
      </c>
      <c r="AW156">
        <v>20</v>
      </c>
      <c r="AX156">
        <v>2</v>
      </c>
      <c r="AY156">
        <v>90</v>
      </c>
      <c r="BD156" s="8">
        <v>24.72</v>
      </c>
      <c r="BE156" s="8">
        <v>10.18</v>
      </c>
      <c r="BF156" s="8">
        <v>15.59</v>
      </c>
      <c r="BG156" s="8">
        <v>11.66</v>
      </c>
      <c r="BH156" s="8">
        <v>11.51</v>
      </c>
      <c r="BI156" s="8">
        <v>7.78</v>
      </c>
      <c r="BJ156" s="8">
        <v>23.9</v>
      </c>
      <c r="BK156" s="8">
        <v>11.11</v>
      </c>
      <c r="BL156" s="8">
        <v>22.08</v>
      </c>
      <c r="BM156" s="8">
        <v>12.23</v>
      </c>
      <c r="BN156" s="8">
        <v>20.32</v>
      </c>
      <c r="BO156" s="8">
        <v>12.47</v>
      </c>
      <c r="BW156" s="9">
        <v>-0.54400000000000004</v>
      </c>
      <c r="BX156" s="9">
        <v>3.786</v>
      </c>
      <c r="BY156" s="9">
        <v>5.7649999999999997</v>
      </c>
      <c r="CB156" s="8">
        <v>0.54</v>
      </c>
      <c r="CC156" s="8">
        <v>0.87</v>
      </c>
      <c r="CD156" s="2" t="s">
        <v>104</v>
      </c>
      <c r="CE156">
        <v>0</v>
      </c>
      <c r="CF156" s="2">
        <v>3</v>
      </c>
      <c r="CT156" s="2">
        <v>0</v>
      </c>
    </row>
    <row r="157" spans="1:98" ht="60">
      <c r="A157">
        <v>15</v>
      </c>
      <c r="C157" t="s">
        <v>340</v>
      </c>
      <c r="E157" t="s">
        <v>332</v>
      </c>
      <c r="F157" t="s">
        <v>94</v>
      </c>
      <c r="G157" s="2" t="s">
        <v>333</v>
      </c>
      <c r="H157">
        <v>1</v>
      </c>
      <c r="I157" s="10">
        <v>3</v>
      </c>
      <c r="K157">
        <v>1</v>
      </c>
      <c r="L157" s="2" t="s">
        <v>334</v>
      </c>
      <c r="M157" s="2" t="s">
        <v>335</v>
      </c>
      <c r="N157" t="s">
        <v>291</v>
      </c>
      <c r="O157">
        <v>2</v>
      </c>
      <c r="Q157" s="10">
        <v>2</v>
      </c>
      <c r="R157" s="16" t="s">
        <v>336</v>
      </c>
      <c r="S157">
        <v>999</v>
      </c>
      <c r="U157">
        <v>192</v>
      </c>
      <c r="V157">
        <v>200</v>
      </c>
      <c r="W157">
        <v>100</v>
      </c>
      <c r="AA157">
        <v>100</v>
      </c>
      <c r="AE157">
        <v>100</v>
      </c>
      <c r="AF157">
        <v>999</v>
      </c>
      <c r="AG157">
        <v>999</v>
      </c>
      <c r="AH157">
        <v>999</v>
      </c>
      <c r="AI157">
        <v>2</v>
      </c>
      <c r="AJ157">
        <v>2</v>
      </c>
      <c r="AK157">
        <v>1</v>
      </c>
      <c r="AL157">
        <v>1</v>
      </c>
      <c r="AM157">
        <v>0</v>
      </c>
      <c r="AO157">
        <v>1</v>
      </c>
      <c r="AP157">
        <v>2</v>
      </c>
      <c r="AQ157">
        <v>8</v>
      </c>
      <c r="AR157">
        <v>0</v>
      </c>
      <c r="AS157">
        <v>3</v>
      </c>
      <c r="AT157">
        <v>1</v>
      </c>
      <c r="AU157">
        <v>1</v>
      </c>
      <c r="AW157">
        <v>20</v>
      </c>
      <c r="AX157">
        <v>2</v>
      </c>
      <c r="AY157">
        <v>90</v>
      </c>
      <c r="BD157" s="8">
        <v>25.92</v>
      </c>
      <c r="BE157" s="8">
        <v>4.1100000000000003</v>
      </c>
      <c r="BF157" s="8">
        <v>28.09</v>
      </c>
      <c r="BG157" s="8">
        <v>5.01</v>
      </c>
      <c r="BH157" s="8">
        <v>29.27</v>
      </c>
      <c r="BI157" s="8">
        <v>4.25</v>
      </c>
      <c r="BJ157" s="8">
        <v>26.04</v>
      </c>
      <c r="BK157" s="8">
        <v>3.65</v>
      </c>
      <c r="BL157" s="8">
        <v>26.8</v>
      </c>
      <c r="BM157" s="8">
        <v>4.84</v>
      </c>
      <c r="BN157" s="8">
        <v>27.01</v>
      </c>
      <c r="BO157" s="8">
        <v>4.5999999999999996</v>
      </c>
      <c r="BW157" s="9">
        <v>0.218</v>
      </c>
      <c r="BX157" s="9">
        <v>-1.821</v>
      </c>
      <c r="BY157" s="9">
        <v>-3.4620000000000002</v>
      </c>
      <c r="CB157" s="8">
        <v>0.26</v>
      </c>
      <c r="CC157" s="8">
        <v>0.51</v>
      </c>
      <c r="CD157" s="2" t="s">
        <v>104</v>
      </c>
      <c r="CE157">
        <v>1</v>
      </c>
      <c r="CF157">
        <v>5</v>
      </c>
      <c r="CT157" s="2">
        <v>1</v>
      </c>
    </row>
    <row r="158" spans="1:98" ht="60">
      <c r="A158">
        <v>15</v>
      </c>
      <c r="C158" t="s">
        <v>341</v>
      </c>
      <c r="E158" t="s">
        <v>332</v>
      </c>
      <c r="F158" t="s">
        <v>94</v>
      </c>
      <c r="G158" s="2" t="s">
        <v>333</v>
      </c>
      <c r="H158">
        <v>1</v>
      </c>
      <c r="I158" s="10">
        <v>3</v>
      </c>
      <c r="K158">
        <v>1</v>
      </c>
      <c r="L158" s="2" t="s">
        <v>334</v>
      </c>
      <c r="M158" s="2" t="s">
        <v>335</v>
      </c>
      <c r="N158" t="s">
        <v>291</v>
      </c>
      <c r="O158">
        <v>2</v>
      </c>
      <c r="Q158" s="10">
        <v>2</v>
      </c>
      <c r="R158" s="16" t="s">
        <v>336</v>
      </c>
      <c r="S158">
        <v>999</v>
      </c>
      <c r="U158">
        <v>192</v>
      </c>
      <c r="V158">
        <v>200</v>
      </c>
      <c r="W158">
        <v>100</v>
      </c>
      <c r="AA158">
        <v>100</v>
      </c>
      <c r="AE158">
        <v>100</v>
      </c>
      <c r="AF158">
        <v>999</v>
      </c>
      <c r="AG158">
        <v>999</v>
      </c>
      <c r="AH158">
        <v>999</v>
      </c>
      <c r="AI158">
        <v>2</v>
      </c>
      <c r="AJ158">
        <v>2</v>
      </c>
      <c r="AK158">
        <v>1</v>
      </c>
      <c r="AL158">
        <v>1</v>
      </c>
      <c r="AM158">
        <v>0</v>
      </c>
      <c r="AO158">
        <v>1</v>
      </c>
      <c r="AP158">
        <v>2</v>
      </c>
      <c r="AQ158">
        <v>8</v>
      </c>
      <c r="AR158">
        <v>0</v>
      </c>
      <c r="AS158">
        <v>3</v>
      </c>
      <c r="AT158">
        <v>1</v>
      </c>
      <c r="AU158">
        <v>1</v>
      </c>
      <c r="AW158">
        <v>20</v>
      </c>
      <c r="AX158">
        <v>2</v>
      </c>
      <c r="AY158">
        <v>90</v>
      </c>
      <c r="BD158" s="8">
        <v>97.3</v>
      </c>
      <c r="BE158" s="8">
        <v>15.34</v>
      </c>
      <c r="BF158" s="8">
        <v>103.54</v>
      </c>
      <c r="BG158" s="8">
        <v>17.55</v>
      </c>
      <c r="BH158" s="8">
        <v>104.35</v>
      </c>
      <c r="BI158" s="8">
        <v>13.62</v>
      </c>
      <c r="BJ158" s="8">
        <v>97.56</v>
      </c>
      <c r="BK158" s="8">
        <v>15.22</v>
      </c>
      <c r="BL158" s="8">
        <v>97.44</v>
      </c>
      <c r="BM158" s="8">
        <v>15.42</v>
      </c>
      <c r="BN158" s="8">
        <v>96.81</v>
      </c>
      <c r="BO158" s="8">
        <v>16</v>
      </c>
      <c r="BW158" s="9">
        <v>-0.12</v>
      </c>
      <c r="BX158" s="9">
        <v>2.569</v>
      </c>
      <c r="BY158" s="9">
        <v>3.4369999999999998</v>
      </c>
      <c r="CB158" s="8">
        <v>0.37</v>
      </c>
      <c r="CC158" s="8">
        <v>0.51</v>
      </c>
      <c r="CD158" s="2" t="s">
        <v>104</v>
      </c>
      <c r="CE158">
        <v>1</v>
      </c>
      <c r="CF158" s="2">
        <v>4</v>
      </c>
      <c r="CT158" s="2">
        <v>1</v>
      </c>
    </row>
    <row r="159" spans="1:98" ht="135">
      <c r="A159">
        <v>16</v>
      </c>
      <c r="B159" s="2" t="s">
        <v>342</v>
      </c>
      <c r="E159" t="s">
        <v>343</v>
      </c>
      <c r="F159" t="s">
        <v>94</v>
      </c>
      <c r="G159" s="2" t="s">
        <v>333</v>
      </c>
      <c r="H159">
        <v>1</v>
      </c>
      <c r="I159" s="10">
        <v>3</v>
      </c>
      <c r="J159" s="2" t="s">
        <v>344</v>
      </c>
      <c r="K159">
        <v>2</v>
      </c>
      <c r="L159" s="2" t="s">
        <v>345</v>
      </c>
      <c r="M159" s="2" t="s">
        <v>346</v>
      </c>
      <c r="N159" s="2" t="s">
        <v>291</v>
      </c>
      <c r="O159">
        <v>2</v>
      </c>
      <c r="Q159" s="10">
        <v>2</v>
      </c>
      <c r="R159" s="10">
        <v>999</v>
      </c>
      <c r="S159">
        <v>999</v>
      </c>
      <c r="U159">
        <v>113</v>
      </c>
      <c r="W159">
        <v>56</v>
      </c>
      <c r="AA159">
        <v>57</v>
      </c>
      <c r="AE159">
        <v>100</v>
      </c>
      <c r="AF159">
        <v>31.45</v>
      </c>
      <c r="AG159">
        <v>999</v>
      </c>
      <c r="AH159">
        <v>999</v>
      </c>
      <c r="AI159">
        <v>2</v>
      </c>
      <c r="AJ159">
        <v>2</v>
      </c>
      <c r="AK159">
        <v>1</v>
      </c>
      <c r="AL159">
        <v>1</v>
      </c>
      <c r="AM159">
        <v>0</v>
      </c>
      <c r="AO159">
        <v>1</v>
      </c>
      <c r="AP159">
        <v>2</v>
      </c>
      <c r="AR159">
        <v>0</v>
      </c>
      <c r="AS159">
        <v>1</v>
      </c>
      <c r="AT159">
        <v>1</v>
      </c>
      <c r="AU159">
        <v>0</v>
      </c>
      <c r="AW159">
        <v>22</v>
      </c>
      <c r="AX159" t="s">
        <v>347</v>
      </c>
      <c r="AY159">
        <v>999</v>
      </c>
      <c r="AZ159">
        <v>999</v>
      </c>
      <c r="BA159">
        <v>999</v>
      </c>
      <c r="BB159">
        <v>999</v>
      </c>
      <c r="BC159">
        <v>999</v>
      </c>
      <c r="BF159" s="40"/>
      <c r="BH159" s="40"/>
      <c r="BL159" s="40"/>
      <c r="BN159" s="40"/>
      <c r="BX159" s="8"/>
      <c r="BY159" s="40"/>
      <c r="CB159" s="41"/>
      <c r="CH159" s="7"/>
      <c r="CI159" s="7"/>
      <c r="CJ159" s="7"/>
      <c r="CK159" s="7"/>
      <c r="CL159" s="7" t="s">
        <v>348</v>
      </c>
      <c r="CM159" s="7" t="s">
        <v>349</v>
      </c>
      <c r="CN159" s="7" t="s">
        <v>350</v>
      </c>
      <c r="CO159" s="7" t="s">
        <v>351</v>
      </c>
    </row>
    <row r="160" spans="1:98" ht="135">
      <c r="A160">
        <v>16</v>
      </c>
      <c r="C160" t="s">
        <v>337</v>
      </c>
      <c r="D160" t="s">
        <v>338</v>
      </c>
      <c r="E160" t="s">
        <v>343</v>
      </c>
      <c r="F160" t="s">
        <v>94</v>
      </c>
      <c r="G160" s="2" t="s">
        <v>333</v>
      </c>
      <c r="H160">
        <v>1</v>
      </c>
      <c r="I160" s="10">
        <v>3</v>
      </c>
      <c r="J160" s="2" t="s">
        <v>344</v>
      </c>
      <c r="K160">
        <v>2</v>
      </c>
      <c r="L160" s="2" t="s">
        <v>345</v>
      </c>
      <c r="M160" s="2" t="s">
        <v>346</v>
      </c>
      <c r="N160" s="2" t="s">
        <v>291</v>
      </c>
      <c r="O160">
        <v>2</v>
      </c>
      <c r="Q160" s="10">
        <v>2</v>
      </c>
      <c r="R160" s="10">
        <v>999</v>
      </c>
      <c r="S160">
        <v>999</v>
      </c>
      <c r="U160">
        <v>110</v>
      </c>
      <c r="W160">
        <v>55</v>
      </c>
      <c r="Y160">
        <v>22</v>
      </c>
      <c r="Z160">
        <v>46</v>
      </c>
      <c r="AA160">
        <v>55</v>
      </c>
      <c r="AC160">
        <v>21</v>
      </c>
      <c r="AD160">
        <v>33</v>
      </c>
      <c r="AE160">
        <v>100</v>
      </c>
      <c r="AF160">
        <v>31.45</v>
      </c>
      <c r="AG160">
        <v>999</v>
      </c>
      <c r="AH160">
        <v>999</v>
      </c>
      <c r="AI160">
        <v>2</v>
      </c>
      <c r="AJ160">
        <v>2</v>
      </c>
      <c r="AK160">
        <v>1</v>
      </c>
      <c r="AL160">
        <v>1</v>
      </c>
      <c r="AM160">
        <v>0</v>
      </c>
      <c r="AO160">
        <v>1</v>
      </c>
      <c r="AP160">
        <v>2</v>
      </c>
      <c r="AR160">
        <v>0</v>
      </c>
      <c r="AS160">
        <v>1</v>
      </c>
      <c r="AT160">
        <v>1</v>
      </c>
      <c r="AU160">
        <v>0</v>
      </c>
      <c r="AW160">
        <v>22</v>
      </c>
      <c r="AX160" t="s">
        <v>347</v>
      </c>
      <c r="AY160">
        <v>999</v>
      </c>
      <c r="AZ160">
        <v>999</v>
      </c>
      <c r="BA160">
        <v>999</v>
      </c>
      <c r="BB160">
        <v>999</v>
      </c>
      <c r="BC160">
        <v>999</v>
      </c>
      <c r="BD160" s="8">
        <v>38.869999999999997</v>
      </c>
      <c r="BE160" s="8">
        <v>12.49</v>
      </c>
      <c r="BF160" s="8">
        <v>35</v>
      </c>
      <c r="BG160" s="8">
        <v>12.09</v>
      </c>
      <c r="BH160" s="8">
        <v>35.46</v>
      </c>
      <c r="BI160" s="8">
        <v>13.51</v>
      </c>
      <c r="BJ160" s="8">
        <v>38.799999999999997</v>
      </c>
      <c r="BK160" s="8">
        <v>11.42</v>
      </c>
      <c r="BL160" s="8">
        <v>35.619999999999997</v>
      </c>
      <c r="BM160" s="8">
        <v>10.06</v>
      </c>
      <c r="BN160" s="8">
        <v>35.18</v>
      </c>
      <c r="BO160" s="8">
        <v>8.6999999999999993</v>
      </c>
      <c r="BX160" s="9">
        <v>0.18</v>
      </c>
      <c r="BY160" s="9">
        <v>-0.38</v>
      </c>
      <c r="CB160" s="42">
        <v>-8.6699999999999999E-2</v>
      </c>
      <c r="CC160" s="8">
        <v>5.4899999999999997E-2</v>
      </c>
      <c r="CD160" t="s">
        <v>352</v>
      </c>
      <c r="CE160">
        <v>0</v>
      </c>
      <c r="CF160" s="2">
        <v>3</v>
      </c>
      <c r="CH160" s="8">
        <v>-5.95</v>
      </c>
      <c r="CI160" s="8">
        <v>8.9600000000000009</v>
      </c>
      <c r="CJ160" s="8">
        <v>-3.62</v>
      </c>
      <c r="CK160" s="8">
        <v>11.01</v>
      </c>
      <c r="CL160" s="8">
        <v>-4.16</v>
      </c>
      <c r="CM160" s="8">
        <v>11.29</v>
      </c>
      <c r="CN160" s="8">
        <v>-5.0599999999999996</v>
      </c>
      <c r="CO160" s="8">
        <v>9.85</v>
      </c>
      <c r="CT160" s="2">
        <v>0</v>
      </c>
    </row>
    <row r="161" spans="1:98" ht="135">
      <c r="A161">
        <v>16</v>
      </c>
      <c r="D161" t="s">
        <v>339</v>
      </c>
      <c r="E161" t="s">
        <v>343</v>
      </c>
      <c r="F161" t="s">
        <v>94</v>
      </c>
      <c r="G161" s="2" t="s">
        <v>333</v>
      </c>
      <c r="H161">
        <v>1</v>
      </c>
      <c r="I161" s="10">
        <v>3</v>
      </c>
      <c r="J161" s="2" t="s">
        <v>344</v>
      </c>
      <c r="K161">
        <v>2</v>
      </c>
      <c r="L161" s="2" t="s">
        <v>345</v>
      </c>
      <c r="M161" s="2" t="s">
        <v>346</v>
      </c>
      <c r="N161" s="2" t="s">
        <v>291</v>
      </c>
      <c r="O161">
        <v>2</v>
      </c>
      <c r="Q161" s="10">
        <v>2</v>
      </c>
      <c r="R161" s="10">
        <v>999</v>
      </c>
      <c r="S161">
        <v>999</v>
      </c>
      <c r="U161">
        <v>109</v>
      </c>
      <c r="W161">
        <v>54</v>
      </c>
      <c r="Y161">
        <v>21</v>
      </c>
      <c r="Z161">
        <v>40</v>
      </c>
      <c r="AA161">
        <v>55</v>
      </c>
      <c r="AC161">
        <v>21</v>
      </c>
      <c r="AD161">
        <v>33</v>
      </c>
      <c r="AE161">
        <v>100</v>
      </c>
      <c r="AF161">
        <v>31.45</v>
      </c>
      <c r="AG161">
        <v>999</v>
      </c>
      <c r="AH161">
        <v>999</v>
      </c>
      <c r="AI161">
        <v>2</v>
      </c>
      <c r="AJ161">
        <v>2</v>
      </c>
      <c r="AK161">
        <v>1</v>
      </c>
      <c r="AL161">
        <v>1</v>
      </c>
      <c r="AM161">
        <v>0</v>
      </c>
      <c r="AO161">
        <v>1</v>
      </c>
      <c r="AP161">
        <v>2</v>
      </c>
      <c r="AR161">
        <v>0</v>
      </c>
      <c r="AS161">
        <v>1</v>
      </c>
      <c r="AT161">
        <v>1</v>
      </c>
      <c r="AU161">
        <v>0</v>
      </c>
      <c r="AW161">
        <v>22</v>
      </c>
      <c r="AX161" t="s">
        <v>347</v>
      </c>
      <c r="AY161">
        <v>999</v>
      </c>
      <c r="AZ161">
        <v>999</v>
      </c>
      <c r="BA161">
        <v>999</v>
      </c>
      <c r="BB161">
        <v>999</v>
      </c>
      <c r="BC161">
        <v>999</v>
      </c>
      <c r="BD161" s="8">
        <v>42.65</v>
      </c>
      <c r="BE161" s="8">
        <v>10.64</v>
      </c>
      <c r="BF161" s="8">
        <v>42.33</v>
      </c>
      <c r="BG161" s="8">
        <v>11.88</v>
      </c>
      <c r="BH161" s="8">
        <v>41</v>
      </c>
      <c r="BI161" s="8">
        <v>11.88</v>
      </c>
      <c r="BJ161" s="8">
        <v>43.8</v>
      </c>
      <c r="BK161" s="8">
        <v>9.58</v>
      </c>
      <c r="BL161" s="8">
        <v>40.29</v>
      </c>
      <c r="BM161" s="8">
        <v>9.49</v>
      </c>
      <c r="BN161" s="8">
        <v>41.79</v>
      </c>
      <c r="BO161" s="8">
        <v>9.61</v>
      </c>
      <c r="BX161" s="9">
        <v>-0.62</v>
      </c>
      <c r="BY161" s="9">
        <v>-1.47</v>
      </c>
      <c r="CB161" s="42">
        <v>-0.34570000000000001</v>
      </c>
      <c r="CC161" s="8">
        <v>-0.1913</v>
      </c>
      <c r="CD161" t="s">
        <v>352</v>
      </c>
      <c r="CE161">
        <v>0</v>
      </c>
      <c r="CF161">
        <v>3</v>
      </c>
      <c r="CH161" s="8">
        <v>-2.14</v>
      </c>
      <c r="CI161" s="8">
        <v>9.39</v>
      </c>
      <c r="CJ161" s="8">
        <v>-4</v>
      </c>
      <c r="CK161" s="8">
        <v>6.47</v>
      </c>
      <c r="CL161" s="8">
        <v>-1.23</v>
      </c>
      <c r="CM161" s="8">
        <v>9.4700000000000006</v>
      </c>
      <c r="CN161" s="8">
        <v>-3.88</v>
      </c>
      <c r="CO161" s="8">
        <v>5.85</v>
      </c>
      <c r="CT161" s="2">
        <v>0</v>
      </c>
    </row>
    <row r="162" spans="1:98" ht="135">
      <c r="A162">
        <v>16</v>
      </c>
      <c r="C162" t="s">
        <v>353</v>
      </c>
      <c r="D162" t="s">
        <v>354</v>
      </c>
      <c r="E162" t="s">
        <v>343</v>
      </c>
      <c r="F162" t="s">
        <v>94</v>
      </c>
      <c r="G162" s="2" t="s">
        <v>333</v>
      </c>
      <c r="H162">
        <v>1</v>
      </c>
      <c r="I162" s="10">
        <v>3</v>
      </c>
      <c r="J162" s="2" t="s">
        <v>344</v>
      </c>
      <c r="K162">
        <v>2</v>
      </c>
      <c r="L162" s="2" t="s">
        <v>345</v>
      </c>
      <c r="M162" s="2" t="s">
        <v>346</v>
      </c>
      <c r="N162" s="2" t="s">
        <v>291</v>
      </c>
      <c r="O162">
        <v>2</v>
      </c>
      <c r="Q162" s="10">
        <v>2</v>
      </c>
      <c r="R162" s="10">
        <v>999</v>
      </c>
      <c r="S162">
        <v>999</v>
      </c>
      <c r="U162">
        <v>106</v>
      </c>
      <c r="W162">
        <v>53</v>
      </c>
      <c r="Y162">
        <v>22</v>
      </c>
      <c r="Z162">
        <v>39</v>
      </c>
      <c r="AA162">
        <v>53</v>
      </c>
      <c r="AC162">
        <v>21</v>
      </c>
      <c r="AD162">
        <v>33</v>
      </c>
      <c r="AE162">
        <v>100</v>
      </c>
      <c r="AF162">
        <v>31.45</v>
      </c>
      <c r="AG162">
        <v>999</v>
      </c>
      <c r="AH162">
        <v>999</v>
      </c>
      <c r="AI162">
        <v>2</v>
      </c>
      <c r="AJ162">
        <v>2</v>
      </c>
      <c r="AK162">
        <v>1</v>
      </c>
      <c r="AL162">
        <v>1</v>
      </c>
      <c r="AM162">
        <v>0</v>
      </c>
      <c r="AO162">
        <v>1</v>
      </c>
      <c r="AP162">
        <v>2</v>
      </c>
      <c r="AR162">
        <v>0</v>
      </c>
      <c r="AS162">
        <v>1</v>
      </c>
      <c r="AT162">
        <v>1</v>
      </c>
      <c r="AU162">
        <v>0</v>
      </c>
      <c r="AW162">
        <v>22</v>
      </c>
      <c r="AX162" t="s">
        <v>347</v>
      </c>
      <c r="AY162">
        <v>999</v>
      </c>
      <c r="AZ162">
        <v>999</v>
      </c>
      <c r="BA162">
        <v>999</v>
      </c>
      <c r="BB162">
        <v>999</v>
      </c>
      <c r="BC162">
        <v>999</v>
      </c>
      <c r="BD162" s="8">
        <v>7.72</v>
      </c>
      <c r="BE162" s="8">
        <v>4.74</v>
      </c>
      <c r="BF162" s="8">
        <v>7.09</v>
      </c>
      <c r="BG162" s="8">
        <v>3.87</v>
      </c>
      <c r="BH162" s="8">
        <v>6.54</v>
      </c>
      <c r="BI162" s="8">
        <v>4.84</v>
      </c>
      <c r="BJ162" s="8">
        <v>7.47</v>
      </c>
      <c r="BK162" s="8">
        <v>3.97</v>
      </c>
      <c r="BL162" s="8">
        <v>5.62</v>
      </c>
      <c r="BM162" s="8">
        <v>3.85</v>
      </c>
      <c r="BN162" s="8">
        <v>5.88</v>
      </c>
      <c r="BO162" s="8">
        <v>3.07</v>
      </c>
      <c r="BX162" s="9">
        <v>-1.25</v>
      </c>
      <c r="BY162" s="9">
        <v>-1.06</v>
      </c>
      <c r="CB162" s="42">
        <v>-0.25069999999999998</v>
      </c>
      <c r="CC162" s="8">
        <v>-0.38129999999999997</v>
      </c>
      <c r="CD162" t="s">
        <v>352</v>
      </c>
      <c r="CE162">
        <v>0</v>
      </c>
      <c r="CF162" s="2">
        <v>3</v>
      </c>
      <c r="CH162" s="8">
        <v>-0.86</v>
      </c>
      <c r="CI162" s="8">
        <v>3.37</v>
      </c>
      <c r="CJ162" s="8">
        <v>-1.81</v>
      </c>
      <c r="CK162" s="8">
        <v>3.76</v>
      </c>
      <c r="CL162" s="8">
        <v>-1.1000000000000001</v>
      </c>
      <c r="CM162" s="8">
        <v>3.31</v>
      </c>
      <c r="CN162" s="8">
        <v>-1.91</v>
      </c>
      <c r="CO162" s="8">
        <v>3.12</v>
      </c>
      <c r="CT162" s="2">
        <v>0</v>
      </c>
    </row>
    <row r="163" spans="1:98" ht="135">
      <c r="A163">
        <v>16</v>
      </c>
      <c r="D163" t="s">
        <v>355</v>
      </c>
      <c r="E163" t="s">
        <v>343</v>
      </c>
      <c r="F163" t="s">
        <v>94</v>
      </c>
      <c r="G163" s="2" t="s">
        <v>333</v>
      </c>
      <c r="H163">
        <v>1</v>
      </c>
      <c r="I163" s="10">
        <v>3</v>
      </c>
      <c r="J163" s="2" t="s">
        <v>344</v>
      </c>
      <c r="K163">
        <v>2</v>
      </c>
      <c r="L163" s="2" t="s">
        <v>345</v>
      </c>
      <c r="M163" s="2" t="s">
        <v>346</v>
      </c>
      <c r="N163" s="2" t="s">
        <v>291</v>
      </c>
      <c r="O163">
        <v>2</v>
      </c>
      <c r="Q163" s="10">
        <v>2</v>
      </c>
      <c r="R163" s="10">
        <v>999</v>
      </c>
      <c r="S163">
        <v>999</v>
      </c>
      <c r="U163">
        <v>106</v>
      </c>
      <c r="W163">
        <v>53</v>
      </c>
      <c r="Y163">
        <v>21</v>
      </c>
      <c r="Z163">
        <v>40</v>
      </c>
      <c r="AA163">
        <v>53</v>
      </c>
      <c r="AC163">
        <v>21</v>
      </c>
      <c r="AD163">
        <v>33</v>
      </c>
      <c r="AE163">
        <v>100</v>
      </c>
      <c r="AF163">
        <v>31.45</v>
      </c>
      <c r="AG163">
        <v>999</v>
      </c>
      <c r="AH163">
        <v>999</v>
      </c>
      <c r="AI163">
        <v>2</v>
      </c>
      <c r="AJ163">
        <v>2</v>
      </c>
      <c r="AK163">
        <v>1</v>
      </c>
      <c r="AL163">
        <v>1</v>
      </c>
      <c r="AM163">
        <v>0</v>
      </c>
      <c r="AO163">
        <v>1</v>
      </c>
      <c r="AP163">
        <v>2</v>
      </c>
      <c r="AR163">
        <v>0</v>
      </c>
      <c r="AS163">
        <v>1</v>
      </c>
      <c r="AT163">
        <v>1</v>
      </c>
      <c r="AU163">
        <v>0</v>
      </c>
      <c r="AW163">
        <v>22</v>
      </c>
      <c r="AX163" t="s">
        <v>347</v>
      </c>
      <c r="AY163">
        <v>999</v>
      </c>
      <c r="AZ163">
        <v>999</v>
      </c>
      <c r="BA163">
        <v>999</v>
      </c>
      <c r="BB163">
        <v>999</v>
      </c>
      <c r="BC163">
        <v>999</v>
      </c>
      <c r="BD163" s="8">
        <v>5.7</v>
      </c>
      <c r="BE163" s="8">
        <v>4.0199999999999996</v>
      </c>
      <c r="BF163" s="8">
        <v>5.43</v>
      </c>
      <c r="BG163" s="8">
        <v>3.79</v>
      </c>
      <c r="BH163" s="8">
        <v>4.6500000000000004</v>
      </c>
      <c r="BI163" s="8">
        <v>3.56</v>
      </c>
      <c r="BJ163" s="8">
        <v>5.32</v>
      </c>
      <c r="BK163" s="8">
        <v>3.42</v>
      </c>
      <c r="BL163" s="8">
        <v>4.71</v>
      </c>
      <c r="BM163" s="8">
        <v>3.08</v>
      </c>
      <c r="BN163" s="8">
        <v>4.6399999999999997</v>
      </c>
      <c r="BO163" s="8">
        <v>2.99</v>
      </c>
      <c r="BX163" s="9">
        <v>-0.67</v>
      </c>
      <c r="BY163" s="9">
        <v>-0.09</v>
      </c>
      <c r="CB163" s="42">
        <v>-2.12E-2</v>
      </c>
      <c r="CC163" s="8">
        <v>-0.20680000000000001</v>
      </c>
      <c r="CD163" t="s">
        <v>352</v>
      </c>
      <c r="CE163">
        <v>0</v>
      </c>
      <c r="CF163">
        <v>3</v>
      </c>
      <c r="CH163" s="8">
        <v>-0.3</v>
      </c>
      <c r="CI163" s="8">
        <v>3.88</v>
      </c>
      <c r="CJ163" s="8">
        <v>-0.56999999999999995</v>
      </c>
      <c r="CK163" s="8">
        <v>4.17</v>
      </c>
      <c r="CL163" s="8">
        <v>-1.05</v>
      </c>
      <c r="CM163" s="8">
        <v>3.55</v>
      </c>
      <c r="CN163" s="8">
        <v>-1.1200000000000001</v>
      </c>
      <c r="CO163" s="8">
        <v>3.39</v>
      </c>
      <c r="CT163" s="2">
        <v>0</v>
      </c>
    </row>
    <row r="164" spans="1:98" ht="135">
      <c r="A164">
        <v>16</v>
      </c>
      <c r="C164" t="s">
        <v>356</v>
      </c>
      <c r="D164" t="s">
        <v>357</v>
      </c>
      <c r="E164" t="s">
        <v>343</v>
      </c>
      <c r="F164" t="s">
        <v>94</v>
      </c>
      <c r="G164" s="2" t="s">
        <v>333</v>
      </c>
      <c r="H164">
        <v>1</v>
      </c>
      <c r="I164" s="10">
        <v>3</v>
      </c>
      <c r="J164" s="2" t="s">
        <v>344</v>
      </c>
      <c r="K164">
        <v>2</v>
      </c>
      <c r="L164" s="2" t="s">
        <v>345</v>
      </c>
      <c r="M164" s="2" t="s">
        <v>346</v>
      </c>
      <c r="N164" s="2" t="s">
        <v>291</v>
      </c>
      <c r="O164">
        <v>2</v>
      </c>
      <c r="Q164" s="10">
        <v>2</v>
      </c>
      <c r="R164" s="10">
        <v>999</v>
      </c>
      <c r="S164">
        <v>999</v>
      </c>
      <c r="U164">
        <v>109</v>
      </c>
      <c r="W164">
        <v>55</v>
      </c>
      <c r="Y164">
        <v>22</v>
      </c>
      <c r="Z164">
        <v>41</v>
      </c>
      <c r="AA164">
        <v>54</v>
      </c>
      <c r="AC164">
        <v>21</v>
      </c>
      <c r="AD164">
        <v>32</v>
      </c>
      <c r="AE164">
        <v>100</v>
      </c>
      <c r="AF164">
        <v>31.45</v>
      </c>
      <c r="AG164">
        <v>999</v>
      </c>
      <c r="AH164">
        <v>999</v>
      </c>
      <c r="AI164">
        <v>2</v>
      </c>
      <c r="AJ164">
        <v>2</v>
      </c>
      <c r="AK164">
        <v>1</v>
      </c>
      <c r="AL164">
        <v>1</v>
      </c>
      <c r="AM164">
        <v>0</v>
      </c>
      <c r="AO164">
        <v>1</v>
      </c>
      <c r="AP164">
        <v>2</v>
      </c>
      <c r="AR164">
        <v>0</v>
      </c>
      <c r="AS164">
        <v>1</v>
      </c>
      <c r="AT164">
        <v>1</v>
      </c>
      <c r="AU164">
        <v>0</v>
      </c>
      <c r="AW164">
        <v>22</v>
      </c>
      <c r="AX164" t="s">
        <v>347</v>
      </c>
      <c r="AY164">
        <v>999</v>
      </c>
      <c r="AZ164">
        <v>999</v>
      </c>
      <c r="BA164">
        <v>999</v>
      </c>
      <c r="BB164">
        <v>999</v>
      </c>
      <c r="BC164">
        <v>999</v>
      </c>
      <c r="BD164" s="8">
        <v>40.69</v>
      </c>
      <c r="BE164" s="8">
        <v>6.9</v>
      </c>
      <c r="BF164" s="8">
        <v>39.049999999999997</v>
      </c>
      <c r="BG164" s="8">
        <v>8.4</v>
      </c>
      <c r="BH164" s="8">
        <v>41</v>
      </c>
      <c r="BI164" s="8">
        <v>8.02</v>
      </c>
      <c r="BJ164" s="8">
        <v>40.96</v>
      </c>
      <c r="BK164" s="8">
        <v>6.52</v>
      </c>
      <c r="BL164" s="8">
        <v>41.76</v>
      </c>
      <c r="BM164" s="8">
        <v>5.75</v>
      </c>
      <c r="BN164" s="8">
        <v>40.47</v>
      </c>
      <c r="BO164" s="8">
        <v>6.3</v>
      </c>
      <c r="BX164" s="9">
        <v>1.24</v>
      </c>
      <c r="BY164" s="9">
        <v>-0.67</v>
      </c>
      <c r="CB164" s="42">
        <v>-0.15670000000000001</v>
      </c>
      <c r="CC164" s="8">
        <v>0.37830000000000003</v>
      </c>
      <c r="CD164" t="s">
        <v>352</v>
      </c>
      <c r="CE164">
        <v>1</v>
      </c>
      <c r="CF164" s="2">
        <v>4</v>
      </c>
      <c r="CH164" s="8">
        <v>0</v>
      </c>
      <c r="CI164" s="8">
        <v>6.07</v>
      </c>
      <c r="CJ164" s="8">
        <v>-0.76</v>
      </c>
      <c r="CK164" s="8">
        <v>5.76</v>
      </c>
      <c r="CL164" s="8">
        <v>0.24</v>
      </c>
      <c r="CM164" s="8">
        <v>5.55</v>
      </c>
      <c r="CN164" s="8">
        <v>-0.69</v>
      </c>
      <c r="CO164" s="8">
        <v>6.21</v>
      </c>
      <c r="CT164" s="2">
        <v>1</v>
      </c>
    </row>
    <row r="165" spans="1:98" s="15" customFormat="1" ht="150">
      <c r="A165">
        <v>17</v>
      </c>
      <c r="B165" s="55" t="s">
        <v>358</v>
      </c>
      <c r="C165" s="15" t="s">
        <v>359</v>
      </c>
      <c r="E165" s="15" t="s">
        <v>360</v>
      </c>
      <c r="F165" s="15" t="s">
        <v>94</v>
      </c>
      <c r="G165" s="56" t="s">
        <v>333</v>
      </c>
      <c r="H165" s="15">
        <v>1</v>
      </c>
      <c r="I165" s="57">
        <v>6</v>
      </c>
      <c r="J165" s="56" t="s">
        <v>361</v>
      </c>
      <c r="K165" s="15">
        <v>2</v>
      </c>
      <c r="L165" s="56" t="s">
        <v>362</v>
      </c>
      <c r="M165" s="56" t="s">
        <v>363</v>
      </c>
      <c r="N165" s="56" t="s">
        <v>364</v>
      </c>
      <c r="O165" s="15">
        <v>2</v>
      </c>
      <c r="Q165" s="57">
        <v>2</v>
      </c>
      <c r="R165" s="57">
        <v>999</v>
      </c>
      <c r="S165" s="15">
        <v>999</v>
      </c>
      <c r="U165" s="15">
        <v>64</v>
      </c>
      <c r="V165" s="15">
        <v>66</v>
      </c>
      <c r="W165" s="15">
        <v>32</v>
      </c>
      <c r="AA165" s="15">
        <v>32</v>
      </c>
      <c r="AE165" s="15">
        <v>100</v>
      </c>
      <c r="AF165" s="15">
        <v>26</v>
      </c>
      <c r="AG165" s="15" t="s">
        <v>365</v>
      </c>
      <c r="AI165" s="15">
        <v>2</v>
      </c>
      <c r="AJ165" s="15">
        <v>2</v>
      </c>
      <c r="AK165" s="15">
        <v>1</v>
      </c>
      <c r="AL165" s="15">
        <v>1</v>
      </c>
      <c r="AM165" s="15">
        <v>0</v>
      </c>
      <c r="AO165" s="15">
        <v>1</v>
      </c>
      <c r="AP165" s="15" t="s">
        <v>366</v>
      </c>
      <c r="AR165" s="15">
        <v>0</v>
      </c>
      <c r="AS165" s="15">
        <v>1</v>
      </c>
      <c r="AT165" s="15">
        <v>1</v>
      </c>
      <c r="AU165" s="15">
        <v>0</v>
      </c>
      <c r="AW165" s="15">
        <v>999</v>
      </c>
      <c r="AX165" s="15" t="s">
        <v>347</v>
      </c>
      <c r="AY165" s="15">
        <v>999</v>
      </c>
      <c r="AZ165" s="15">
        <v>999</v>
      </c>
      <c r="BA165" s="15">
        <v>999</v>
      </c>
      <c r="BB165" s="15">
        <v>999</v>
      </c>
      <c r="BC165" s="15">
        <v>999</v>
      </c>
      <c r="BD165" s="42"/>
      <c r="BE165" s="42"/>
      <c r="BF165" s="42"/>
      <c r="BG165" s="42"/>
      <c r="BH165" s="42"/>
      <c r="BI165" s="42"/>
      <c r="BJ165" s="42"/>
      <c r="BK165" s="42"/>
      <c r="BL165" s="42"/>
      <c r="BM165" s="42"/>
      <c r="BN165" s="42"/>
      <c r="BO165" s="42"/>
      <c r="BP165" s="42"/>
      <c r="BQ165" s="42"/>
      <c r="BR165" s="42"/>
      <c r="BS165" s="42"/>
      <c r="BT165" s="54"/>
      <c r="BU165" s="58"/>
      <c r="BV165" s="58"/>
      <c r="BW165" s="11"/>
      <c r="BX165" s="11"/>
      <c r="BY165" s="11"/>
      <c r="BZ165" s="42"/>
      <c r="CA165" s="42"/>
      <c r="CB165" s="42"/>
      <c r="CC165" s="42"/>
      <c r="CE165" s="15">
        <v>0</v>
      </c>
      <c r="CH165" s="42"/>
      <c r="CI165" s="42"/>
      <c r="CJ165" s="42"/>
      <c r="CK165" s="42"/>
      <c r="CL165" s="42"/>
      <c r="CM165" s="42"/>
      <c r="CN165" s="42"/>
      <c r="CO165" s="42"/>
    </row>
    <row r="166" spans="1:98">
      <c r="A166">
        <v>17</v>
      </c>
      <c r="B166" s="16"/>
      <c r="D166" t="s">
        <v>367</v>
      </c>
      <c r="F166" s="15"/>
      <c r="G166" s="2"/>
      <c r="J166" s="2"/>
      <c r="L166" s="2"/>
      <c r="M166" s="2"/>
      <c r="N166" s="2"/>
      <c r="CE166">
        <v>0</v>
      </c>
      <c r="CF166">
        <v>1</v>
      </c>
      <c r="CH166" s="8">
        <v>0.90100000000000002</v>
      </c>
    </row>
    <row r="167" spans="1:98">
      <c r="A167">
        <v>17</v>
      </c>
      <c r="B167" s="16"/>
      <c r="D167" t="s">
        <v>368</v>
      </c>
      <c r="F167" s="15"/>
      <c r="G167" s="2"/>
      <c r="J167" s="2"/>
      <c r="L167" s="2"/>
      <c r="M167" s="2"/>
      <c r="N167" s="2"/>
      <c r="CE167">
        <v>0</v>
      </c>
      <c r="CF167">
        <v>1</v>
      </c>
      <c r="CH167" s="8">
        <v>0.81</v>
      </c>
    </row>
    <row r="168" spans="1:98">
      <c r="A168">
        <v>17</v>
      </c>
      <c r="B168" s="16"/>
      <c r="F168" s="15"/>
      <c r="G168" s="2"/>
      <c r="J168" s="2"/>
      <c r="L168" s="2"/>
      <c r="M168" s="2"/>
      <c r="N168" s="2"/>
    </row>
    <row r="169" spans="1:98">
      <c r="A169">
        <v>17</v>
      </c>
      <c r="B169" s="16"/>
      <c r="F169" s="15"/>
      <c r="G169" s="2"/>
      <c r="J169" s="2"/>
      <c r="L169" s="2"/>
      <c r="M169" s="2"/>
      <c r="N169" s="2"/>
    </row>
    <row r="170" spans="1:98">
      <c r="B170" s="16"/>
      <c r="F170" s="15"/>
      <c r="G170" s="2"/>
      <c r="J170" s="2"/>
      <c r="L170" s="2"/>
      <c r="M170" s="2"/>
      <c r="N170" s="2"/>
    </row>
    <row r="171" spans="1:98" s="12" customFormat="1" ht="135">
      <c r="A171" s="12">
        <v>18</v>
      </c>
      <c r="B171" s="79" t="s">
        <v>369</v>
      </c>
      <c r="E171" s="12" t="s">
        <v>370</v>
      </c>
      <c r="F171" s="12" t="s">
        <v>94</v>
      </c>
      <c r="G171" s="79" t="s">
        <v>95</v>
      </c>
      <c r="H171" s="12">
        <v>4</v>
      </c>
      <c r="I171" s="12">
        <v>5</v>
      </c>
      <c r="J171" s="79" t="s">
        <v>371</v>
      </c>
      <c r="K171" s="12">
        <v>3</v>
      </c>
      <c r="L171" s="79" t="s">
        <v>372</v>
      </c>
      <c r="M171" s="79" t="s">
        <v>373</v>
      </c>
      <c r="N171" s="79" t="s">
        <v>374</v>
      </c>
      <c r="O171" s="12">
        <v>1</v>
      </c>
      <c r="Q171" s="12">
        <v>2</v>
      </c>
      <c r="R171" s="79" t="s">
        <v>375</v>
      </c>
      <c r="S171" s="12">
        <v>999</v>
      </c>
      <c r="U171" s="12">
        <v>9</v>
      </c>
      <c r="AG171" s="12" t="s">
        <v>376</v>
      </c>
      <c r="AI171" s="12">
        <v>3</v>
      </c>
      <c r="AJ171" s="12">
        <v>1</v>
      </c>
      <c r="AW171" s="12">
        <v>5</v>
      </c>
      <c r="BD171" s="13"/>
      <c r="BE171" s="13"/>
      <c r="BF171" s="13"/>
      <c r="BG171" s="13"/>
      <c r="BH171" s="13"/>
      <c r="BI171" s="13"/>
      <c r="BJ171" s="13"/>
      <c r="BK171" s="13"/>
      <c r="BL171" s="13"/>
      <c r="BM171" s="13"/>
      <c r="BN171" s="13"/>
      <c r="BO171" s="13"/>
      <c r="BP171" s="13"/>
      <c r="BQ171" s="13"/>
      <c r="BR171" s="13"/>
      <c r="BS171" s="13"/>
      <c r="BU171" s="13"/>
      <c r="BV171" s="13"/>
      <c r="BW171" s="14"/>
      <c r="BX171" s="14"/>
      <c r="BY171" s="14"/>
      <c r="BZ171" s="13"/>
      <c r="CA171" s="13"/>
      <c r="CB171" s="13"/>
      <c r="CC171" s="13"/>
      <c r="CH171" s="13"/>
      <c r="CI171" s="13"/>
      <c r="CJ171" s="13"/>
      <c r="CK171" s="13"/>
      <c r="CL171" s="13"/>
      <c r="CM171" s="13"/>
      <c r="CN171" s="13"/>
      <c r="CO171" s="13"/>
    </row>
    <row r="172" spans="1:98" s="12" customFormat="1" ht="105">
      <c r="A172" s="12">
        <v>18</v>
      </c>
      <c r="C172" s="12" t="s">
        <v>377</v>
      </c>
      <c r="D172" s="12" t="s">
        <v>378</v>
      </c>
      <c r="E172" s="12" t="s">
        <v>370</v>
      </c>
      <c r="F172" s="12" t="s">
        <v>94</v>
      </c>
      <c r="G172" s="79" t="s">
        <v>95</v>
      </c>
      <c r="H172" s="12">
        <v>4</v>
      </c>
      <c r="I172" s="12">
        <v>5</v>
      </c>
      <c r="J172" s="79" t="s">
        <v>371</v>
      </c>
      <c r="K172" s="12">
        <v>3</v>
      </c>
      <c r="L172" s="79" t="s">
        <v>372</v>
      </c>
      <c r="M172" s="79" t="s">
        <v>373</v>
      </c>
      <c r="N172" s="79" t="s">
        <v>374</v>
      </c>
      <c r="O172" s="12">
        <v>1</v>
      </c>
      <c r="Q172" s="12">
        <v>2</v>
      </c>
      <c r="R172" s="79" t="s">
        <v>375</v>
      </c>
      <c r="S172" s="12">
        <v>999</v>
      </c>
      <c r="U172" s="12">
        <v>9</v>
      </c>
      <c r="AG172" s="12" t="s">
        <v>376</v>
      </c>
      <c r="AI172" s="12">
        <v>3</v>
      </c>
      <c r="AJ172" s="12">
        <v>1</v>
      </c>
      <c r="AW172" s="12">
        <v>5</v>
      </c>
      <c r="BD172" s="13">
        <v>1</v>
      </c>
      <c r="BE172" s="13">
        <v>6.0000000000000001E-3</v>
      </c>
      <c r="BF172" s="13">
        <v>1.88</v>
      </c>
      <c r="BG172" s="13">
        <v>0.28000000000000003</v>
      </c>
      <c r="BH172" s="13"/>
      <c r="BI172" s="13"/>
      <c r="BJ172" s="13"/>
      <c r="BK172" s="13"/>
      <c r="BL172" s="13"/>
      <c r="BM172" s="13"/>
      <c r="BN172" s="13"/>
      <c r="BO172" s="13"/>
      <c r="BP172" s="13"/>
      <c r="BQ172" s="13"/>
      <c r="BR172" s="13"/>
      <c r="BS172" s="13"/>
      <c r="BU172" s="13"/>
      <c r="BV172" s="13"/>
      <c r="BW172" s="14"/>
      <c r="BX172" s="14">
        <v>-3.13</v>
      </c>
      <c r="BY172" s="14"/>
      <c r="BZ172" s="13"/>
      <c r="CA172" s="13"/>
      <c r="CB172" s="13"/>
      <c r="CC172" s="13">
        <v>1.18</v>
      </c>
      <c r="CE172" s="12">
        <v>999</v>
      </c>
      <c r="CH172" s="13"/>
      <c r="CI172" s="13"/>
      <c r="CJ172" s="13"/>
      <c r="CK172" s="13"/>
      <c r="CL172" s="13"/>
      <c r="CM172" s="13"/>
      <c r="CN172" s="13"/>
      <c r="CO172" s="13"/>
    </row>
    <row r="173" spans="1:98" s="12" customFormat="1" ht="105">
      <c r="A173" s="12">
        <v>18</v>
      </c>
      <c r="D173" s="12" t="s">
        <v>379</v>
      </c>
      <c r="E173" s="12" t="s">
        <v>370</v>
      </c>
      <c r="F173" s="12" t="s">
        <v>94</v>
      </c>
      <c r="G173" s="79" t="s">
        <v>95</v>
      </c>
      <c r="H173" s="12">
        <v>4</v>
      </c>
      <c r="I173" s="12">
        <v>5</v>
      </c>
      <c r="J173" s="79" t="s">
        <v>371</v>
      </c>
      <c r="K173" s="12">
        <v>3</v>
      </c>
      <c r="L173" s="79" t="s">
        <v>372</v>
      </c>
      <c r="M173" s="79" t="s">
        <v>373</v>
      </c>
      <c r="N173" s="79" t="s">
        <v>374</v>
      </c>
      <c r="O173" s="12">
        <v>1</v>
      </c>
      <c r="Q173" s="12">
        <v>2</v>
      </c>
      <c r="R173" s="79" t="s">
        <v>375</v>
      </c>
      <c r="S173" s="12">
        <v>999</v>
      </c>
      <c r="U173" s="12">
        <v>9</v>
      </c>
      <c r="AG173" s="12" t="s">
        <v>376</v>
      </c>
      <c r="AI173" s="12">
        <v>3</v>
      </c>
      <c r="AJ173" s="12">
        <v>1</v>
      </c>
      <c r="AW173" s="12">
        <v>5</v>
      </c>
      <c r="BD173" s="13">
        <v>1</v>
      </c>
      <c r="BE173" s="13">
        <v>0</v>
      </c>
      <c r="BF173" s="13">
        <v>1.25</v>
      </c>
      <c r="BG173" s="13">
        <v>0.25</v>
      </c>
      <c r="BH173" s="13"/>
      <c r="BI173" s="13"/>
      <c r="BJ173" s="13"/>
      <c r="BK173" s="13"/>
      <c r="BL173" s="13"/>
      <c r="BM173" s="13"/>
      <c r="BN173" s="13"/>
      <c r="BO173" s="13"/>
      <c r="BP173" s="13"/>
      <c r="BQ173" s="13"/>
      <c r="BR173" s="13"/>
      <c r="BS173" s="13"/>
      <c r="BU173" s="13"/>
      <c r="BV173" s="13"/>
      <c r="BW173" s="14"/>
      <c r="BX173" s="14">
        <v>-1</v>
      </c>
      <c r="BY173" s="14"/>
      <c r="BZ173" s="13"/>
      <c r="CA173" s="13"/>
      <c r="CB173" s="13"/>
      <c r="CC173" s="13">
        <v>-0.38</v>
      </c>
      <c r="CE173" s="12">
        <v>999</v>
      </c>
      <c r="CH173" s="13"/>
      <c r="CI173" s="13"/>
      <c r="CJ173" s="13"/>
      <c r="CK173" s="13"/>
      <c r="CL173" s="13"/>
      <c r="CM173" s="13"/>
      <c r="CN173" s="13"/>
      <c r="CO173" s="13"/>
    </row>
    <row r="174" spans="1:98" s="12" customFormat="1" ht="105">
      <c r="A174" s="12">
        <v>18</v>
      </c>
      <c r="C174" s="12" t="s">
        <v>380</v>
      </c>
      <c r="D174" s="12" t="s">
        <v>378</v>
      </c>
      <c r="E174" s="12" t="s">
        <v>370</v>
      </c>
      <c r="F174" s="12" t="s">
        <v>94</v>
      </c>
      <c r="G174" s="79" t="s">
        <v>95</v>
      </c>
      <c r="H174" s="12">
        <v>4</v>
      </c>
      <c r="I174" s="12">
        <v>5</v>
      </c>
      <c r="J174" s="79" t="s">
        <v>371</v>
      </c>
      <c r="K174" s="12">
        <v>3</v>
      </c>
      <c r="L174" s="79" t="s">
        <v>372</v>
      </c>
      <c r="M174" s="79" t="s">
        <v>373</v>
      </c>
      <c r="N174" s="79" t="s">
        <v>374</v>
      </c>
      <c r="O174" s="12">
        <v>1</v>
      </c>
      <c r="Q174" s="12">
        <v>2</v>
      </c>
      <c r="R174" s="79" t="s">
        <v>375</v>
      </c>
      <c r="S174" s="12">
        <v>999</v>
      </c>
      <c r="U174" s="12">
        <v>9</v>
      </c>
      <c r="AG174" s="12" t="s">
        <v>376</v>
      </c>
      <c r="AI174" s="12">
        <v>3</v>
      </c>
      <c r="AJ174" s="12">
        <v>1</v>
      </c>
      <c r="AW174" s="12">
        <v>5</v>
      </c>
      <c r="BD174" s="13">
        <v>1.0900000000000001</v>
      </c>
      <c r="BE174" s="13">
        <v>0.06</v>
      </c>
      <c r="BF174" s="13">
        <v>2.06</v>
      </c>
      <c r="BG174" s="13">
        <v>0.3</v>
      </c>
      <c r="BH174" s="13"/>
      <c r="BI174" s="13"/>
      <c r="BJ174" s="13"/>
      <c r="BK174" s="13"/>
      <c r="BL174" s="13"/>
      <c r="BM174" s="13"/>
      <c r="BN174" s="13"/>
      <c r="BO174" s="13"/>
      <c r="BP174" s="13"/>
      <c r="BQ174" s="13"/>
      <c r="BR174" s="13"/>
      <c r="BS174" s="13"/>
      <c r="BU174" s="13"/>
      <c r="BV174" s="13"/>
      <c r="BW174" s="14"/>
      <c r="BX174" s="14">
        <v>3.26</v>
      </c>
      <c r="BY174" s="14"/>
      <c r="BZ174" s="13"/>
      <c r="CA174" s="13"/>
      <c r="CB174" s="13"/>
      <c r="CC174" s="13">
        <v>1.23</v>
      </c>
      <c r="CE174" s="12">
        <v>999</v>
      </c>
      <c r="CH174" s="13"/>
      <c r="CI174" s="13"/>
      <c r="CJ174" s="13"/>
      <c r="CK174" s="13"/>
      <c r="CL174" s="13"/>
      <c r="CM174" s="13"/>
      <c r="CN174" s="13"/>
      <c r="CO174" s="13"/>
    </row>
    <row r="175" spans="1:98" s="12" customFormat="1" ht="105">
      <c r="A175" s="12">
        <v>18</v>
      </c>
      <c r="D175" s="12" t="s">
        <v>379</v>
      </c>
      <c r="E175" s="12" t="s">
        <v>370</v>
      </c>
      <c r="F175" s="12" t="s">
        <v>94</v>
      </c>
      <c r="G175" s="79" t="s">
        <v>95</v>
      </c>
      <c r="H175" s="12">
        <v>4</v>
      </c>
      <c r="I175" s="12">
        <v>5</v>
      </c>
      <c r="J175" s="79" t="s">
        <v>371</v>
      </c>
      <c r="K175" s="12">
        <v>3</v>
      </c>
      <c r="L175" s="79" t="s">
        <v>372</v>
      </c>
      <c r="M175" s="79" t="s">
        <v>373</v>
      </c>
      <c r="N175" s="79" t="s">
        <v>374</v>
      </c>
      <c r="O175" s="12">
        <v>1</v>
      </c>
      <c r="Q175" s="12">
        <v>2</v>
      </c>
      <c r="R175" s="79" t="s">
        <v>375</v>
      </c>
      <c r="S175" s="12">
        <v>999</v>
      </c>
      <c r="U175" s="12">
        <v>9</v>
      </c>
      <c r="AG175" s="12" t="s">
        <v>376</v>
      </c>
      <c r="AI175" s="12">
        <v>3</v>
      </c>
      <c r="AJ175" s="12">
        <v>1</v>
      </c>
      <c r="AW175" s="12">
        <v>5</v>
      </c>
      <c r="BD175" s="13">
        <v>1</v>
      </c>
      <c r="BE175" s="13">
        <v>3.0000000000000001E-3</v>
      </c>
      <c r="BF175" s="13">
        <v>1.56</v>
      </c>
      <c r="BG175" s="13">
        <v>0.26</v>
      </c>
      <c r="BH175" s="13"/>
      <c r="BI175" s="13"/>
      <c r="BJ175" s="13"/>
      <c r="BK175" s="13"/>
      <c r="BL175" s="13"/>
      <c r="BM175" s="13"/>
      <c r="BN175" s="13"/>
      <c r="BO175" s="13"/>
      <c r="BP175" s="13"/>
      <c r="BQ175" s="13"/>
      <c r="BR175" s="13"/>
      <c r="BS175" s="13"/>
      <c r="BU175" s="13"/>
      <c r="BV175" s="13"/>
      <c r="BW175" s="14"/>
      <c r="BX175" s="14">
        <v>2.1800000000000002</v>
      </c>
      <c r="BY175" s="14"/>
      <c r="BZ175" s="13"/>
      <c r="CA175" s="13"/>
      <c r="CB175" s="13"/>
      <c r="CC175" s="13">
        <v>0.82</v>
      </c>
      <c r="CE175" s="12">
        <v>999</v>
      </c>
      <c r="CH175" s="13"/>
      <c r="CI175" s="13"/>
      <c r="CJ175" s="13"/>
      <c r="CK175" s="13"/>
      <c r="CL175" s="13"/>
      <c r="CM175" s="13"/>
      <c r="CN175" s="13"/>
      <c r="CO175" s="13"/>
    </row>
    <row r="176" spans="1:98" s="12" customFormat="1" ht="105">
      <c r="A176" s="12">
        <v>18</v>
      </c>
      <c r="C176" s="12" t="s">
        <v>381</v>
      </c>
      <c r="D176" s="12" t="s">
        <v>378</v>
      </c>
      <c r="E176" s="12" t="s">
        <v>370</v>
      </c>
      <c r="F176" s="12" t="s">
        <v>94</v>
      </c>
      <c r="G176" s="79" t="s">
        <v>95</v>
      </c>
      <c r="H176" s="12">
        <v>4</v>
      </c>
      <c r="I176" s="12">
        <v>5</v>
      </c>
      <c r="J176" s="79" t="s">
        <v>371</v>
      </c>
      <c r="K176" s="12">
        <v>3</v>
      </c>
      <c r="L176" s="79" t="s">
        <v>372</v>
      </c>
      <c r="M176" s="79" t="s">
        <v>373</v>
      </c>
      <c r="N176" s="79" t="s">
        <v>374</v>
      </c>
      <c r="O176" s="12">
        <v>1</v>
      </c>
      <c r="Q176" s="12">
        <v>2</v>
      </c>
      <c r="R176" s="79" t="s">
        <v>375</v>
      </c>
      <c r="S176" s="12">
        <v>999</v>
      </c>
      <c r="U176" s="12">
        <v>9</v>
      </c>
      <c r="AG176" s="12" t="s">
        <v>376</v>
      </c>
      <c r="AI176" s="12">
        <v>3</v>
      </c>
      <c r="AJ176" s="12">
        <v>1</v>
      </c>
      <c r="AW176" s="12">
        <v>5</v>
      </c>
      <c r="BD176" s="13">
        <v>1</v>
      </c>
      <c r="BE176" s="13">
        <v>6.0000000000000001E-3</v>
      </c>
      <c r="BF176" s="13">
        <v>2.33</v>
      </c>
      <c r="BG176" s="13">
        <v>0.26</v>
      </c>
      <c r="BH176" s="13"/>
      <c r="BI176" s="13"/>
      <c r="BJ176" s="13"/>
      <c r="BK176" s="13"/>
      <c r="BL176" s="13"/>
      <c r="BM176" s="13"/>
      <c r="BN176" s="13"/>
      <c r="BO176" s="13"/>
      <c r="BP176" s="13"/>
      <c r="BQ176" s="13"/>
      <c r="BR176" s="13"/>
      <c r="BS176" s="13"/>
      <c r="BU176" s="13"/>
      <c r="BV176" s="13"/>
      <c r="BW176" s="14"/>
      <c r="BX176" s="14">
        <v>5.0599999999999996</v>
      </c>
      <c r="BY176" s="14"/>
      <c r="BZ176" s="13"/>
      <c r="CA176" s="13"/>
      <c r="CB176" s="13"/>
      <c r="CC176" s="13">
        <v>1.79</v>
      </c>
      <c r="CE176" s="12">
        <v>999</v>
      </c>
      <c r="CH176" s="13"/>
      <c r="CI176" s="13"/>
      <c r="CJ176" s="13"/>
      <c r="CK176" s="13"/>
      <c r="CL176" s="13"/>
      <c r="CM176" s="13"/>
      <c r="CN176" s="13"/>
      <c r="CO176" s="13"/>
    </row>
    <row r="177" spans="1:98" s="12" customFormat="1" ht="105">
      <c r="A177" s="12">
        <v>18</v>
      </c>
      <c r="D177" s="12" t="s">
        <v>379</v>
      </c>
      <c r="E177" s="12" t="s">
        <v>370</v>
      </c>
      <c r="F177" s="12" t="s">
        <v>94</v>
      </c>
      <c r="G177" s="79" t="s">
        <v>95</v>
      </c>
      <c r="H177" s="12">
        <v>4</v>
      </c>
      <c r="I177" s="12">
        <v>5</v>
      </c>
      <c r="J177" s="79" t="s">
        <v>371</v>
      </c>
      <c r="K177" s="12">
        <v>3</v>
      </c>
      <c r="L177" s="79" t="s">
        <v>372</v>
      </c>
      <c r="M177" s="79" t="s">
        <v>373</v>
      </c>
      <c r="N177" s="79" t="s">
        <v>374</v>
      </c>
      <c r="O177" s="12">
        <v>1</v>
      </c>
      <c r="Q177" s="12">
        <v>2</v>
      </c>
      <c r="R177" s="79" t="s">
        <v>375</v>
      </c>
      <c r="S177" s="12">
        <v>999</v>
      </c>
      <c r="U177" s="12">
        <v>9</v>
      </c>
      <c r="AG177" s="12" t="s">
        <v>376</v>
      </c>
      <c r="AI177" s="12">
        <v>3</v>
      </c>
      <c r="AJ177" s="12">
        <v>1</v>
      </c>
      <c r="AW177" s="12">
        <v>5</v>
      </c>
      <c r="BD177" s="13">
        <v>1</v>
      </c>
      <c r="BE177" s="13">
        <v>8.0000000000000002E-3</v>
      </c>
      <c r="BF177" s="13">
        <v>1.17</v>
      </c>
      <c r="BG177" s="13">
        <v>0.12</v>
      </c>
      <c r="BH177" s="13"/>
      <c r="BI177" s="13"/>
      <c r="BJ177" s="13"/>
      <c r="BK177" s="13"/>
      <c r="BL177" s="13"/>
      <c r="BM177" s="13"/>
      <c r="BN177" s="13"/>
      <c r="BO177" s="13"/>
      <c r="BP177" s="13"/>
      <c r="BQ177" s="13"/>
      <c r="BR177" s="13"/>
      <c r="BS177" s="13"/>
      <c r="BU177" s="13"/>
      <c r="BV177" s="13"/>
      <c r="BW177" s="14"/>
      <c r="BX177" s="14">
        <v>1.41</v>
      </c>
      <c r="BY177" s="14"/>
      <c r="BZ177" s="13"/>
      <c r="CA177" s="13"/>
      <c r="CB177" s="13"/>
      <c r="CC177" s="13">
        <v>0.5</v>
      </c>
      <c r="CE177" s="12">
        <v>999</v>
      </c>
      <c r="CH177" s="13"/>
      <c r="CI177" s="13"/>
      <c r="CJ177" s="13"/>
      <c r="CK177" s="13"/>
      <c r="CL177" s="13"/>
      <c r="CM177" s="13"/>
      <c r="CN177" s="13"/>
      <c r="CO177" s="13"/>
    </row>
    <row r="178" spans="1:98" s="12" customFormat="1" ht="105">
      <c r="A178" s="12">
        <v>18</v>
      </c>
      <c r="C178" s="12" t="s">
        <v>382</v>
      </c>
      <c r="D178" s="12" t="s">
        <v>383</v>
      </c>
      <c r="E178" s="12" t="s">
        <v>370</v>
      </c>
      <c r="F178" s="12" t="s">
        <v>94</v>
      </c>
      <c r="G178" s="79" t="s">
        <v>95</v>
      </c>
      <c r="H178" s="12">
        <v>4</v>
      </c>
      <c r="I178" s="12">
        <v>5</v>
      </c>
      <c r="J178" s="79" t="s">
        <v>371</v>
      </c>
      <c r="K178" s="12">
        <v>3</v>
      </c>
      <c r="L178" s="79" t="s">
        <v>372</v>
      </c>
      <c r="M178" s="79" t="s">
        <v>373</v>
      </c>
      <c r="N178" s="79" t="s">
        <v>374</v>
      </c>
      <c r="O178" s="12">
        <v>1</v>
      </c>
      <c r="Q178" s="12">
        <v>2</v>
      </c>
      <c r="R178" s="79" t="s">
        <v>375</v>
      </c>
      <c r="S178" s="12">
        <v>999</v>
      </c>
      <c r="U178" s="12">
        <v>9</v>
      </c>
      <c r="AG178" s="12" t="s">
        <v>376</v>
      </c>
      <c r="AI178" s="12">
        <v>3</v>
      </c>
      <c r="AJ178" s="12">
        <v>1</v>
      </c>
      <c r="AW178" s="12">
        <v>5</v>
      </c>
      <c r="BD178" s="13"/>
      <c r="BE178" s="13"/>
      <c r="BF178" s="13"/>
      <c r="BG178" s="13"/>
      <c r="BH178" s="13"/>
      <c r="BI178" s="13"/>
      <c r="BJ178" s="13"/>
      <c r="BK178" s="13"/>
      <c r="BL178" s="13"/>
      <c r="BM178" s="13"/>
      <c r="BN178" s="13"/>
      <c r="BO178" s="13"/>
      <c r="BP178" s="13"/>
      <c r="BQ178" s="13"/>
      <c r="BR178" s="13"/>
      <c r="BS178" s="13"/>
      <c r="BU178" s="13"/>
      <c r="BV178" s="13"/>
      <c r="BW178" s="14"/>
      <c r="BX178" s="14"/>
      <c r="BY178" s="14"/>
      <c r="BZ178" s="13"/>
      <c r="CA178" s="13"/>
      <c r="CB178" s="13"/>
      <c r="CC178" s="13"/>
      <c r="CE178" s="12">
        <v>999</v>
      </c>
      <c r="CH178" s="13"/>
      <c r="CI178" s="13"/>
      <c r="CJ178" s="13"/>
      <c r="CK178" s="13"/>
      <c r="CL178" s="13"/>
      <c r="CM178" s="13"/>
      <c r="CN178" s="13"/>
      <c r="CO178" s="13"/>
    </row>
    <row r="179" spans="1:98" s="12" customFormat="1" ht="105">
      <c r="A179" s="12">
        <v>18</v>
      </c>
      <c r="D179" s="12" t="s">
        <v>384</v>
      </c>
      <c r="E179" s="12" t="s">
        <v>370</v>
      </c>
      <c r="F179" s="12" t="s">
        <v>94</v>
      </c>
      <c r="G179" s="79" t="s">
        <v>95</v>
      </c>
      <c r="H179" s="12">
        <v>4</v>
      </c>
      <c r="I179" s="12">
        <v>5</v>
      </c>
      <c r="J179" s="79" t="s">
        <v>371</v>
      </c>
      <c r="K179" s="12">
        <v>3</v>
      </c>
      <c r="L179" s="79" t="s">
        <v>372</v>
      </c>
      <c r="M179" s="79" t="s">
        <v>373</v>
      </c>
      <c r="N179" s="79" t="s">
        <v>374</v>
      </c>
      <c r="O179" s="12">
        <v>1</v>
      </c>
      <c r="Q179" s="12">
        <v>2</v>
      </c>
      <c r="R179" s="79" t="s">
        <v>375</v>
      </c>
      <c r="S179" s="12">
        <v>999</v>
      </c>
      <c r="U179" s="12">
        <v>9</v>
      </c>
      <c r="AG179" s="12" t="s">
        <v>376</v>
      </c>
      <c r="AI179" s="12">
        <v>3</v>
      </c>
      <c r="AJ179" s="12">
        <v>1</v>
      </c>
      <c r="AW179" s="12">
        <v>5</v>
      </c>
      <c r="BD179" s="13">
        <v>2.06</v>
      </c>
      <c r="BE179" s="13">
        <v>0.31</v>
      </c>
      <c r="BF179" s="13">
        <v>1.25</v>
      </c>
      <c r="BG179" s="13">
        <v>0.13</v>
      </c>
      <c r="BH179" s="13"/>
      <c r="BI179" s="13"/>
      <c r="BJ179" s="13"/>
      <c r="BK179" s="13"/>
      <c r="BL179" s="13"/>
      <c r="BM179" s="13"/>
      <c r="BN179" s="13"/>
      <c r="BO179" s="13"/>
      <c r="BP179" s="13"/>
      <c r="BQ179" s="13"/>
      <c r="BR179" s="13"/>
      <c r="BS179" s="13"/>
      <c r="BU179" s="13"/>
      <c r="BV179" s="13"/>
      <c r="BW179" s="14"/>
      <c r="BX179" s="14">
        <v>-2.88</v>
      </c>
      <c r="BY179" s="14"/>
      <c r="BZ179" s="13"/>
      <c r="CA179" s="13"/>
      <c r="CB179" s="13"/>
      <c r="CC179" s="13">
        <v>-1.0900000000000001</v>
      </c>
      <c r="CE179" s="12">
        <v>999</v>
      </c>
      <c r="CH179" s="13"/>
      <c r="CI179" s="13"/>
      <c r="CJ179" s="13"/>
      <c r="CK179" s="13"/>
      <c r="CL179" s="13"/>
      <c r="CM179" s="13"/>
      <c r="CN179" s="13"/>
      <c r="CO179" s="13"/>
    </row>
    <row r="180" spans="1:98" s="12" customFormat="1" ht="105">
      <c r="A180" s="12">
        <v>18</v>
      </c>
      <c r="D180" s="12" t="s">
        <v>385</v>
      </c>
      <c r="E180" s="12" t="s">
        <v>370</v>
      </c>
      <c r="F180" s="12" t="s">
        <v>94</v>
      </c>
      <c r="G180" s="79" t="s">
        <v>95</v>
      </c>
      <c r="H180" s="12">
        <v>4</v>
      </c>
      <c r="I180" s="12">
        <v>5</v>
      </c>
      <c r="J180" s="79" t="s">
        <v>371</v>
      </c>
      <c r="K180" s="12">
        <v>3</v>
      </c>
      <c r="L180" s="79" t="s">
        <v>372</v>
      </c>
      <c r="M180" s="79" t="s">
        <v>373</v>
      </c>
      <c r="N180" s="79" t="s">
        <v>374</v>
      </c>
      <c r="O180" s="12">
        <v>1</v>
      </c>
      <c r="Q180" s="12">
        <v>2</v>
      </c>
      <c r="R180" s="79" t="s">
        <v>375</v>
      </c>
      <c r="S180" s="12">
        <v>999</v>
      </c>
      <c r="U180" s="12">
        <v>9</v>
      </c>
      <c r="AG180" s="12" t="s">
        <v>376</v>
      </c>
      <c r="AI180" s="12">
        <v>3</v>
      </c>
      <c r="AJ180" s="12">
        <v>1</v>
      </c>
      <c r="AW180" s="12">
        <v>5</v>
      </c>
      <c r="BD180" s="13">
        <v>2.33</v>
      </c>
      <c r="BE180" s="13">
        <v>0.26</v>
      </c>
      <c r="BF180" s="13">
        <v>1.22</v>
      </c>
      <c r="BG180" s="13">
        <v>0.12</v>
      </c>
      <c r="BH180" s="13"/>
      <c r="BI180" s="13"/>
      <c r="BJ180" s="13"/>
      <c r="BK180" s="13"/>
      <c r="BL180" s="13"/>
      <c r="BM180" s="13"/>
      <c r="BN180" s="13"/>
      <c r="BO180" s="13"/>
      <c r="BP180" s="13"/>
      <c r="BQ180" s="13"/>
      <c r="BR180" s="13"/>
      <c r="BS180" s="13"/>
      <c r="BU180" s="13"/>
      <c r="BV180" s="13"/>
      <c r="BW180" s="14"/>
      <c r="BX180" s="14">
        <v>3.73</v>
      </c>
      <c r="BY180" s="14"/>
      <c r="BZ180" s="13"/>
      <c r="CA180" s="13"/>
      <c r="CB180" s="13"/>
      <c r="CC180" s="13">
        <v>1.32</v>
      </c>
      <c r="CE180" s="12">
        <v>999</v>
      </c>
      <c r="CH180" s="13"/>
      <c r="CI180" s="13"/>
      <c r="CJ180" s="13"/>
      <c r="CK180" s="13"/>
      <c r="CL180" s="13"/>
      <c r="CM180" s="13"/>
      <c r="CN180" s="13"/>
      <c r="CO180" s="13"/>
    </row>
    <row r="181" spans="1:98" ht="120">
      <c r="A181">
        <v>19</v>
      </c>
      <c r="B181" s="2" t="s">
        <v>386</v>
      </c>
      <c r="E181" t="s">
        <v>387</v>
      </c>
      <c r="F181" t="s">
        <v>94</v>
      </c>
      <c r="G181" s="2" t="s">
        <v>388</v>
      </c>
      <c r="H181">
        <v>3</v>
      </c>
      <c r="I181" s="10">
        <v>5</v>
      </c>
      <c r="J181" s="2" t="s">
        <v>389</v>
      </c>
      <c r="K181">
        <v>3</v>
      </c>
      <c r="L181" s="2" t="s">
        <v>390</v>
      </c>
      <c r="M181" s="2" t="s">
        <v>391</v>
      </c>
      <c r="N181" s="2" t="s">
        <v>392</v>
      </c>
      <c r="O181">
        <v>1</v>
      </c>
      <c r="Q181" s="10">
        <v>2</v>
      </c>
      <c r="R181" s="10">
        <v>999</v>
      </c>
      <c r="S181">
        <v>999</v>
      </c>
      <c r="U181">
        <v>22</v>
      </c>
      <c r="V181">
        <v>30</v>
      </c>
      <c r="AF181">
        <v>37.270000000000003</v>
      </c>
      <c r="AI181">
        <v>3</v>
      </c>
      <c r="AJ181">
        <v>3</v>
      </c>
      <c r="AK181" s="60">
        <v>1</v>
      </c>
      <c r="AL181">
        <v>0</v>
      </c>
      <c r="AM181">
        <v>0</v>
      </c>
      <c r="AP181">
        <v>2</v>
      </c>
      <c r="AR181">
        <v>1</v>
      </c>
      <c r="AS181">
        <v>1</v>
      </c>
    </row>
    <row r="182" spans="1:98" ht="75">
      <c r="A182">
        <v>19</v>
      </c>
      <c r="C182" t="s">
        <v>393</v>
      </c>
      <c r="D182" t="s">
        <v>394</v>
      </c>
      <c r="E182" t="s">
        <v>387</v>
      </c>
      <c r="F182" t="s">
        <v>94</v>
      </c>
      <c r="G182" s="2" t="s">
        <v>388</v>
      </c>
      <c r="H182">
        <v>3</v>
      </c>
      <c r="I182" s="10">
        <v>5</v>
      </c>
      <c r="J182" s="2" t="s">
        <v>389</v>
      </c>
      <c r="K182">
        <v>3</v>
      </c>
      <c r="L182" s="2" t="s">
        <v>390</v>
      </c>
      <c r="M182" s="2" t="s">
        <v>391</v>
      </c>
      <c r="N182" s="2" t="s">
        <v>392</v>
      </c>
      <c r="O182">
        <v>1</v>
      </c>
      <c r="Q182" s="10">
        <v>2</v>
      </c>
      <c r="R182" s="10">
        <v>999</v>
      </c>
      <c r="S182">
        <v>999</v>
      </c>
      <c r="U182">
        <v>10</v>
      </c>
      <c r="AI182">
        <v>3</v>
      </c>
      <c r="AJ182">
        <v>3</v>
      </c>
      <c r="AK182" s="60">
        <v>1</v>
      </c>
      <c r="AL182">
        <v>0</v>
      </c>
      <c r="AM182">
        <v>0</v>
      </c>
      <c r="AP182">
        <v>2</v>
      </c>
      <c r="AR182">
        <v>1</v>
      </c>
      <c r="AS182">
        <v>1</v>
      </c>
      <c r="BD182" s="8">
        <v>27.3</v>
      </c>
      <c r="BE182" s="8">
        <v>6.2</v>
      </c>
      <c r="BF182" s="8">
        <v>27.4</v>
      </c>
      <c r="BG182" s="8">
        <v>5.4</v>
      </c>
      <c r="CC182" s="8">
        <v>1.72E-2</v>
      </c>
      <c r="CD182" s="2" t="s">
        <v>395</v>
      </c>
      <c r="CE182">
        <v>1</v>
      </c>
      <c r="CF182" s="15">
        <v>5</v>
      </c>
      <c r="CT182">
        <v>1</v>
      </c>
    </row>
    <row r="183" spans="1:98" ht="75">
      <c r="A183">
        <v>19</v>
      </c>
      <c r="D183" t="s">
        <v>396</v>
      </c>
      <c r="E183" t="s">
        <v>387</v>
      </c>
      <c r="F183" t="s">
        <v>94</v>
      </c>
      <c r="G183" s="2" t="s">
        <v>388</v>
      </c>
      <c r="H183">
        <v>3</v>
      </c>
      <c r="I183" s="10">
        <v>5</v>
      </c>
      <c r="J183" s="2" t="s">
        <v>389</v>
      </c>
      <c r="K183">
        <v>3</v>
      </c>
      <c r="L183" s="2" t="s">
        <v>390</v>
      </c>
      <c r="M183" s="2" t="s">
        <v>391</v>
      </c>
      <c r="N183" s="2" t="s">
        <v>392</v>
      </c>
      <c r="O183">
        <v>1</v>
      </c>
      <c r="Q183" s="10">
        <v>2</v>
      </c>
      <c r="R183" s="10">
        <v>999</v>
      </c>
      <c r="S183">
        <v>999</v>
      </c>
      <c r="U183">
        <v>10</v>
      </c>
      <c r="AI183">
        <v>3</v>
      </c>
      <c r="AJ183">
        <v>3</v>
      </c>
      <c r="AK183" s="60">
        <v>1</v>
      </c>
      <c r="AL183">
        <v>0</v>
      </c>
      <c r="AM183">
        <v>0</v>
      </c>
      <c r="AP183">
        <v>2</v>
      </c>
      <c r="AR183">
        <v>1</v>
      </c>
      <c r="AS183">
        <v>1</v>
      </c>
      <c r="BD183" s="8">
        <v>15.1</v>
      </c>
      <c r="BE183" s="8">
        <v>3.03</v>
      </c>
      <c r="BF183" s="8">
        <v>13.1</v>
      </c>
      <c r="BG183" s="8">
        <v>3.63</v>
      </c>
      <c r="CC183" s="8">
        <v>-0.59819999999999995</v>
      </c>
      <c r="CD183" s="2" t="s">
        <v>395</v>
      </c>
      <c r="CE183">
        <v>1</v>
      </c>
      <c r="CF183" s="15">
        <v>5</v>
      </c>
      <c r="CT183">
        <v>0</v>
      </c>
    </row>
    <row r="184" spans="1:98" ht="75">
      <c r="A184">
        <v>19</v>
      </c>
      <c r="D184" t="s">
        <v>397</v>
      </c>
      <c r="E184" t="s">
        <v>387</v>
      </c>
      <c r="F184" t="s">
        <v>94</v>
      </c>
      <c r="G184" s="2" t="s">
        <v>388</v>
      </c>
      <c r="H184">
        <v>3</v>
      </c>
      <c r="I184" s="10">
        <v>5</v>
      </c>
      <c r="J184" s="2" t="s">
        <v>389</v>
      </c>
      <c r="K184">
        <v>3</v>
      </c>
      <c r="L184" s="2" t="s">
        <v>390</v>
      </c>
      <c r="M184" s="2" t="s">
        <v>391</v>
      </c>
      <c r="N184" s="2" t="s">
        <v>392</v>
      </c>
      <c r="O184">
        <v>1</v>
      </c>
      <c r="Q184" s="10">
        <v>2</v>
      </c>
      <c r="R184" s="10">
        <v>999</v>
      </c>
      <c r="S184">
        <v>999</v>
      </c>
      <c r="U184">
        <v>10</v>
      </c>
      <c r="AI184">
        <v>3</v>
      </c>
      <c r="AJ184">
        <v>3</v>
      </c>
      <c r="AK184" s="60">
        <v>1</v>
      </c>
      <c r="AL184">
        <v>0</v>
      </c>
      <c r="AM184">
        <v>0</v>
      </c>
      <c r="AP184">
        <v>2</v>
      </c>
      <c r="AR184">
        <v>1</v>
      </c>
      <c r="AS184">
        <v>1</v>
      </c>
      <c r="BD184" s="8">
        <v>34</v>
      </c>
      <c r="BE184" s="8">
        <v>5.4</v>
      </c>
      <c r="BF184" s="8">
        <v>35</v>
      </c>
      <c r="BG184" s="8">
        <v>3.46</v>
      </c>
      <c r="CC184" s="8">
        <v>0.2205</v>
      </c>
      <c r="CD184" s="2" t="s">
        <v>395</v>
      </c>
      <c r="CE184">
        <v>1</v>
      </c>
      <c r="CF184" s="15">
        <v>5</v>
      </c>
      <c r="CT184">
        <v>1</v>
      </c>
    </row>
    <row r="185" spans="1:98" ht="75">
      <c r="A185">
        <v>19</v>
      </c>
      <c r="C185" t="s">
        <v>398</v>
      </c>
      <c r="D185" t="s">
        <v>399</v>
      </c>
      <c r="E185" t="s">
        <v>387</v>
      </c>
      <c r="F185" t="s">
        <v>94</v>
      </c>
      <c r="G185" s="2" t="s">
        <v>388</v>
      </c>
      <c r="H185">
        <v>3</v>
      </c>
      <c r="I185" s="10">
        <v>5</v>
      </c>
      <c r="J185" s="2" t="s">
        <v>389</v>
      </c>
      <c r="K185">
        <v>3</v>
      </c>
      <c r="L185" s="2" t="s">
        <v>390</v>
      </c>
      <c r="M185" s="2" t="s">
        <v>391</v>
      </c>
      <c r="N185" s="2" t="s">
        <v>392</v>
      </c>
      <c r="O185">
        <v>1</v>
      </c>
      <c r="Q185" s="10">
        <v>2</v>
      </c>
      <c r="R185" s="10">
        <v>999</v>
      </c>
      <c r="S185">
        <v>999</v>
      </c>
      <c r="U185">
        <v>10</v>
      </c>
      <c r="AI185">
        <v>3</v>
      </c>
      <c r="AJ185">
        <v>3</v>
      </c>
      <c r="AK185" s="60">
        <v>1</v>
      </c>
      <c r="AL185">
        <v>0</v>
      </c>
      <c r="AM185">
        <v>0</v>
      </c>
      <c r="AP185">
        <v>2</v>
      </c>
      <c r="AR185">
        <v>1</v>
      </c>
      <c r="AS185">
        <v>1</v>
      </c>
      <c r="BD185" s="8">
        <v>16.7</v>
      </c>
      <c r="BE185" s="8">
        <v>4.62</v>
      </c>
      <c r="BF185" s="8">
        <v>12.5</v>
      </c>
      <c r="BG185" s="8">
        <v>4.1399999999999997</v>
      </c>
      <c r="CC185" s="8">
        <v>-0.95750000000000002</v>
      </c>
      <c r="CD185" s="2" t="s">
        <v>395</v>
      </c>
      <c r="CE185">
        <v>0</v>
      </c>
      <c r="CF185" s="15">
        <v>2</v>
      </c>
      <c r="CT185">
        <v>0</v>
      </c>
    </row>
    <row r="186" spans="1:98" ht="75">
      <c r="A186">
        <v>19</v>
      </c>
      <c r="D186" t="s">
        <v>400</v>
      </c>
      <c r="E186" t="s">
        <v>387</v>
      </c>
      <c r="F186" t="s">
        <v>94</v>
      </c>
      <c r="G186" s="2" t="s">
        <v>388</v>
      </c>
      <c r="H186">
        <v>3</v>
      </c>
      <c r="I186" s="10">
        <v>5</v>
      </c>
      <c r="J186" s="2" t="s">
        <v>389</v>
      </c>
      <c r="K186">
        <v>3</v>
      </c>
      <c r="L186" s="2" t="s">
        <v>390</v>
      </c>
      <c r="M186" s="2" t="s">
        <v>391</v>
      </c>
      <c r="N186" s="2" t="s">
        <v>392</v>
      </c>
      <c r="O186">
        <v>1</v>
      </c>
      <c r="Q186" s="10">
        <v>2</v>
      </c>
      <c r="R186" s="10">
        <v>999</v>
      </c>
      <c r="S186">
        <v>999</v>
      </c>
      <c r="U186">
        <v>10</v>
      </c>
      <c r="AI186">
        <v>3</v>
      </c>
      <c r="AJ186">
        <v>3</v>
      </c>
      <c r="AK186" s="60">
        <v>1</v>
      </c>
      <c r="AL186">
        <v>0</v>
      </c>
      <c r="AM186">
        <v>0</v>
      </c>
      <c r="AP186">
        <v>2</v>
      </c>
      <c r="AR186">
        <v>1</v>
      </c>
      <c r="AS186">
        <v>1</v>
      </c>
      <c r="BD186" s="8">
        <v>21.7</v>
      </c>
      <c r="BE186" s="8">
        <v>5.87</v>
      </c>
      <c r="BF186" s="8">
        <v>15.9</v>
      </c>
      <c r="BG186" s="8">
        <v>3.48</v>
      </c>
      <c r="CC186" s="8">
        <v>-1.202</v>
      </c>
      <c r="CD186" s="2" t="s">
        <v>395</v>
      </c>
      <c r="CE186">
        <v>0</v>
      </c>
      <c r="CF186" s="15">
        <v>2</v>
      </c>
      <c r="CT186">
        <v>0</v>
      </c>
    </row>
    <row r="187" spans="1:98" ht="75">
      <c r="A187">
        <v>19</v>
      </c>
      <c r="D187" t="s">
        <v>401</v>
      </c>
      <c r="E187" t="s">
        <v>387</v>
      </c>
      <c r="F187" t="s">
        <v>94</v>
      </c>
      <c r="G187" s="2" t="s">
        <v>388</v>
      </c>
      <c r="H187">
        <v>3</v>
      </c>
      <c r="I187" s="10">
        <v>5</v>
      </c>
      <c r="J187" s="2" t="s">
        <v>389</v>
      </c>
      <c r="K187">
        <v>3</v>
      </c>
      <c r="L187" s="2" t="s">
        <v>390</v>
      </c>
      <c r="M187" s="2" t="s">
        <v>391</v>
      </c>
      <c r="N187" s="2" t="s">
        <v>392</v>
      </c>
      <c r="O187">
        <v>1</v>
      </c>
      <c r="Q187" s="10">
        <v>2</v>
      </c>
      <c r="R187" s="10">
        <v>999</v>
      </c>
      <c r="S187">
        <v>999</v>
      </c>
      <c r="U187">
        <v>10</v>
      </c>
      <c r="AI187">
        <v>3</v>
      </c>
      <c r="AJ187">
        <v>3</v>
      </c>
      <c r="AK187" s="60">
        <v>1</v>
      </c>
      <c r="AL187">
        <v>0</v>
      </c>
      <c r="AM187">
        <v>0</v>
      </c>
      <c r="AP187">
        <v>2</v>
      </c>
      <c r="AR187">
        <v>1</v>
      </c>
      <c r="AS187">
        <v>1</v>
      </c>
      <c r="BD187" s="8">
        <v>16.7</v>
      </c>
      <c r="BE187" s="8">
        <v>3.74</v>
      </c>
      <c r="BF187" s="8">
        <v>13</v>
      </c>
      <c r="BG187" s="8">
        <v>2.4900000000000002</v>
      </c>
      <c r="CC187" s="8">
        <v>-0.57069999999999999</v>
      </c>
      <c r="CD187" s="2" t="s">
        <v>395</v>
      </c>
      <c r="CE187">
        <v>0</v>
      </c>
      <c r="CF187" s="15">
        <v>2</v>
      </c>
      <c r="CT187">
        <v>0</v>
      </c>
    </row>
    <row r="188" spans="1:98" ht="75">
      <c r="A188">
        <v>19</v>
      </c>
      <c r="D188" t="s">
        <v>402</v>
      </c>
      <c r="E188" t="s">
        <v>387</v>
      </c>
      <c r="F188" t="s">
        <v>94</v>
      </c>
      <c r="G188" s="2" t="s">
        <v>388</v>
      </c>
      <c r="H188">
        <v>3</v>
      </c>
      <c r="I188" s="10">
        <v>5</v>
      </c>
      <c r="J188" s="2" t="s">
        <v>389</v>
      </c>
      <c r="K188">
        <v>3</v>
      </c>
      <c r="L188" s="2" t="s">
        <v>390</v>
      </c>
      <c r="M188" s="2" t="s">
        <v>391</v>
      </c>
      <c r="N188" s="2" t="s">
        <v>392</v>
      </c>
      <c r="O188">
        <v>1</v>
      </c>
      <c r="Q188" s="10">
        <v>2</v>
      </c>
      <c r="R188" s="10">
        <v>999</v>
      </c>
      <c r="S188">
        <v>999</v>
      </c>
      <c r="U188">
        <v>10</v>
      </c>
      <c r="AI188">
        <v>3</v>
      </c>
      <c r="AJ188">
        <v>3</v>
      </c>
      <c r="AK188" s="60">
        <v>1</v>
      </c>
      <c r="AL188">
        <v>0</v>
      </c>
      <c r="AM188">
        <v>0</v>
      </c>
      <c r="AP188">
        <v>2</v>
      </c>
      <c r="AR188">
        <v>1</v>
      </c>
      <c r="AS188">
        <v>1</v>
      </c>
      <c r="BD188" s="8">
        <v>15.2</v>
      </c>
      <c r="BE188" s="8">
        <v>4.8499999999999996</v>
      </c>
      <c r="BF188" s="8">
        <v>12.8</v>
      </c>
      <c r="BG188" s="8">
        <v>1.4</v>
      </c>
      <c r="CC188" s="8">
        <v>-0.6724</v>
      </c>
      <c r="CD188" s="2" t="s">
        <v>395</v>
      </c>
      <c r="CE188">
        <v>0</v>
      </c>
      <c r="CF188" s="15">
        <v>2</v>
      </c>
      <c r="CT188">
        <v>0</v>
      </c>
    </row>
    <row r="189" spans="1:98" ht="75">
      <c r="A189">
        <v>19</v>
      </c>
      <c r="D189" t="s">
        <v>403</v>
      </c>
      <c r="E189" t="s">
        <v>387</v>
      </c>
      <c r="F189" t="s">
        <v>94</v>
      </c>
      <c r="G189" s="2" t="s">
        <v>388</v>
      </c>
      <c r="H189">
        <v>3</v>
      </c>
      <c r="I189" s="10">
        <v>5</v>
      </c>
      <c r="J189" s="2" t="s">
        <v>389</v>
      </c>
      <c r="K189">
        <v>3</v>
      </c>
      <c r="L189" s="2" t="s">
        <v>390</v>
      </c>
      <c r="M189" s="2" t="s">
        <v>391</v>
      </c>
      <c r="N189" s="2" t="s">
        <v>392</v>
      </c>
      <c r="O189">
        <v>1</v>
      </c>
      <c r="Q189" s="10">
        <v>2</v>
      </c>
      <c r="R189" s="10">
        <v>999</v>
      </c>
      <c r="S189">
        <v>999</v>
      </c>
      <c r="U189">
        <v>10</v>
      </c>
      <c r="AI189">
        <v>3</v>
      </c>
      <c r="AJ189">
        <v>3</v>
      </c>
      <c r="AK189" s="60">
        <v>1</v>
      </c>
      <c r="AL189">
        <v>0</v>
      </c>
      <c r="AM189">
        <v>0</v>
      </c>
      <c r="AP189">
        <v>2</v>
      </c>
      <c r="AR189">
        <v>1</v>
      </c>
      <c r="AS189">
        <v>1</v>
      </c>
      <c r="BD189" s="8">
        <v>20</v>
      </c>
      <c r="BE189" s="8">
        <v>5.16</v>
      </c>
      <c r="BF189" s="8">
        <v>19.3</v>
      </c>
      <c r="BG189" s="8">
        <v>3.83</v>
      </c>
      <c r="CC189" s="8">
        <v>-0.15409999999999999</v>
      </c>
      <c r="CD189" s="2" t="s">
        <v>395</v>
      </c>
      <c r="CE189">
        <v>0</v>
      </c>
      <c r="CF189" s="15">
        <v>2</v>
      </c>
      <c r="CT189">
        <v>0</v>
      </c>
    </row>
    <row r="190" spans="1:98" ht="75">
      <c r="A190">
        <v>19</v>
      </c>
      <c r="D190" t="s">
        <v>404</v>
      </c>
      <c r="E190" t="s">
        <v>387</v>
      </c>
      <c r="F190" t="s">
        <v>94</v>
      </c>
      <c r="G190" s="2" t="s">
        <v>388</v>
      </c>
      <c r="H190">
        <v>3</v>
      </c>
      <c r="I190" s="10">
        <v>5</v>
      </c>
      <c r="J190" s="2" t="s">
        <v>389</v>
      </c>
      <c r="K190">
        <v>3</v>
      </c>
      <c r="L190" s="2" t="s">
        <v>390</v>
      </c>
      <c r="M190" s="2" t="s">
        <v>391</v>
      </c>
      <c r="N190" s="2" t="s">
        <v>392</v>
      </c>
      <c r="O190">
        <v>1</v>
      </c>
      <c r="Q190" s="10">
        <v>2</v>
      </c>
      <c r="R190" s="10">
        <v>999</v>
      </c>
      <c r="S190">
        <v>999</v>
      </c>
      <c r="U190">
        <v>10</v>
      </c>
      <c r="AI190">
        <v>3</v>
      </c>
      <c r="AJ190">
        <v>3</v>
      </c>
      <c r="AK190" s="60">
        <v>1</v>
      </c>
      <c r="AL190">
        <v>0</v>
      </c>
      <c r="AM190">
        <v>0</v>
      </c>
      <c r="AP190">
        <v>2</v>
      </c>
      <c r="AR190">
        <v>1</v>
      </c>
      <c r="AS190">
        <v>1</v>
      </c>
      <c r="BD190" s="61">
        <v>20.5</v>
      </c>
      <c r="BE190" s="8">
        <v>4.17</v>
      </c>
      <c r="BF190" s="8">
        <v>16.3</v>
      </c>
      <c r="BG190" s="8">
        <v>4.57</v>
      </c>
      <c r="CC190" s="8">
        <v>-3.246</v>
      </c>
      <c r="CD190" s="2" t="s">
        <v>395</v>
      </c>
      <c r="CE190">
        <v>0</v>
      </c>
      <c r="CF190" s="15">
        <v>2</v>
      </c>
      <c r="CT190">
        <v>0</v>
      </c>
    </row>
    <row r="191" spans="1:98" ht="75">
      <c r="A191">
        <v>19</v>
      </c>
      <c r="D191" t="s">
        <v>405</v>
      </c>
      <c r="E191" t="s">
        <v>387</v>
      </c>
      <c r="F191" t="s">
        <v>94</v>
      </c>
      <c r="G191" s="2" t="s">
        <v>388</v>
      </c>
      <c r="H191">
        <v>3</v>
      </c>
      <c r="I191" s="10">
        <v>5</v>
      </c>
      <c r="J191" s="2" t="s">
        <v>389</v>
      </c>
      <c r="K191">
        <v>3</v>
      </c>
      <c r="L191" s="2" t="s">
        <v>390</v>
      </c>
      <c r="M191" s="2" t="s">
        <v>391</v>
      </c>
      <c r="N191" s="2" t="s">
        <v>392</v>
      </c>
      <c r="O191">
        <v>1</v>
      </c>
      <c r="Q191" s="10">
        <v>2</v>
      </c>
      <c r="R191" s="10">
        <v>999</v>
      </c>
      <c r="S191">
        <v>999</v>
      </c>
      <c r="U191">
        <v>10</v>
      </c>
      <c r="AI191">
        <v>3</v>
      </c>
      <c r="AJ191">
        <v>3</v>
      </c>
      <c r="AK191" s="60">
        <v>1</v>
      </c>
      <c r="AL191">
        <v>0</v>
      </c>
      <c r="AM191">
        <v>0</v>
      </c>
      <c r="AP191">
        <v>2</v>
      </c>
      <c r="AR191">
        <v>1</v>
      </c>
      <c r="AS191">
        <v>1</v>
      </c>
      <c r="BD191" s="8">
        <v>19.100000000000001</v>
      </c>
      <c r="BE191" s="8">
        <v>4.75</v>
      </c>
      <c r="BF191" s="8">
        <v>16.8</v>
      </c>
      <c r="BG191" s="8">
        <v>4.1900000000000004</v>
      </c>
      <c r="CC191" s="8">
        <v>-0.51349999999999996</v>
      </c>
      <c r="CD191" s="2" t="s">
        <v>395</v>
      </c>
      <c r="CE191">
        <v>0</v>
      </c>
      <c r="CF191" s="15">
        <v>2</v>
      </c>
      <c r="CT191">
        <v>0</v>
      </c>
    </row>
    <row r="192" spans="1:98" ht="75">
      <c r="A192" s="68">
        <v>19</v>
      </c>
      <c r="D192" t="s">
        <v>406</v>
      </c>
      <c r="E192" t="s">
        <v>387</v>
      </c>
      <c r="F192" t="s">
        <v>94</v>
      </c>
      <c r="G192" s="2" t="s">
        <v>388</v>
      </c>
      <c r="H192">
        <v>3</v>
      </c>
      <c r="I192" s="10">
        <v>5</v>
      </c>
      <c r="J192" s="2" t="s">
        <v>389</v>
      </c>
      <c r="K192">
        <v>3</v>
      </c>
      <c r="L192" s="2" t="s">
        <v>390</v>
      </c>
      <c r="M192" s="2" t="s">
        <v>391</v>
      </c>
      <c r="N192" s="2" t="s">
        <v>392</v>
      </c>
      <c r="O192">
        <v>1</v>
      </c>
      <c r="Q192" s="10">
        <v>2</v>
      </c>
      <c r="R192" s="10">
        <v>999</v>
      </c>
      <c r="S192">
        <v>999</v>
      </c>
      <c r="U192">
        <v>10</v>
      </c>
      <c r="AI192">
        <v>3</v>
      </c>
      <c r="AJ192">
        <v>3</v>
      </c>
      <c r="AK192" s="60">
        <v>1</v>
      </c>
      <c r="AL192">
        <v>0</v>
      </c>
      <c r="AM192">
        <v>0</v>
      </c>
      <c r="AP192">
        <v>2</v>
      </c>
      <c r="AR192">
        <v>1</v>
      </c>
      <c r="AS192">
        <v>1</v>
      </c>
      <c r="BD192" s="8">
        <v>17.600000000000001</v>
      </c>
      <c r="BE192" s="8">
        <v>7</v>
      </c>
      <c r="BF192" s="8">
        <v>16.2</v>
      </c>
      <c r="BG192" s="8">
        <v>2.82</v>
      </c>
      <c r="CC192" s="8">
        <v>-0.26240000000000002</v>
      </c>
      <c r="CD192" s="2" t="s">
        <v>395</v>
      </c>
      <c r="CE192">
        <v>0</v>
      </c>
      <c r="CF192" s="15">
        <v>2</v>
      </c>
      <c r="CT192">
        <v>0</v>
      </c>
    </row>
    <row r="193" spans="1:98" ht="120">
      <c r="A193">
        <v>20</v>
      </c>
      <c r="B193" s="2" t="s">
        <v>407</v>
      </c>
      <c r="D193" t="s">
        <v>408</v>
      </c>
      <c r="E193" t="s">
        <v>409</v>
      </c>
      <c r="F193" t="s">
        <v>94</v>
      </c>
      <c r="G193" s="2" t="s">
        <v>410</v>
      </c>
      <c r="H193">
        <v>2</v>
      </c>
      <c r="I193" s="10">
        <v>2</v>
      </c>
      <c r="K193">
        <v>3</v>
      </c>
      <c r="L193" s="2" t="s">
        <v>411</v>
      </c>
      <c r="M193" s="2" t="s">
        <v>412</v>
      </c>
      <c r="O193">
        <v>2</v>
      </c>
      <c r="Q193" s="10">
        <v>999</v>
      </c>
      <c r="R193" s="10">
        <v>999</v>
      </c>
      <c r="S193">
        <v>999</v>
      </c>
      <c r="T193">
        <v>999</v>
      </c>
      <c r="U193">
        <v>66</v>
      </c>
      <c r="W193">
        <v>22</v>
      </c>
      <c r="AA193">
        <v>22</v>
      </c>
      <c r="AB193">
        <v>22</v>
      </c>
      <c r="AI193">
        <v>3</v>
      </c>
      <c r="AJ193">
        <v>2</v>
      </c>
      <c r="AK193">
        <v>0</v>
      </c>
      <c r="AL193">
        <v>1</v>
      </c>
      <c r="AM193">
        <v>1</v>
      </c>
      <c r="AP193">
        <v>2</v>
      </c>
      <c r="AQ193">
        <v>7</v>
      </c>
      <c r="AS193">
        <v>1</v>
      </c>
      <c r="AT193">
        <v>4</v>
      </c>
      <c r="AU193">
        <v>1</v>
      </c>
      <c r="AV193" s="2" t="s">
        <v>413</v>
      </c>
      <c r="AX193">
        <v>1</v>
      </c>
      <c r="AY193">
        <v>90</v>
      </c>
      <c r="BD193" s="8">
        <v>123</v>
      </c>
      <c r="BF193" s="8">
        <v>35</v>
      </c>
      <c r="BJ193" s="8">
        <v>70</v>
      </c>
      <c r="BL193" s="8">
        <v>37</v>
      </c>
      <c r="BP193" s="8">
        <v>33</v>
      </c>
      <c r="BR193" s="8">
        <v>16</v>
      </c>
      <c r="BT193" s="6">
        <v>6.37</v>
      </c>
      <c r="CC193" s="8">
        <v>0.85050000000000003</v>
      </c>
      <c r="CD193" s="2" t="s">
        <v>414</v>
      </c>
      <c r="CE193">
        <v>999</v>
      </c>
      <c r="CF193">
        <v>0</v>
      </c>
      <c r="CT193">
        <v>0</v>
      </c>
    </row>
    <row r="194" spans="1:98" ht="60">
      <c r="A194">
        <v>20</v>
      </c>
      <c r="D194" t="s">
        <v>415</v>
      </c>
      <c r="E194" t="s">
        <v>409</v>
      </c>
      <c r="F194" t="s">
        <v>94</v>
      </c>
      <c r="G194" s="2" t="s">
        <v>410</v>
      </c>
      <c r="H194">
        <v>2</v>
      </c>
      <c r="I194" s="10">
        <v>2</v>
      </c>
      <c r="K194">
        <v>3</v>
      </c>
      <c r="L194" s="2" t="s">
        <v>411</v>
      </c>
      <c r="M194" s="2" t="s">
        <v>412</v>
      </c>
      <c r="O194">
        <v>2</v>
      </c>
      <c r="Q194" s="10">
        <v>999</v>
      </c>
      <c r="R194" s="10">
        <v>999</v>
      </c>
      <c r="S194">
        <v>999</v>
      </c>
      <c r="T194">
        <v>999</v>
      </c>
      <c r="U194">
        <v>44</v>
      </c>
      <c r="W194">
        <v>22</v>
      </c>
      <c r="AA194">
        <v>22</v>
      </c>
      <c r="AI194">
        <v>3</v>
      </c>
      <c r="AJ194">
        <v>2</v>
      </c>
      <c r="AK194">
        <v>0</v>
      </c>
      <c r="AL194">
        <v>1</v>
      </c>
      <c r="AM194">
        <v>1</v>
      </c>
      <c r="AP194">
        <v>2</v>
      </c>
      <c r="AQ194">
        <v>7</v>
      </c>
      <c r="AS194">
        <v>1</v>
      </c>
      <c r="AT194">
        <v>3</v>
      </c>
      <c r="AU194">
        <v>1</v>
      </c>
      <c r="AV194" s="2" t="s">
        <v>413</v>
      </c>
      <c r="AX194">
        <v>1</v>
      </c>
      <c r="AY194">
        <v>90</v>
      </c>
      <c r="BD194" s="8">
        <v>123</v>
      </c>
      <c r="BF194" s="8">
        <v>35</v>
      </c>
      <c r="BJ194" s="8">
        <v>70</v>
      </c>
      <c r="BL194" s="8">
        <v>37</v>
      </c>
      <c r="BT194" s="6">
        <v>5.09</v>
      </c>
      <c r="CC194" s="8">
        <v>0.68020000000000003</v>
      </c>
      <c r="CD194" s="2" t="s">
        <v>414</v>
      </c>
      <c r="CE194">
        <v>0</v>
      </c>
      <c r="CF194">
        <v>4</v>
      </c>
      <c r="CT194">
        <v>0</v>
      </c>
    </row>
    <row r="195" spans="1:98" ht="60">
      <c r="A195">
        <v>20</v>
      </c>
      <c r="D195" t="s">
        <v>416</v>
      </c>
      <c r="E195" t="s">
        <v>409</v>
      </c>
      <c r="F195" t="s">
        <v>94</v>
      </c>
      <c r="G195" s="2" t="s">
        <v>410</v>
      </c>
      <c r="H195">
        <v>2</v>
      </c>
      <c r="I195" s="10">
        <v>2</v>
      </c>
      <c r="K195">
        <v>3</v>
      </c>
      <c r="L195" s="2" t="s">
        <v>411</v>
      </c>
      <c r="M195" s="2" t="s">
        <v>412</v>
      </c>
      <c r="O195">
        <v>2</v>
      </c>
      <c r="Q195" s="10">
        <v>999</v>
      </c>
      <c r="R195" s="10">
        <v>999</v>
      </c>
      <c r="S195">
        <v>999</v>
      </c>
      <c r="T195">
        <v>999</v>
      </c>
      <c r="U195">
        <v>44</v>
      </c>
      <c r="W195">
        <v>22</v>
      </c>
      <c r="AA195">
        <v>22</v>
      </c>
      <c r="AI195">
        <v>3</v>
      </c>
      <c r="AJ195">
        <v>2</v>
      </c>
      <c r="AK195">
        <v>0</v>
      </c>
      <c r="AL195">
        <v>1</v>
      </c>
      <c r="AM195">
        <v>1</v>
      </c>
      <c r="AP195">
        <v>2</v>
      </c>
      <c r="AQ195">
        <v>7</v>
      </c>
      <c r="AS195">
        <v>1</v>
      </c>
      <c r="AT195">
        <v>4</v>
      </c>
      <c r="AU195">
        <v>1</v>
      </c>
      <c r="AV195" s="2" t="s">
        <v>413</v>
      </c>
      <c r="AX195">
        <v>1</v>
      </c>
      <c r="AY195">
        <v>90</v>
      </c>
      <c r="BD195" s="8">
        <v>123</v>
      </c>
      <c r="BF195" s="8">
        <v>35</v>
      </c>
      <c r="BJ195" s="8">
        <v>33</v>
      </c>
      <c r="BL195" s="8">
        <v>16</v>
      </c>
      <c r="BP195" s="8">
        <v>33</v>
      </c>
      <c r="BR195" s="8">
        <v>16</v>
      </c>
      <c r="BT195" s="6">
        <v>9.44</v>
      </c>
      <c r="CC195" s="8">
        <v>0.9264</v>
      </c>
      <c r="CD195" s="2" t="s">
        <v>414</v>
      </c>
      <c r="CE195">
        <v>0</v>
      </c>
      <c r="CF195">
        <v>4</v>
      </c>
      <c r="CT195">
        <v>0</v>
      </c>
    </row>
    <row r="196" spans="1:98" ht="180">
      <c r="A196">
        <v>21</v>
      </c>
      <c r="B196" s="2" t="s">
        <v>417</v>
      </c>
      <c r="E196" t="s">
        <v>418</v>
      </c>
      <c r="F196" t="s">
        <v>94</v>
      </c>
      <c r="G196" s="2" t="s">
        <v>95</v>
      </c>
      <c r="H196">
        <v>3</v>
      </c>
      <c r="I196" s="10">
        <v>2</v>
      </c>
      <c r="J196" t="s">
        <v>419</v>
      </c>
      <c r="K196">
        <v>3</v>
      </c>
      <c r="M196" s="2" t="s">
        <v>420</v>
      </c>
      <c r="N196" t="s">
        <v>421</v>
      </c>
      <c r="O196">
        <v>2</v>
      </c>
      <c r="Q196" s="10">
        <v>2</v>
      </c>
      <c r="R196" s="16" t="s">
        <v>422</v>
      </c>
      <c r="U196">
        <v>7</v>
      </c>
      <c r="W196">
        <v>7</v>
      </c>
      <c r="AG196" t="s">
        <v>423</v>
      </c>
      <c r="AI196">
        <v>3</v>
      </c>
      <c r="AJ196">
        <v>1</v>
      </c>
      <c r="AK196">
        <v>1</v>
      </c>
      <c r="AL196">
        <v>1</v>
      </c>
      <c r="AM196">
        <v>1</v>
      </c>
      <c r="AP196">
        <v>2</v>
      </c>
      <c r="AR196">
        <v>0</v>
      </c>
      <c r="AS196">
        <v>1</v>
      </c>
      <c r="AX196">
        <v>21</v>
      </c>
      <c r="AY196" t="s">
        <v>424</v>
      </c>
    </row>
    <row r="197" spans="1:98" ht="165">
      <c r="A197">
        <v>21</v>
      </c>
      <c r="C197" t="s">
        <v>425</v>
      </c>
      <c r="D197" t="s">
        <v>222</v>
      </c>
      <c r="E197" t="s">
        <v>418</v>
      </c>
      <c r="F197" t="s">
        <v>94</v>
      </c>
      <c r="G197" s="2" t="s">
        <v>95</v>
      </c>
      <c r="H197">
        <v>3</v>
      </c>
      <c r="I197" s="10">
        <v>2</v>
      </c>
      <c r="J197" t="s">
        <v>419</v>
      </c>
      <c r="K197">
        <v>3</v>
      </c>
      <c r="M197" s="2" t="s">
        <v>420</v>
      </c>
      <c r="N197" t="s">
        <v>421</v>
      </c>
      <c r="O197">
        <v>2</v>
      </c>
      <c r="Q197" s="10">
        <v>2</v>
      </c>
      <c r="R197" s="16" t="s">
        <v>422</v>
      </c>
      <c r="U197">
        <v>7</v>
      </c>
      <c r="W197">
        <v>7</v>
      </c>
      <c r="AG197" t="s">
        <v>423</v>
      </c>
      <c r="AI197">
        <v>3</v>
      </c>
      <c r="AJ197">
        <v>1</v>
      </c>
      <c r="AK197">
        <v>1</v>
      </c>
      <c r="AL197">
        <v>1</v>
      </c>
      <c r="AM197">
        <v>1</v>
      </c>
      <c r="AP197">
        <v>2</v>
      </c>
      <c r="AR197">
        <v>0</v>
      </c>
      <c r="AS197">
        <v>1</v>
      </c>
      <c r="AX197">
        <v>21</v>
      </c>
      <c r="AY197" t="s">
        <v>424</v>
      </c>
      <c r="BD197" s="8">
        <v>1.31</v>
      </c>
      <c r="BE197" s="8">
        <v>0.39</v>
      </c>
      <c r="BF197" s="8">
        <v>0.71</v>
      </c>
      <c r="BG197" s="8">
        <v>0.32</v>
      </c>
      <c r="BX197" s="9">
        <v>5.71</v>
      </c>
      <c r="CC197" s="8">
        <v>3.0520999999999998</v>
      </c>
      <c r="CD197" s="2" t="s">
        <v>426</v>
      </c>
      <c r="CE197">
        <v>0</v>
      </c>
      <c r="CF197">
        <v>3</v>
      </c>
      <c r="CT197">
        <v>0</v>
      </c>
    </row>
    <row r="198" spans="1:98" ht="165">
      <c r="A198">
        <v>21</v>
      </c>
      <c r="D198" t="s">
        <v>427</v>
      </c>
      <c r="E198" t="s">
        <v>418</v>
      </c>
      <c r="F198" t="s">
        <v>94</v>
      </c>
      <c r="G198" s="2" t="s">
        <v>95</v>
      </c>
      <c r="H198">
        <v>3</v>
      </c>
      <c r="I198" s="10">
        <v>2</v>
      </c>
      <c r="J198" t="s">
        <v>419</v>
      </c>
      <c r="K198">
        <v>3</v>
      </c>
      <c r="M198" s="2" t="s">
        <v>420</v>
      </c>
      <c r="N198" t="s">
        <v>421</v>
      </c>
      <c r="O198">
        <v>2</v>
      </c>
      <c r="Q198" s="10">
        <v>2</v>
      </c>
      <c r="R198" s="16" t="s">
        <v>422</v>
      </c>
      <c r="U198">
        <v>7</v>
      </c>
      <c r="W198">
        <v>7</v>
      </c>
      <c r="AG198" t="s">
        <v>423</v>
      </c>
      <c r="AI198">
        <v>3</v>
      </c>
      <c r="AJ198">
        <v>1</v>
      </c>
      <c r="AK198">
        <v>1</v>
      </c>
      <c r="AL198">
        <v>1</v>
      </c>
      <c r="AM198">
        <v>1</v>
      </c>
      <c r="AP198">
        <v>2</v>
      </c>
      <c r="AR198">
        <v>0</v>
      </c>
      <c r="AS198">
        <v>1</v>
      </c>
      <c r="AX198">
        <v>21</v>
      </c>
      <c r="AY198" t="s">
        <v>424</v>
      </c>
      <c r="BD198" s="8">
        <v>1.65</v>
      </c>
      <c r="BE198" s="8">
        <v>0.66</v>
      </c>
      <c r="BF198" s="8">
        <v>0.93</v>
      </c>
      <c r="BG198" s="8">
        <v>0.32</v>
      </c>
      <c r="BX198" s="9">
        <v>4.53</v>
      </c>
      <c r="CC198" s="8">
        <v>2.4214000000000002</v>
      </c>
      <c r="CD198" s="2" t="s">
        <v>426</v>
      </c>
      <c r="CE198">
        <v>0</v>
      </c>
      <c r="CF198">
        <v>3</v>
      </c>
      <c r="CT198">
        <v>0</v>
      </c>
    </row>
    <row r="199" spans="1:98" ht="165">
      <c r="A199">
        <v>21</v>
      </c>
      <c r="D199" t="s">
        <v>428</v>
      </c>
      <c r="E199" t="s">
        <v>418</v>
      </c>
      <c r="F199" t="s">
        <v>94</v>
      </c>
      <c r="G199" s="2" t="s">
        <v>95</v>
      </c>
      <c r="H199">
        <v>3</v>
      </c>
      <c r="I199" s="10">
        <v>2</v>
      </c>
      <c r="J199" t="s">
        <v>419</v>
      </c>
      <c r="K199">
        <v>3</v>
      </c>
      <c r="M199" s="2" t="s">
        <v>420</v>
      </c>
      <c r="N199" t="s">
        <v>421</v>
      </c>
      <c r="O199">
        <v>2</v>
      </c>
      <c r="Q199" s="10">
        <v>2</v>
      </c>
      <c r="R199" s="16" t="s">
        <v>422</v>
      </c>
      <c r="U199">
        <v>7</v>
      </c>
      <c r="W199">
        <v>7</v>
      </c>
      <c r="AG199" t="s">
        <v>423</v>
      </c>
      <c r="AI199">
        <v>3</v>
      </c>
      <c r="AJ199">
        <v>1</v>
      </c>
      <c r="AK199">
        <v>1</v>
      </c>
      <c r="AL199">
        <v>1</v>
      </c>
      <c r="AM199">
        <v>1</v>
      </c>
      <c r="AP199">
        <v>2</v>
      </c>
      <c r="AR199">
        <v>0</v>
      </c>
      <c r="AS199">
        <v>1</v>
      </c>
      <c r="AX199">
        <v>21</v>
      </c>
      <c r="AY199" t="s">
        <v>424</v>
      </c>
      <c r="BD199" s="8">
        <v>1.48</v>
      </c>
      <c r="BE199" s="8">
        <v>0.37</v>
      </c>
      <c r="BF199" s="8">
        <v>0.85</v>
      </c>
      <c r="BG199" s="8">
        <v>0.5</v>
      </c>
      <c r="BX199" s="9">
        <v>4.6399999999999997</v>
      </c>
      <c r="CC199" s="8">
        <v>2.4802</v>
      </c>
      <c r="CD199" s="2" t="s">
        <v>426</v>
      </c>
      <c r="CE199">
        <v>0</v>
      </c>
      <c r="CF199">
        <v>3</v>
      </c>
      <c r="CT199">
        <v>0</v>
      </c>
    </row>
    <row r="200" spans="1:98" ht="165">
      <c r="A200">
        <v>21</v>
      </c>
      <c r="D200" t="s">
        <v>429</v>
      </c>
      <c r="E200" t="s">
        <v>418</v>
      </c>
      <c r="F200" t="s">
        <v>94</v>
      </c>
      <c r="G200" s="2" t="s">
        <v>95</v>
      </c>
      <c r="H200">
        <v>3</v>
      </c>
      <c r="I200" s="10">
        <v>2</v>
      </c>
      <c r="J200" t="s">
        <v>419</v>
      </c>
      <c r="K200">
        <v>3</v>
      </c>
      <c r="M200" s="2" t="s">
        <v>420</v>
      </c>
      <c r="N200" t="s">
        <v>421</v>
      </c>
      <c r="O200">
        <v>2</v>
      </c>
      <c r="Q200" s="10">
        <v>2</v>
      </c>
      <c r="R200" s="16" t="s">
        <v>422</v>
      </c>
      <c r="U200">
        <v>7</v>
      </c>
      <c r="W200">
        <v>7</v>
      </c>
      <c r="AG200" t="s">
        <v>423</v>
      </c>
      <c r="AI200">
        <v>3</v>
      </c>
      <c r="AJ200">
        <v>1</v>
      </c>
      <c r="AK200">
        <v>1</v>
      </c>
      <c r="AL200">
        <v>1</v>
      </c>
      <c r="AM200">
        <v>1</v>
      </c>
      <c r="AP200">
        <v>2</v>
      </c>
      <c r="AR200">
        <v>0</v>
      </c>
      <c r="AS200">
        <v>1</v>
      </c>
      <c r="AX200">
        <v>21</v>
      </c>
      <c r="AY200" t="s">
        <v>424</v>
      </c>
      <c r="BD200" s="8">
        <v>0.24</v>
      </c>
      <c r="BE200" s="8">
        <v>0.36</v>
      </c>
      <c r="BF200" s="8">
        <v>0</v>
      </c>
      <c r="BG200" s="8">
        <v>0</v>
      </c>
      <c r="BX200" s="9">
        <v>1.76</v>
      </c>
      <c r="CC200" s="8">
        <v>0.94079999999999997</v>
      </c>
      <c r="CD200" s="2" t="s">
        <v>426</v>
      </c>
      <c r="CE200">
        <v>0</v>
      </c>
      <c r="CF200">
        <v>3</v>
      </c>
      <c r="CT200">
        <v>0</v>
      </c>
    </row>
    <row r="201" spans="1:98" ht="165">
      <c r="A201">
        <v>21</v>
      </c>
      <c r="C201" t="s">
        <v>430</v>
      </c>
      <c r="E201" t="s">
        <v>418</v>
      </c>
      <c r="F201" t="s">
        <v>94</v>
      </c>
      <c r="G201" s="2" t="s">
        <v>95</v>
      </c>
      <c r="H201">
        <v>3</v>
      </c>
      <c r="I201" s="10">
        <v>2</v>
      </c>
      <c r="J201" t="s">
        <v>419</v>
      </c>
      <c r="K201">
        <v>3</v>
      </c>
      <c r="M201" s="2" t="s">
        <v>420</v>
      </c>
      <c r="N201" t="s">
        <v>421</v>
      </c>
      <c r="O201">
        <v>2</v>
      </c>
      <c r="Q201" s="10">
        <v>2</v>
      </c>
      <c r="R201" s="16" t="s">
        <v>422</v>
      </c>
      <c r="U201">
        <v>7</v>
      </c>
      <c r="W201">
        <v>7</v>
      </c>
      <c r="AG201" t="s">
        <v>423</v>
      </c>
      <c r="AI201">
        <v>3</v>
      </c>
      <c r="AJ201">
        <v>1</v>
      </c>
      <c r="AK201">
        <v>1</v>
      </c>
      <c r="AL201">
        <v>1</v>
      </c>
      <c r="AM201">
        <v>1</v>
      </c>
      <c r="AP201">
        <v>2</v>
      </c>
      <c r="AR201">
        <v>0</v>
      </c>
      <c r="AS201">
        <v>1</v>
      </c>
      <c r="AX201">
        <v>21</v>
      </c>
      <c r="AY201" t="s">
        <v>424</v>
      </c>
      <c r="BD201" s="8">
        <v>48.57</v>
      </c>
      <c r="BE201" s="8">
        <v>11.3</v>
      </c>
      <c r="BF201" s="64">
        <v>0.14000000000000001</v>
      </c>
      <c r="BG201" s="8">
        <v>10.84</v>
      </c>
      <c r="BX201" s="9">
        <v>-3.84</v>
      </c>
      <c r="CC201" s="8">
        <v>-2.0526</v>
      </c>
      <c r="CD201" s="2" t="s">
        <v>426</v>
      </c>
      <c r="CE201">
        <v>0</v>
      </c>
      <c r="CF201">
        <v>4</v>
      </c>
      <c r="CT201">
        <v>0</v>
      </c>
    </row>
    <row r="202" spans="1:98" ht="165">
      <c r="A202">
        <v>21</v>
      </c>
      <c r="C202" t="s">
        <v>431</v>
      </c>
      <c r="E202" t="s">
        <v>418</v>
      </c>
      <c r="F202" t="s">
        <v>94</v>
      </c>
      <c r="G202" s="2" t="s">
        <v>95</v>
      </c>
      <c r="H202">
        <v>3</v>
      </c>
      <c r="I202" s="10">
        <v>2</v>
      </c>
      <c r="J202" t="s">
        <v>419</v>
      </c>
      <c r="K202">
        <v>3</v>
      </c>
      <c r="M202" s="2" t="s">
        <v>420</v>
      </c>
      <c r="N202" t="s">
        <v>421</v>
      </c>
      <c r="O202">
        <v>2</v>
      </c>
      <c r="Q202" s="10">
        <v>2</v>
      </c>
      <c r="R202" s="16" t="s">
        <v>422</v>
      </c>
      <c r="U202">
        <v>7</v>
      </c>
      <c r="W202">
        <v>7</v>
      </c>
      <c r="AG202" t="s">
        <v>423</v>
      </c>
      <c r="AI202">
        <v>3</v>
      </c>
      <c r="AJ202">
        <v>1</v>
      </c>
      <c r="AK202">
        <v>1</v>
      </c>
      <c r="AL202">
        <v>1</v>
      </c>
      <c r="AM202">
        <v>1</v>
      </c>
      <c r="AP202">
        <v>2</v>
      </c>
      <c r="AR202">
        <v>0</v>
      </c>
      <c r="AS202">
        <v>1</v>
      </c>
      <c r="AX202">
        <v>21</v>
      </c>
      <c r="AY202" t="s">
        <v>424</v>
      </c>
      <c r="BD202" s="8">
        <v>29.71</v>
      </c>
      <c r="BE202" s="8">
        <v>5.85</v>
      </c>
      <c r="BF202" s="8">
        <v>33.71</v>
      </c>
      <c r="BG202" s="8">
        <v>4.6399999999999997</v>
      </c>
      <c r="BX202" s="9">
        <v>-3.29</v>
      </c>
      <c r="CC202" s="8">
        <v>-1.7585999999999999</v>
      </c>
      <c r="CD202" s="2" t="s">
        <v>426</v>
      </c>
      <c r="CE202">
        <v>1</v>
      </c>
      <c r="CF202">
        <v>5</v>
      </c>
      <c r="CT202">
        <v>1</v>
      </c>
    </row>
    <row r="203" spans="1:98" ht="165">
      <c r="A203">
        <v>21</v>
      </c>
      <c r="C203" t="s">
        <v>432</v>
      </c>
      <c r="D203" t="s">
        <v>222</v>
      </c>
      <c r="E203" t="s">
        <v>418</v>
      </c>
      <c r="F203" t="s">
        <v>94</v>
      </c>
      <c r="G203" s="2" t="s">
        <v>95</v>
      </c>
      <c r="H203">
        <v>3</v>
      </c>
      <c r="I203" s="10">
        <v>2</v>
      </c>
      <c r="J203" t="s">
        <v>419</v>
      </c>
      <c r="K203">
        <v>3</v>
      </c>
      <c r="M203" s="2" t="s">
        <v>420</v>
      </c>
      <c r="N203" t="s">
        <v>421</v>
      </c>
      <c r="O203">
        <v>2</v>
      </c>
      <c r="Q203" s="10">
        <v>2</v>
      </c>
      <c r="R203" s="16" t="s">
        <v>422</v>
      </c>
      <c r="U203">
        <v>7</v>
      </c>
      <c r="W203">
        <v>7</v>
      </c>
      <c r="AG203" t="s">
        <v>423</v>
      </c>
      <c r="AI203">
        <v>3</v>
      </c>
      <c r="AJ203">
        <v>1</v>
      </c>
      <c r="AK203">
        <v>1</v>
      </c>
      <c r="AL203">
        <v>1</v>
      </c>
      <c r="AM203">
        <v>1</v>
      </c>
      <c r="AP203">
        <v>2</v>
      </c>
      <c r="AR203">
        <v>0</v>
      </c>
      <c r="AS203">
        <v>1</v>
      </c>
      <c r="AX203">
        <v>21</v>
      </c>
      <c r="AY203" t="s">
        <v>424</v>
      </c>
      <c r="BD203" s="8">
        <v>47.71</v>
      </c>
      <c r="BE203" s="8">
        <v>7.65</v>
      </c>
      <c r="BF203" s="8">
        <v>36.71</v>
      </c>
      <c r="BG203" s="8">
        <v>5.31</v>
      </c>
      <c r="BX203" s="9">
        <v>3.64</v>
      </c>
      <c r="CC203" s="8">
        <v>1.9457</v>
      </c>
      <c r="CD203" s="2" t="s">
        <v>426</v>
      </c>
      <c r="CE203">
        <v>0</v>
      </c>
      <c r="CF203">
        <v>5</v>
      </c>
      <c r="CT203">
        <v>0</v>
      </c>
    </row>
    <row r="204" spans="1:98" ht="165">
      <c r="A204">
        <v>21</v>
      </c>
      <c r="D204" t="s">
        <v>433</v>
      </c>
      <c r="E204" t="s">
        <v>418</v>
      </c>
      <c r="F204" t="s">
        <v>94</v>
      </c>
      <c r="G204" s="2" t="s">
        <v>95</v>
      </c>
      <c r="H204">
        <v>3</v>
      </c>
      <c r="I204" s="10">
        <v>2</v>
      </c>
      <c r="J204" t="s">
        <v>419</v>
      </c>
      <c r="K204">
        <v>3</v>
      </c>
      <c r="M204" s="2" t="s">
        <v>420</v>
      </c>
      <c r="N204" t="s">
        <v>421</v>
      </c>
      <c r="O204">
        <v>2</v>
      </c>
      <c r="Q204" s="10">
        <v>2</v>
      </c>
      <c r="R204" s="16" t="s">
        <v>422</v>
      </c>
      <c r="U204">
        <v>7</v>
      </c>
      <c r="W204">
        <v>7</v>
      </c>
      <c r="AG204" t="s">
        <v>423</v>
      </c>
      <c r="AI204">
        <v>3</v>
      </c>
      <c r="AJ204">
        <v>1</v>
      </c>
      <c r="AK204">
        <v>1</v>
      </c>
      <c r="AL204">
        <v>1</v>
      </c>
      <c r="AM204">
        <v>1</v>
      </c>
      <c r="AP204">
        <v>2</v>
      </c>
      <c r="AR204">
        <v>0</v>
      </c>
      <c r="AS204">
        <v>1</v>
      </c>
      <c r="AX204">
        <v>21</v>
      </c>
      <c r="AY204" t="s">
        <v>424</v>
      </c>
      <c r="BD204" s="8">
        <v>2.04</v>
      </c>
      <c r="BE204" s="8">
        <v>0.88</v>
      </c>
      <c r="BF204" s="8">
        <v>1.43</v>
      </c>
      <c r="BG204" s="8">
        <v>0.53</v>
      </c>
      <c r="BX204" s="9">
        <v>2.39</v>
      </c>
      <c r="CC204" s="8">
        <v>1.2775000000000001</v>
      </c>
      <c r="CD204" s="2" t="s">
        <v>426</v>
      </c>
      <c r="CE204">
        <v>0</v>
      </c>
      <c r="CF204">
        <v>5</v>
      </c>
      <c r="CT204">
        <v>0</v>
      </c>
    </row>
    <row r="205" spans="1:98" ht="165">
      <c r="A205">
        <v>21</v>
      </c>
      <c r="D205" t="s">
        <v>434</v>
      </c>
      <c r="E205" t="s">
        <v>418</v>
      </c>
      <c r="F205" t="s">
        <v>94</v>
      </c>
      <c r="G205" s="2" t="s">
        <v>95</v>
      </c>
      <c r="H205">
        <v>3</v>
      </c>
      <c r="I205" s="10">
        <v>2</v>
      </c>
      <c r="J205" t="s">
        <v>419</v>
      </c>
      <c r="K205">
        <v>3</v>
      </c>
      <c r="M205" s="2" t="s">
        <v>420</v>
      </c>
      <c r="N205" t="s">
        <v>421</v>
      </c>
      <c r="O205">
        <v>2</v>
      </c>
      <c r="Q205" s="10">
        <v>2</v>
      </c>
      <c r="R205" s="16" t="s">
        <v>422</v>
      </c>
      <c r="U205">
        <v>7</v>
      </c>
      <c r="W205">
        <v>7</v>
      </c>
      <c r="AG205" t="s">
        <v>423</v>
      </c>
      <c r="AI205">
        <v>3</v>
      </c>
      <c r="AJ205">
        <v>1</v>
      </c>
      <c r="AK205">
        <v>1</v>
      </c>
      <c r="AL205">
        <v>1</v>
      </c>
      <c r="AM205">
        <v>1</v>
      </c>
      <c r="AP205">
        <v>2</v>
      </c>
      <c r="AR205">
        <v>0</v>
      </c>
      <c r="AS205">
        <v>1</v>
      </c>
      <c r="AX205">
        <v>21</v>
      </c>
      <c r="AY205" t="s">
        <v>424</v>
      </c>
      <c r="BD205" s="8">
        <v>3.31</v>
      </c>
      <c r="BE205" s="8">
        <v>0.56000000000000005</v>
      </c>
      <c r="BF205" s="8">
        <v>2.4</v>
      </c>
      <c r="BG205" s="8">
        <v>0.64</v>
      </c>
      <c r="BX205" s="9">
        <v>4.96</v>
      </c>
      <c r="CC205" s="8">
        <v>2.6511999999999998</v>
      </c>
      <c r="CD205" s="2" t="s">
        <v>426</v>
      </c>
      <c r="CE205">
        <v>0</v>
      </c>
      <c r="CF205">
        <v>5</v>
      </c>
      <c r="CT205">
        <v>0</v>
      </c>
    </row>
    <row r="206" spans="1:98" ht="75">
      <c r="A206">
        <v>22</v>
      </c>
      <c r="B206" s="2" t="s">
        <v>435</v>
      </c>
      <c r="E206" t="s">
        <v>436</v>
      </c>
      <c r="F206" t="s">
        <v>94</v>
      </c>
      <c r="G206" s="2" t="s">
        <v>95</v>
      </c>
      <c r="H206">
        <v>1</v>
      </c>
      <c r="I206" s="10">
        <v>2</v>
      </c>
      <c r="J206" t="s">
        <v>437</v>
      </c>
      <c r="K206">
        <v>1</v>
      </c>
      <c r="L206" s="2" t="s">
        <v>438</v>
      </c>
      <c r="M206" s="2" t="s">
        <v>439</v>
      </c>
      <c r="N206" t="s">
        <v>291</v>
      </c>
      <c r="O206">
        <v>2</v>
      </c>
      <c r="Q206" s="10">
        <v>2</v>
      </c>
      <c r="R206" s="10">
        <v>999</v>
      </c>
      <c r="U206">
        <v>47</v>
      </c>
      <c r="W206">
        <v>29</v>
      </c>
      <c r="AA206">
        <v>18</v>
      </c>
      <c r="AF206">
        <v>34</v>
      </c>
      <c r="AI206">
        <v>4</v>
      </c>
      <c r="AK206">
        <v>1</v>
      </c>
      <c r="AL206">
        <v>1</v>
      </c>
      <c r="AM206">
        <v>1</v>
      </c>
      <c r="AP206">
        <v>2</v>
      </c>
      <c r="AR206">
        <v>0</v>
      </c>
      <c r="AS206">
        <v>1</v>
      </c>
      <c r="AT206">
        <v>2</v>
      </c>
      <c r="AU206">
        <v>1</v>
      </c>
      <c r="AX206">
        <v>5</v>
      </c>
      <c r="AY206">
        <v>330</v>
      </c>
      <c r="BB206">
        <v>5</v>
      </c>
      <c r="BC206">
        <v>330</v>
      </c>
    </row>
    <row r="207" spans="1:98" ht="45">
      <c r="A207">
        <v>22</v>
      </c>
      <c r="B207" s="2"/>
      <c r="C207" t="s">
        <v>440</v>
      </c>
      <c r="E207" t="s">
        <v>436</v>
      </c>
      <c r="F207" t="s">
        <v>94</v>
      </c>
      <c r="G207" s="2" t="s">
        <v>95</v>
      </c>
      <c r="H207">
        <v>1</v>
      </c>
      <c r="I207" s="10">
        <v>2</v>
      </c>
      <c r="J207" t="s">
        <v>437</v>
      </c>
      <c r="K207">
        <v>1</v>
      </c>
      <c r="L207" s="2" t="s">
        <v>438</v>
      </c>
      <c r="M207" s="2" t="s">
        <v>439</v>
      </c>
      <c r="N207" t="s">
        <v>291</v>
      </c>
      <c r="O207">
        <v>2</v>
      </c>
      <c r="Q207" s="10">
        <v>2</v>
      </c>
      <c r="R207" s="10">
        <v>999</v>
      </c>
      <c r="U207">
        <v>47</v>
      </c>
      <c r="W207">
        <v>29</v>
      </c>
      <c r="AA207">
        <v>18</v>
      </c>
      <c r="AF207">
        <v>34</v>
      </c>
      <c r="AI207">
        <v>4</v>
      </c>
      <c r="AK207">
        <v>1</v>
      </c>
      <c r="AL207">
        <v>1</v>
      </c>
      <c r="AM207">
        <v>1</v>
      </c>
      <c r="AP207">
        <v>2</v>
      </c>
      <c r="AR207">
        <v>0</v>
      </c>
      <c r="AS207">
        <v>1</v>
      </c>
      <c r="AT207">
        <v>2</v>
      </c>
      <c r="AU207">
        <v>1</v>
      </c>
      <c r="AX207">
        <v>5</v>
      </c>
      <c r="AY207">
        <v>330</v>
      </c>
      <c r="BB207">
        <v>5</v>
      </c>
      <c r="BC207">
        <v>330</v>
      </c>
      <c r="BT207" s="6">
        <v>1.25</v>
      </c>
      <c r="CC207" s="8">
        <v>0.33550000000000002</v>
      </c>
      <c r="CD207" t="s">
        <v>441</v>
      </c>
    </row>
    <row r="208" spans="1:98" ht="45">
      <c r="A208">
        <v>22</v>
      </c>
      <c r="C208" t="s">
        <v>442</v>
      </c>
      <c r="D208" t="s">
        <v>443</v>
      </c>
      <c r="E208" t="s">
        <v>436</v>
      </c>
      <c r="F208" t="s">
        <v>94</v>
      </c>
      <c r="G208" s="2" t="s">
        <v>95</v>
      </c>
      <c r="H208">
        <v>1</v>
      </c>
      <c r="I208" s="10">
        <v>2</v>
      </c>
      <c r="J208" t="s">
        <v>437</v>
      </c>
      <c r="K208">
        <v>1</v>
      </c>
      <c r="L208" s="2" t="s">
        <v>438</v>
      </c>
      <c r="M208" s="2" t="s">
        <v>439</v>
      </c>
      <c r="N208" t="s">
        <v>291</v>
      </c>
      <c r="O208">
        <v>2</v>
      </c>
      <c r="Q208" s="10">
        <v>2</v>
      </c>
      <c r="R208" s="10">
        <v>999</v>
      </c>
      <c r="U208">
        <v>47</v>
      </c>
      <c r="W208">
        <v>29</v>
      </c>
      <c r="AA208">
        <v>18</v>
      </c>
      <c r="AF208">
        <v>34</v>
      </c>
      <c r="AI208">
        <v>4</v>
      </c>
      <c r="AK208">
        <v>1</v>
      </c>
      <c r="AL208">
        <v>1</v>
      </c>
      <c r="AM208">
        <v>1</v>
      </c>
      <c r="AP208">
        <v>2</v>
      </c>
      <c r="AR208">
        <v>0</v>
      </c>
      <c r="AS208">
        <v>1</v>
      </c>
      <c r="AT208">
        <v>2</v>
      </c>
      <c r="AU208">
        <v>1</v>
      </c>
      <c r="AX208">
        <v>5</v>
      </c>
      <c r="AY208">
        <v>330</v>
      </c>
      <c r="BB208">
        <v>5</v>
      </c>
      <c r="BC208">
        <v>330</v>
      </c>
      <c r="BD208" s="8">
        <v>17.75</v>
      </c>
      <c r="BE208" s="8">
        <v>4.08</v>
      </c>
      <c r="BF208" s="8">
        <v>16.21</v>
      </c>
      <c r="BG208" s="8">
        <v>2.62</v>
      </c>
      <c r="BJ208" s="8">
        <v>18.72</v>
      </c>
      <c r="BK208" s="8">
        <v>2.08</v>
      </c>
      <c r="BL208" s="8">
        <v>15.44</v>
      </c>
      <c r="BM208" s="8">
        <v>2.98</v>
      </c>
      <c r="CC208" s="8">
        <v>0.59119999999999995</v>
      </c>
      <c r="CD208" t="s">
        <v>444</v>
      </c>
      <c r="CE208">
        <v>1</v>
      </c>
      <c r="CF208">
        <v>5</v>
      </c>
      <c r="CI208" s="43">
        <v>5.5E-2</v>
      </c>
    </row>
    <row r="209" spans="1:98" ht="45">
      <c r="A209">
        <v>22</v>
      </c>
      <c r="D209" t="s">
        <v>445</v>
      </c>
      <c r="E209" t="s">
        <v>436</v>
      </c>
      <c r="F209" t="s">
        <v>94</v>
      </c>
      <c r="G209" s="2" t="s">
        <v>95</v>
      </c>
      <c r="H209">
        <v>1</v>
      </c>
      <c r="I209" s="10">
        <v>2</v>
      </c>
      <c r="J209" t="s">
        <v>437</v>
      </c>
      <c r="K209">
        <v>1</v>
      </c>
      <c r="L209" s="2" t="s">
        <v>438</v>
      </c>
      <c r="M209" s="2" t="s">
        <v>439</v>
      </c>
      <c r="N209" t="s">
        <v>291</v>
      </c>
      <c r="O209">
        <v>2</v>
      </c>
      <c r="Q209" s="10">
        <v>2</v>
      </c>
      <c r="R209" s="10">
        <v>999</v>
      </c>
      <c r="U209">
        <v>47</v>
      </c>
      <c r="W209">
        <v>29</v>
      </c>
      <c r="AA209">
        <v>18</v>
      </c>
      <c r="AF209">
        <v>34</v>
      </c>
      <c r="AI209">
        <v>4</v>
      </c>
      <c r="AK209">
        <v>1</v>
      </c>
      <c r="AL209">
        <v>1</v>
      </c>
      <c r="AM209">
        <v>1</v>
      </c>
      <c r="AP209">
        <v>2</v>
      </c>
      <c r="AR209">
        <v>0</v>
      </c>
      <c r="AS209">
        <v>1</v>
      </c>
      <c r="AT209">
        <v>2</v>
      </c>
      <c r="AU209">
        <v>1</v>
      </c>
      <c r="AX209">
        <v>5</v>
      </c>
      <c r="AY209">
        <v>330</v>
      </c>
      <c r="BB209">
        <v>5</v>
      </c>
      <c r="BC209">
        <v>330</v>
      </c>
      <c r="BD209" s="8">
        <v>13.11</v>
      </c>
      <c r="BE209" s="8">
        <v>2.44</v>
      </c>
      <c r="BF209" s="8">
        <v>14.21</v>
      </c>
      <c r="BG209" s="8">
        <v>2.0099999999999998</v>
      </c>
      <c r="BJ209" s="8">
        <v>12.61</v>
      </c>
      <c r="BK209" s="8">
        <v>2.5499999999999998</v>
      </c>
      <c r="BL209" s="8">
        <v>13.61</v>
      </c>
      <c r="BM209" s="8">
        <v>2.4</v>
      </c>
      <c r="CC209" s="8">
        <v>3.7900000000000003E-2</v>
      </c>
      <c r="CD209" t="s">
        <v>444</v>
      </c>
      <c r="CE209">
        <v>1</v>
      </c>
      <c r="CF209">
        <v>5</v>
      </c>
      <c r="CI209" s="43">
        <v>0.9</v>
      </c>
    </row>
    <row r="210" spans="1:98" ht="45">
      <c r="A210">
        <v>22</v>
      </c>
      <c r="C210" t="s">
        <v>446</v>
      </c>
      <c r="D210" t="s">
        <v>447</v>
      </c>
      <c r="E210" t="s">
        <v>436</v>
      </c>
      <c r="F210" t="s">
        <v>94</v>
      </c>
      <c r="G210" s="2" t="s">
        <v>95</v>
      </c>
      <c r="H210">
        <v>1</v>
      </c>
      <c r="I210" s="10">
        <v>2</v>
      </c>
      <c r="J210" t="s">
        <v>437</v>
      </c>
      <c r="K210">
        <v>1</v>
      </c>
      <c r="L210" s="2" t="s">
        <v>438</v>
      </c>
      <c r="M210" s="2" t="s">
        <v>439</v>
      </c>
      <c r="N210" t="s">
        <v>291</v>
      </c>
      <c r="O210">
        <v>2</v>
      </c>
      <c r="Q210" s="10">
        <v>2</v>
      </c>
      <c r="R210" s="10">
        <v>999</v>
      </c>
      <c r="U210">
        <v>47</v>
      </c>
      <c r="W210">
        <v>29</v>
      </c>
      <c r="AA210">
        <v>18</v>
      </c>
      <c r="AF210">
        <v>34</v>
      </c>
      <c r="AI210">
        <v>4</v>
      </c>
      <c r="AK210">
        <v>1</v>
      </c>
      <c r="AL210">
        <v>1</v>
      </c>
      <c r="AM210">
        <v>1</v>
      </c>
      <c r="AP210">
        <v>2</v>
      </c>
      <c r="AR210">
        <v>0</v>
      </c>
      <c r="AS210">
        <v>1</v>
      </c>
      <c r="AT210">
        <v>2</v>
      </c>
      <c r="AU210">
        <v>1</v>
      </c>
      <c r="AX210">
        <v>5</v>
      </c>
      <c r="AY210">
        <v>330</v>
      </c>
      <c r="BB210">
        <v>5</v>
      </c>
      <c r="BC210">
        <v>330</v>
      </c>
      <c r="BD210" s="8">
        <v>19.809999999999999</v>
      </c>
      <c r="BE210" s="8">
        <v>4.9800000000000004</v>
      </c>
      <c r="BF210" s="8">
        <v>19.72</v>
      </c>
      <c r="BG210" s="8">
        <v>4.75</v>
      </c>
      <c r="BJ210" s="8">
        <v>20.28</v>
      </c>
      <c r="BK210" s="8">
        <v>6.39</v>
      </c>
      <c r="BL210" s="8">
        <v>17.7</v>
      </c>
      <c r="BM210" s="8">
        <v>5.73</v>
      </c>
      <c r="BT210" s="6">
        <v>5.07</v>
      </c>
      <c r="CC210" s="8">
        <v>0.67559999999999998</v>
      </c>
      <c r="CD210" t="s">
        <v>441</v>
      </c>
      <c r="CE210">
        <v>0</v>
      </c>
      <c r="CF210">
        <v>1</v>
      </c>
      <c r="CI210" s="43">
        <v>2.9000000000000001E-2</v>
      </c>
      <c r="CT210">
        <v>0</v>
      </c>
    </row>
    <row r="211" spans="1:98" ht="45">
      <c r="A211">
        <v>22</v>
      </c>
      <c r="D211" t="s">
        <v>448</v>
      </c>
      <c r="E211" t="s">
        <v>436</v>
      </c>
      <c r="F211" t="s">
        <v>94</v>
      </c>
      <c r="G211" s="2" t="s">
        <v>95</v>
      </c>
      <c r="H211">
        <v>1</v>
      </c>
      <c r="I211" s="10">
        <v>2</v>
      </c>
      <c r="J211" t="s">
        <v>437</v>
      </c>
      <c r="K211">
        <v>1</v>
      </c>
      <c r="L211" s="2" t="s">
        <v>438</v>
      </c>
      <c r="M211" s="2" t="s">
        <v>439</v>
      </c>
      <c r="N211" t="s">
        <v>291</v>
      </c>
      <c r="O211">
        <v>2</v>
      </c>
      <c r="Q211" s="10">
        <v>2</v>
      </c>
      <c r="R211" s="10">
        <v>999</v>
      </c>
      <c r="U211">
        <v>47</v>
      </c>
      <c r="W211">
        <v>29</v>
      </c>
      <c r="AA211">
        <v>18</v>
      </c>
      <c r="AF211">
        <v>34</v>
      </c>
      <c r="AI211">
        <v>4</v>
      </c>
      <c r="AK211">
        <v>1</v>
      </c>
      <c r="AL211">
        <v>1</v>
      </c>
      <c r="AM211">
        <v>1</v>
      </c>
      <c r="AP211">
        <v>2</v>
      </c>
      <c r="AR211">
        <v>0</v>
      </c>
      <c r="AS211">
        <v>1</v>
      </c>
      <c r="AT211">
        <v>2</v>
      </c>
      <c r="AU211">
        <v>1</v>
      </c>
      <c r="AX211">
        <v>5</v>
      </c>
      <c r="AY211">
        <v>330</v>
      </c>
      <c r="BB211">
        <v>5</v>
      </c>
      <c r="BC211">
        <v>330</v>
      </c>
      <c r="BD211" s="8">
        <v>15.9</v>
      </c>
      <c r="BE211" s="8">
        <v>3.51</v>
      </c>
      <c r="BF211" s="8">
        <v>16.91</v>
      </c>
      <c r="BG211" s="8">
        <v>4.0999999999999996</v>
      </c>
      <c r="BJ211" s="8">
        <v>17.170000000000002</v>
      </c>
      <c r="BK211" s="8">
        <v>4.57</v>
      </c>
      <c r="BL211" s="8">
        <v>16.77</v>
      </c>
      <c r="BM211" s="8">
        <v>5.17</v>
      </c>
      <c r="CC211" s="8">
        <v>0.46029999999999999</v>
      </c>
      <c r="CD211" t="s">
        <v>444</v>
      </c>
      <c r="CE211">
        <v>0</v>
      </c>
      <c r="CF211">
        <v>1</v>
      </c>
      <c r="CI211" s="43">
        <v>0.13200000000000001</v>
      </c>
      <c r="CT211">
        <v>0</v>
      </c>
    </row>
    <row r="212" spans="1:98" ht="45">
      <c r="A212">
        <v>22</v>
      </c>
      <c r="D212" t="s">
        <v>449</v>
      </c>
      <c r="E212" t="s">
        <v>436</v>
      </c>
      <c r="F212" t="s">
        <v>94</v>
      </c>
      <c r="G212" s="2" t="s">
        <v>95</v>
      </c>
      <c r="H212">
        <v>1</v>
      </c>
      <c r="I212" s="10">
        <v>2</v>
      </c>
      <c r="J212" t="s">
        <v>437</v>
      </c>
      <c r="K212">
        <v>1</v>
      </c>
      <c r="L212" s="2" t="s">
        <v>438</v>
      </c>
      <c r="M212" s="2" t="s">
        <v>439</v>
      </c>
      <c r="N212" t="s">
        <v>291</v>
      </c>
      <c r="O212">
        <v>2</v>
      </c>
      <c r="Q212" s="10">
        <v>2</v>
      </c>
      <c r="R212" s="10">
        <v>999</v>
      </c>
      <c r="U212">
        <v>47</v>
      </c>
      <c r="W212">
        <v>29</v>
      </c>
      <c r="AA212">
        <v>18</v>
      </c>
      <c r="AF212">
        <v>34</v>
      </c>
      <c r="AI212">
        <v>4</v>
      </c>
      <c r="AK212">
        <v>1</v>
      </c>
      <c r="AL212">
        <v>1</v>
      </c>
      <c r="AM212">
        <v>1</v>
      </c>
      <c r="AP212">
        <v>2</v>
      </c>
      <c r="AR212">
        <v>0</v>
      </c>
      <c r="AS212">
        <v>1</v>
      </c>
      <c r="AT212">
        <v>2</v>
      </c>
      <c r="AU212">
        <v>1</v>
      </c>
      <c r="AX212">
        <v>5</v>
      </c>
      <c r="AY212">
        <v>330</v>
      </c>
      <c r="BB212">
        <v>5</v>
      </c>
      <c r="BC212">
        <v>330</v>
      </c>
      <c r="BD212" s="8">
        <v>14.03</v>
      </c>
      <c r="BE212" s="8">
        <v>4.07</v>
      </c>
      <c r="BF212" s="8">
        <v>14.1</v>
      </c>
      <c r="BG212" s="8">
        <v>3.51</v>
      </c>
      <c r="BJ212" s="8">
        <v>14.33</v>
      </c>
      <c r="BK212" s="8">
        <v>5.0599999999999996</v>
      </c>
      <c r="BL212" s="8">
        <v>14.08</v>
      </c>
      <c r="BM212" s="8">
        <v>5.25</v>
      </c>
      <c r="CC212" s="8">
        <v>0.10299999999999999</v>
      </c>
      <c r="CD212" t="s">
        <v>444</v>
      </c>
      <c r="CE212">
        <v>0</v>
      </c>
      <c r="CF212">
        <v>1</v>
      </c>
      <c r="CI212" s="43">
        <v>0.73299999999999998</v>
      </c>
      <c r="CT212">
        <v>0</v>
      </c>
    </row>
    <row r="213" spans="1:98" ht="45">
      <c r="A213">
        <v>22</v>
      </c>
      <c r="D213" t="s">
        <v>450</v>
      </c>
      <c r="E213" t="s">
        <v>436</v>
      </c>
      <c r="F213" t="s">
        <v>94</v>
      </c>
      <c r="G213" s="2" t="s">
        <v>95</v>
      </c>
      <c r="H213">
        <v>1</v>
      </c>
      <c r="I213" s="10">
        <v>2</v>
      </c>
      <c r="J213" t="s">
        <v>437</v>
      </c>
      <c r="K213">
        <v>1</v>
      </c>
      <c r="L213" s="2" t="s">
        <v>438</v>
      </c>
      <c r="M213" s="2" t="s">
        <v>439</v>
      </c>
      <c r="N213" t="s">
        <v>291</v>
      </c>
      <c r="O213">
        <v>2</v>
      </c>
      <c r="Q213" s="10">
        <v>2</v>
      </c>
      <c r="R213" s="10">
        <v>999</v>
      </c>
      <c r="U213">
        <v>47</v>
      </c>
      <c r="W213">
        <v>29</v>
      </c>
      <c r="AA213">
        <v>18</v>
      </c>
      <c r="AF213">
        <v>34</v>
      </c>
      <c r="AI213">
        <v>4</v>
      </c>
      <c r="AK213">
        <v>1</v>
      </c>
      <c r="AL213">
        <v>1</v>
      </c>
      <c r="AM213">
        <v>1</v>
      </c>
      <c r="AP213">
        <v>2</v>
      </c>
      <c r="AR213">
        <v>0</v>
      </c>
      <c r="AS213">
        <v>1</v>
      </c>
      <c r="AT213">
        <v>2</v>
      </c>
      <c r="AU213">
        <v>1</v>
      </c>
      <c r="AX213">
        <v>5</v>
      </c>
      <c r="AY213">
        <v>330</v>
      </c>
      <c r="BB213">
        <v>5</v>
      </c>
      <c r="BC213">
        <v>330</v>
      </c>
      <c r="BD213" s="8">
        <v>22.46</v>
      </c>
      <c r="BE213" s="8">
        <v>5.04</v>
      </c>
      <c r="BF213" s="8">
        <v>22.59</v>
      </c>
      <c r="BG213" s="8">
        <v>4.37</v>
      </c>
      <c r="BJ213" s="8">
        <v>23.78</v>
      </c>
      <c r="BK213" s="8">
        <v>6.04</v>
      </c>
      <c r="BL213" s="8">
        <v>24.22</v>
      </c>
      <c r="BM213" s="8">
        <v>5.28</v>
      </c>
      <c r="CC213" s="8">
        <v>8.4699999999999998E-2</v>
      </c>
      <c r="CD213" t="s">
        <v>444</v>
      </c>
      <c r="CE213">
        <v>0</v>
      </c>
      <c r="CF213">
        <v>1</v>
      </c>
      <c r="CI213" s="43">
        <v>0.77900000000000003</v>
      </c>
      <c r="CT213">
        <v>0</v>
      </c>
    </row>
    <row r="214" spans="1:98" ht="45">
      <c r="A214">
        <v>22</v>
      </c>
      <c r="C214" t="s">
        <v>451</v>
      </c>
      <c r="D214" t="s">
        <v>452</v>
      </c>
      <c r="E214" t="s">
        <v>436</v>
      </c>
      <c r="F214" t="s">
        <v>94</v>
      </c>
      <c r="G214" s="2" t="s">
        <v>95</v>
      </c>
      <c r="H214">
        <v>1</v>
      </c>
      <c r="I214" s="10">
        <v>2</v>
      </c>
      <c r="J214" t="s">
        <v>437</v>
      </c>
      <c r="K214">
        <v>1</v>
      </c>
      <c r="L214" s="2" t="s">
        <v>438</v>
      </c>
      <c r="M214" s="2" t="s">
        <v>439</v>
      </c>
      <c r="N214" t="s">
        <v>291</v>
      </c>
      <c r="O214">
        <v>2</v>
      </c>
      <c r="Q214" s="10">
        <v>2</v>
      </c>
      <c r="R214" s="10">
        <v>999</v>
      </c>
      <c r="U214">
        <v>47</v>
      </c>
      <c r="W214">
        <v>29</v>
      </c>
      <c r="AA214">
        <v>18</v>
      </c>
      <c r="AF214">
        <v>34</v>
      </c>
      <c r="AI214">
        <v>4</v>
      </c>
      <c r="AK214">
        <v>1</v>
      </c>
      <c r="AL214">
        <v>1</v>
      </c>
      <c r="AM214">
        <v>1</v>
      </c>
      <c r="AP214">
        <v>2</v>
      </c>
      <c r="AR214">
        <v>0</v>
      </c>
      <c r="AS214">
        <v>1</v>
      </c>
      <c r="AT214">
        <v>2</v>
      </c>
      <c r="AU214">
        <v>1</v>
      </c>
      <c r="AX214">
        <v>5</v>
      </c>
      <c r="AY214">
        <v>330</v>
      </c>
      <c r="BB214">
        <v>5</v>
      </c>
      <c r="BC214">
        <v>330</v>
      </c>
      <c r="BD214" s="8">
        <v>31.79</v>
      </c>
      <c r="BE214" s="8">
        <v>4.8600000000000003</v>
      </c>
      <c r="BF214" s="8">
        <v>32.880000000000003</v>
      </c>
      <c r="BG214" s="8">
        <v>4.63</v>
      </c>
      <c r="BJ214" s="8">
        <v>34.72</v>
      </c>
      <c r="BK214" s="8">
        <v>7.71</v>
      </c>
      <c r="BL214" s="8">
        <v>34.83</v>
      </c>
      <c r="BM214" s="8">
        <v>6.41</v>
      </c>
      <c r="CC214" s="8">
        <v>0.23480000000000001</v>
      </c>
      <c r="CD214" t="s">
        <v>444</v>
      </c>
      <c r="CE214">
        <v>1</v>
      </c>
      <c r="CF214">
        <v>5</v>
      </c>
      <c r="CI214" s="43">
        <v>0.438</v>
      </c>
      <c r="CT214">
        <v>1</v>
      </c>
    </row>
    <row r="215" spans="1:98" ht="45">
      <c r="A215">
        <v>22</v>
      </c>
      <c r="D215" t="s">
        <v>453</v>
      </c>
      <c r="E215" t="s">
        <v>436</v>
      </c>
      <c r="F215" t="s">
        <v>94</v>
      </c>
      <c r="G215" s="2" t="s">
        <v>95</v>
      </c>
      <c r="H215">
        <v>1</v>
      </c>
      <c r="I215" s="10">
        <v>2</v>
      </c>
      <c r="J215" t="s">
        <v>437</v>
      </c>
      <c r="K215">
        <v>1</v>
      </c>
      <c r="L215" s="2" t="s">
        <v>438</v>
      </c>
      <c r="M215" s="2" t="s">
        <v>439</v>
      </c>
      <c r="N215" t="s">
        <v>291</v>
      </c>
      <c r="O215">
        <v>2</v>
      </c>
      <c r="Q215" s="10">
        <v>2</v>
      </c>
      <c r="R215" s="10">
        <v>999</v>
      </c>
      <c r="U215">
        <v>47</v>
      </c>
      <c r="W215">
        <v>29</v>
      </c>
      <c r="AA215">
        <v>18</v>
      </c>
      <c r="AF215">
        <v>34</v>
      </c>
      <c r="AI215">
        <v>4</v>
      </c>
      <c r="AK215">
        <v>1</v>
      </c>
      <c r="AL215">
        <v>1</v>
      </c>
      <c r="AM215">
        <v>1</v>
      </c>
      <c r="AP215">
        <v>2</v>
      </c>
      <c r="AR215">
        <v>0</v>
      </c>
      <c r="AS215">
        <v>1</v>
      </c>
      <c r="AT215">
        <v>2</v>
      </c>
      <c r="AU215">
        <v>1</v>
      </c>
      <c r="AX215">
        <v>5</v>
      </c>
      <c r="AY215">
        <v>330</v>
      </c>
      <c r="BB215">
        <v>5</v>
      </c>
      <c r="BC215">
        <v>330</v>
      </c>
      <c r="BD215" s="8">
        <v>32.72</v>
      </c>
      <c r="BE215" s="8">
        <v>4.37</v>
      </c>
      <c r="BF215" s="8">
        <v>33.590000000000003</v>
      </c>
      <c r="BG215" s="8">
        <v>4.05</v>
      </c>
      <c r="BJ215" s="8">
        <v>34.89</v>
      </c>
      <c r="BK215" s="8">
        <v>6.65</v>
      </c>
      <c r="BL215" s="8">
        <v>33.79</v>
      </c>
      <c r="BM215" s="8">
        <v>6.16</v>
      </c>
      <c r="CC215" s="8">
        <v>0.39929999999999999</v>
      </c>
      <c r="CD215" t="s">
        <v>444</v>
      </c>
      <c r="CE215">
        <v>1</v>
      </c>
      <c r="CF215">
        <v>5</v>
      </c>
      <c r="CI215" s="43">
        <v>0.19</v>
      </c>
      <c r="CT215">
        <v>1</v>
      </c>
    </row>
    <row r="216" spans="1:98" ht="45">
      <c r="A216">
        <v>22</v>
      </c>
      <c r="D216" t="s">
        <v>454</v>
      </c>
      <c r="E216" t="s">
        <v>436</v>
      </c>
      <c r="F216" t="s">
        <v>94</v>
      </c>
      <c r="G216" s="2" t="s">
        <v>95</v>
      </c>
      <c r="H216">
        <v>1</v>
      </c>
      <c r="I216" s="10">
        <v>2</v>
      </c>
      <c r="J216" t="s">
        <v>437</v>
      </c>
      <c r="K216">
        <v>1</v>
      </c>
      <c r="L216" s="2" t="s">
        <v>438</v>
      </c>
      <c r="M216" s="2" t="s">
        <v>439</v>
      </c>
      <c r="N216" t="s">
        <v>291</v>
      </c>
      <c r="O216">
        <v>2</v>
      </c>
      <c r="Q216" s="10">
        <v>2</v>
      </c>
      <c r="R216" s="10">
        <v>999</v>
      </c>
      <c r="U216">
        <v>47</v>
      </c>
      <c r="W216">
        <v>29</v>
      </c>
      <c r="AA216">
        <v>18</v>
      </c>
      <c r="AF216">
        <v>34</v>
      </c>
      <c r="AI216">
        <v>4</v>
      </c>
      <c r="AK216">
        <v>1</v>
      </c>
      <c r="AL216">
        <v>1</v>
      </c>
      <c r="AM216">
        <v>1</v>
      </c>
      <c r="AP216">
        <v>2</v>
      </c>
      <c r="AR216">
        <v>0</v>
      </c>
      <c r="AS216">
        <v>1</v>
      </c>
      <c r="AT216">
        <v>2</v>
      </c>
      <c r="AU216">
        <v>1</v>
      </c>
      <c r="AX216">
        <v>5</v>
      </c>
      <c r="AY216">
        <v>330</v>
      </c>
      <c r="BB216">
        <v>5</v>
      </c>
      <c r="BC216">
        <v>330</v>
      </c>
      <c r="BD216" s="8">
        <v>25.03</v>
      </c>
      <c r="BE216" s="8">
        <v>4.63</v>
      </c>
      <c r="BF216" s="8">
        <v>25.83</v>
      </c>
      <c r="BG216" s="8">
        <v>4.47</v>
      </c>
      <c r="BJ216" s="8">
        <v>26.44</v>
      </c>
      <c r="BK216" s="8">
        <v>5.65</v>
      </c>
      <c r="BL216" s="8">
        <v>26</v>
      </c>
      <c r="BM216" s="8">
        <v>7.07</v>
      </c>
      <c r="CC216" s="8">
        <v>0.25390000000000001</v>
      </c>
      <c r="CD216" t="s">
        <v>444</v>
      </c>
      <c r="CE216">
        <v>1</v>
      </c>
      <c r="CF216">
        <v>5</v>
      </c>
      <c r="CI216" s="43">
        <v>0.40200000000000002</v>
      </c>
      <c r="CT216">
        <v>1</v>
      </c>
    </row>
    <row r="217" spans="1:98" ht="45">
      <c r="A217">
        <v>22</v>
      </c>
      <c r="D217" t="s">
        <v>455</v>
      </c>
      <c r="E217" t="s">
        <v>436</v>
      </c>
      <c r="F217" t="s">
        <v>94</v>
      </c>
      <c r="G217" s="2" t="s">
        <v>95</v>
      </c>
      <c r="H217">
        <v>1</v>
      </c>
      <c r="I217" s="10">
        <v>2</v>
      </c>
      <c r="J217" t="s">
        <v>437</v>
      </c>
      <c r="K217">
        <v>1</v>
      </c>
      <c r="L217" s="2" t="s">
        <v>438</v>
      </c>
      <c r="M217" s="2" t="s">
        <v>439</v>
      </c>
      <c r="N217" t="s">
        <v>291</v>
      </c>
      <c r="O217">
        <v>2</v>
      </c>
      <c r="Q217" s="10">
        <v>2</v>
      </c>
      <c r="R217" s="10">
        <v>999</v>
      </c>
      <c r="U217">
        <v>47</v>
      </c>
      <c r="W217">
        <v>29</v>
      </c>
      <c r="AA217">
        <v>18</v>
      </c>
      <c r="AF217">
        <v>34</v>
      </c>
      <c r="AI217">
        <v>4</v>
      </c>
      <c r="AK217">
        <v>1</v>
      </c>
      <c r="AL217">
        <v>1</v>
      </c>
      <c r="AM217">
        <v>1</v>
      </c>
      <c r="AP217">
        <v>2</v>
      </c>
      <c r="AR217">
        <v>0</v>
      </c>
      <c r="AS217">
        <v>1</v>
      </c>
      <c r="AT217">
        <v>2</v>
      </c>
      <c r="AU217">
        <v>1</v>
      </c>
      <c r="AX217">
        <v>5</v>
      </c>
      <c r="AY217">
        <v>330</v>
      </c>
      <c r="BB217">
        <v>5</v>
      </c>
      <c r="BC217">
        <v>330</v>
      </c>
      <c r="BD217" s="8">
        <v>24.94</v>
      </c>
      <c r="BE217" s="8">
        <v>6.31</v>
      </c>
      <c r="BF217" s="8">
        <v>25.34</v>
      </c>
      <c r="BG217" s="8">
        <v>5.8</v>
      </c>
      <c r="BJ217" s="8">
        <v>21.94</v>
      </c>
      <c r="BK217" s="8">
        <v>6.9</v>
      </c>
      <c r="BL217" s="8">
        <v>22.05</v>
      </c>
      <c r="BM217" s="8">
        <v>8.64</v>
      </c>
      <c r="CC217" s="8">
        <v>5.9799999999999999E-2</v>
      </c>
      <c r="CD217" t="s">
        <v>444</v>
      </c>
      <c r="CE217">
        <v>1</v>
      </c>
      <c r="CF217">
        <v>5</v>
      </c>
      <c r="CI217" s="43">
        <v>0.84299999999999997</v>
      </c>
      <c r="CT217">
        <v>1</v>
      </c>
    </row>
    <row r="218" spans="1:98" ht="45">
      <c r="A218">
        <v>22</v>
      </c>
      <c r="C218" t="s">
        <v>456</v>
      </c>
      <c r="D218" t="s">
        <v>457</v>
      </c>
      <c r="E218" t="s">
        <v>436</v>
      </c>
      <c r="F218" t="s">
        <v>94</v>
      </c>
      <c r="G218" s="2" t="s">
        <v>95</v>
      </c>
      <c r="H218">
        <v>1</v>
      </c>
      <c r="I218" s="10">
        <v>2</v>
      </c>
      <c r="J218" t="s">
        <v>437</v>
      </c>
      <c r="K218">
        <v>1</v>
      </c>
      <c r="L218" s="2" t="s">
        <v>438</v>
      </c>
      <c r="M218" s="2" t="s">
        <v>439</v>
      </c>
      <c r="N218" t="s">
        <v>291</v>
      </c>
      <c r="O218">
        <v>2</v>
      </c>
      <c r="Q218" s="10">
        <v>2</v>
      </c>
      <c r="R218" s="10">
        <v>999</v>
      </c>
      <c r="U218">
        <v>47</v>
      </c>
      <c r="W218">
        <v>29</v>
      </c>
      <c r="AA218">
        <v>18</v>
      </c>
      <c r="AF218">
        <v>34</v>
      </c>
      <c r="AI218">
        <v>4</v>
      </c>
      <c r="AK218">
        <v>1</v>
      </c>
      <c r="AL218">
        <v>1</v>
      </c>
      <c r="AM218">
        <v>1</v>
      </c>
      <c r="AP218">
        <v>2</v>
      </c>
      <c r="AR218">
        <v>0</v>
      </c>
      <c r="AS218">
        <v>1</v>
      </c>
      <c r="AT218">
        <v>2</v>
      </c>
      <c r="AU218">
        <v>1</v>
      </c>
      <c r="AX218">
        <v>5</v>
      </c>
      <c r="AY218">
        <v>330</v>
      </c>
      <c r="BB218">
        <v>5</v>
      </c>
      <c r="BC218">
        <v>330</v>
      </c>
      <c r="BD218" s="8">
        <v>13.86</v>
      </c>
      <c r="BE218" s="8">
        <v>4.0999999999999996</v>
      </c>
      <c r="BF218" s="8">
        <v>13.58</v>
      </c>
      <c r="BG218" s="8">
        <v>3.96</v>
      </c>
      <c r="BJ218" s="8">
        <v>11.72</v>
      </c>
      <c r="BK218" s="8">
        <v>5.39</v>
      </c>
      <c r="BL218" s="8">
        <v>11.56</v>
      </c>
      <c r="BM218" s="8">
        <v>5.07</v>
      </c>
      <c r="CC218" s="8">
        <v>5.7500000000000002E-2</v>
      </c>
      <c r="CD218" t="s">
        <v>444</v>
      </c>
      <c r="CE218">
        <v>0</v>
      </c>
      <c r="CF218">
        <v>1</v>
      </c>
      <c r="CI218" s="43">
        <v>0.84899999999999998</v>
      </c>
      <c r="CT218">
        <v>0</v>
      </c>
    </row>
    <row r="219" spans="1:98" ht="45">
      <c r="A219">
        <v>22</v>
      </c>
      <c r="D219" t="s">
        <v>458</v>
      </c>
      <c r="E219" t="s">
        <v>436</v>
      </c>
      <c r="F219" t="s">
        <v>94</v>
      </c>
      <c r="G219" s="2" t="s">
        <v>95</v>
      </c>
      <c r="H219">
        <v>1</v>
      </c>
      <c r="I219" s="10">
        <v>2</v>
      </c>
      <c r="J219" t="s">
        <v>437</v>
      </c>
      <c r="K219">
        <v>1</v>
      </c>
      <c r="L219" s="2" t="s">
        <v>438</v>
      </c>
      <c r="M219" s="2" t="s">
        <v>439</v>
      </c>
      <c r="N219" t="s">
        <v>291</v>
      </c>
      <c r="O219">
        <v>2</v>
      </c>
      <c r="Q219" s="10">
        <v>2</v>
      </c>
      <c r="R219" s="10">
        <v>999</v>
      </c>
      <c r="U219">
        <v>47</v>
      </c>
      <c r="W219">
        <v>29</v>
      </c>
      <c r="AA219">
        <v>18</v>
      </c>
      <c r="AF219">
        <v>34</v>
      </c>
      <c r="AI219">
        <v>4</v>
      </c>
      <c r="AK219">
        <v>1</v>
      </c>
      <c r="AL219">
        <v>1</v>
      </c>
      <c r="AM219">
        <v>1</v>
      </c>
      <c r="AP219">
        <v>2</v>
      </c>
      <c r="AR219">
        <v>0</v>
      </c>
      <c r="AS219">
        <v>1</v>
      </c>
      <c r="AT219">
        <v>2</v>
      </c>
      <c r="AU219">
        <v>1</v>
      </c>
      <c r="AX219">
        <v>5</v>
      </c>
      <c r="AY219">
        <v>330</v>
      </c>
      <c r="BB219">
        <v>5</v>
      </c>
      <c r="BC219">
        <v>330</v>
      </c>
      <c r="BD219" s="8">
        <v>8.06</v>
      </c>
      <c r="BE219" s="8">
        <v>2.94</v>
      </c>
      <c r="BF219" s="8">
        <v>7.66</v>
      </c>
      <c r="BG219" s="8">
        <v>3.15</v>
      </c>
      <c r="BJ219" s="8">
        <v>6.78</v>
      </c>
      <c r="BK219" s="8">
        <v>3.18</v>
      </c>
      <c r="BL219" s="8">
        <v>7</v>
      </c>
      <c r="BM219" s="8">
        <v>3.01</v>
      </c>
      <c r="CC219" s="8">
        <v>0.34089999999999998</v>
      </c>
      <c r="CD219" t="s">
        <v>444</v>
      </c>
      <c r="CE219">
        <v>0</v>
      </c>
      <c r="CF219">
        <v>1</v>
      </c>
      <c r="CI219" s="43">
        <v>0.26200000000000001</v>
      </c>
      <c r="CT219">
        <v>0</v>
      </c>
    </row>
    <row r="220" spans="1:98" ht="45">
      <c r="A220">
        <v>22</v>
      </c>
      <c r="D220" t="s">
        <v>459</v>
      </c>
      <c r="E220" t="s">
        <v>436</v>
      </c>
      <c r="F220" t="s">
        <v>94</v>
      </c>
      <c r="G220" s="2" t="s">
        <v>95</v>
      </c>
      <c r="H220">
        <v>1</v>
      </c>
      <c r="I220" s="10">
        <v>2</v>
      </c>
      <c r="J220" t="s">
        <v>437</v>
      </c>
      <c r="K220">
        <v>1</v>
      </c>
      <c r="L220" s="2" t="s">
        <v>438</v>
      </c>
      <c r="M220" s="2" t="s">
        <v>439</v>
      </c>
      <c r="N220" t="s">
        <v>291</v>
      </c>
      <c r="O220">
        <v>2</v>
      </c>
      <c r="Q220" s="10">
        <v>2</v>
      </c>
      <c r="R220" s="10">
        <v>999</v>
      </c>
      <c r="U220">
        <v>47</v>
      </c>
      <c r="W220">
        <v>29</v>
      </c>
      <c r="AA220">
        <v>18</v>
      </c>
      <c r="AF220">
        <v>34</v>
      </c>
      <c r="AI220">
        <v>4</v>
      </c>
      <c r="AK220">
        <v>1</v>
      </c>
      <c r="AL220">
        <v>1</v>
      </c>
      <c r="AM220">
        <v>1</v>
      </c>
      <c r="AP220">
        <v>2</v>
      </c>
      <c r="AR220">
        <v>0</v>
      </c>
      <c r="AS220">
        <v>1</v>
      </c>
      <c r="AT220">
        <v>2</v>
      </c>
      <c r="AU220">
        <v>1</v>
      </c>
      <c r="AX220">
        <v>5</v>
      </c>
      <c r="AY220">
        <v>330</v>
      </c>
      <c r="BB220">
        <v>5</v>
      </c>
      <c r="BC220">
        <v>330</v>
      </c>
      <c r="BD220" s="8">
        <v>9.6199999999999992</v>
      </c>
      <c r="BE220" s="8">
        <v>1.99</v>
      </c>
      <c r="BF220" s="8">
        <v>9.0299999999999994</v>
      </c>
      <c r="BG220" s="8">
        <v>1.94</v>
      </c>
      <c r="BJ220" s="8">
        <v>7.67</v>
      </c>
      <c r="BK220" s="8">
        <v>3.25</v>
      </c>
      <c r="BL220" s="8">
        <v>7.89</v>
      </c>
      <c r="BM220" s="8">
        <v>2.4700000000000002</v>
      </c>
      <c r="CC220" s="8">
        <v>0.34670000000000001</v>
      </c>
      <c r="CD220" t="s">
        <v>444</v>
      </c>
      <c r="CE220">
        <v>0</v>
      </c>
      <c r="CF220">
        <v>1</v>
      </c>
      <c r="CI220" s="43">
        <v>0.254</v>
      </c>
      <c r="CT220">
        <v>0</v>
      </c>
    </row>
    <row r="221" spans="1:98" ht="45">
      <c r="A221">
        <v>22</v>
      </c>
      <c r="D221" t="s">
        <v>460</v>
      </c>
      <c r="E221" t="s">
        <v>436</v>
      </c>
      <c r="F221" t="s">
        <v>94</v>
      </c>
      <c r="G221" s="2" t="s">
        <v>95</v>
      </c>
      <c r="H221">
        <v>1</v>
      </c>
      <c r="I221" s="10">
        <v>2</v>
      </c>
      <c r="J221" t="s">
        <v>437</v>
      </c>
      <c r="K221">
        <v>1</v>
      </c>
      <c r="L221" s="2" t="s">
        <v>438</v>
      </c>
      <c r="M221" s="2" t="s">
        <v>439</v>
      </c>
      <c r="N221" t="s">
        <v>291</v>
      </c>
      <c r="O221">
        <v>2</v>
      </c>
      <c r="Q221" s="10">
        <v>2</v>
      </c>
      <c r="R221" s="10">
        <v>999</v>
      </c>
      <c r="U221">
        <v>47</v>
      </c>
      <c r="W221">
        <v>29</v>
      </c>
      <c r="AA221">
        <v>18</v>
      </c>
      <c r="AF221">
        <v>34</v>
      </c>
      <c r="AI221">
        <v>4</v>
      </c>
      <c r="AK221">
        <v>1</v>
      </c>
      <c r="AL221">
        <v>1</v>
      </c>
      <c r="AM221">
        <v>1</v>
      </c>
      <c r="AP221">
        <v>2</v>
      </c>
      <c r="AR221">
        <v>0</v>
      </c>
      <c r="AS221">
        <v>1</v>
      </c>
      <c r="AT221">
        <v>2</v>
      </c>
      <c r="AU221">
        <v>1</v>
      </c>
      <c r="AX221">
        <v>5</v>
      </c>
      <c r="AY221">
        <v>330</v>
      </c>
      <c r="BB221">
        <v>5</v>
      </c>
      <c r="BC221">
        <v>330</v>
      </c>
      <c r="BD221" s="8">
        <v>4.5199999999999996</v>
      </c>
      <c r="BE221" s="8">
        <v>2.1</v>
      </c>
      <c r="BF221" s="8">
        <v>4.62</v>
      </c>
      <c r="BG221" s="8">
        <v>1.97</v>
      </c>
      <c r="BJ221" s="8">
        <v>4.88</v>
      </c>
      <c r="BK221" s="8">
        <v>2.34</v>
      </c>
      <c r="BL221" s="8">
        <v>4.72</v>
      </c>
      <c r="BM221" s="8">
        <v>2.42</v>
      </c>
      <c r="CC221" s="8">
        <v>0.14940000000000001</v>
      </c>
      <c r="CD221" t="s">
        <v>444</v>
      </c>
      <c r="CE221">
        <v>0</v>
      </c>
      <c r="CF221">
        <v>1</v>
      </c>
      <c r="CI221" s="43">
        <v>0.621</v>
      </c>
      <c r="CT221">
        <v>0</v>
      </c>
    </row>
    <row r="222" spans="1:98" ht="45">
      <c r="A222">
        <v>22</v>
      </c>
      <c r="C222" t="s">
        <v>461</v>
      </c>
      <c r="D222" t="s">
        <v>462</v>
      </c>
      <c r="E222" t="s">
        <v>436</v>
      </c>
      <c r="F222" t="s">
        <v>94</v>
      </c>
      <c r="G222" s="2" t="s">
        <v>95</v>
      </c>
      <c r="H222">
        <v>1</v>
      </c>
      <c r="I222" s="10">
        <v>2</v>
      </c>
      <c r="J222" t="s">
        <v>437</v>
      </c>
      <c r="K222">
        <v>1</v>
      </c>
      <c r="L222" s="2" t="s">
        <v>438</v>
      </c>
      <c r="M222" s="2" t="s">
        <v>439</v>
      </c>
      <c r="N222" t="s">
        <v>291</v>
      </c>
      <c r="O222">
        <v>2</v>
      </c>
      <c r="Q222" s="10">
        <v>2</v>
      </c>
      <c r="R222" s="10">
        <v>999</v>
      </c>
      <c r="U222">
        <v>47</v>
      </c>
      <c r="W222">
        <v>29</v>
      </c>
      <c r="AA222">
        <v>18</v>
      </c>
      <c r="AF222">
        <v>34</v>
      </c>
      <c r="AI222">
        <v>4</v>
      </c>
      <c r="AK222">
        <v>1</v>
      </c>
      <c r="AL222">
        <v>1</v>
      </c>
      <c r="AM222">
        <v>1</v>
      </c>
      <c r="AP222">
        <v>2</v>
      </c>
      <c r="AR222">
        <v>0</v>
      </c>
      <c r="AS222">
        <v>1</v>
      </c>
      <c r="AT222">
        <v>2</v>
      </c>
      <c r="AU222">
        <v>1</v>
      </c>
      <c r="AX222">
        <v>5</v>
      </c>
      <c r="AY222">
        <v>330</v>
      </c>
      <c r="BB222">
        <v>5</v>
      </c>
      <c r="BC222">
        <v>330</v>
      </c>
      <c r="BD222" s="8">
        <v>13.79</v>
      </c>
      <c r="BE222" s="8">
        <v>2.92</v>
      </c>
      <c r="BF222" s="8">
        <v>12.7</v>
      </c>
      <c r="BG222" s="8">
        <v>3.4</v>
      </c>
      <c r="BJ222" s="8">
        <v>12.22</v>
      </c>
      <c r="BK222" s="8">
        <v>3.6</v>
      </c>
      <c r="BL222" s="8">
        <v>12.67</v>
      </c>
      <c r="BM222" s="8">
        <v>3.05</v>
      </c>
      <c r="CC222" s="8">
        <v>0.51019999999999999</v>
      </c>
      <c r="CD222" t="s">
        <v>444</v>
      </c>
      <c r="CE222">
        <v>0</v>
      </c>
      <c r="CF222">
        <v>3</v>
      </c>
      <c r="CI222" s="43">
        <v>9.6000000000000002E-2</v>
      </c>
      <c r="CT222">
        <v>0</v>
      </c>
    </row>
    <row r="223" spans="1:98" ht="45">
      <c r="A223">
        <v>22</v>
      </c>
      <c r="D223" t="s">
        <v>463</v>
      </c>
      <c r="E223" t="s">
        <v>436</v>
      </c>
      <c r="F223" t="s">
        <v>94</v>
      </c>
      <c r="G223" s="2" t="s">
        <v>95</v>
      </c>
      <c r="H223">
        <v>1</v>
      </c>
      <c r="I223" s="10">
        <v>2</v>
      </c>
      <c r="J223" t="s">
        <v>437</v>
      </c>
      <c r="K223">
        <v>1</v>
      </c>
      <c r="L223" s="2" t="s">
        <v>438</v>
      </c>
      <c r="M223" s="2" t="s">
        <v>439</v>
      </c>
      <c r="N223" t="s">
        <v>291</v>
      </c>
      <c r="O223">
        <v>2</v>
      </c>
      <c r="Q223" s="10">
        <v>2</v>
      </c>
      <c r="R223" s="10">
        <v>999</v>
      </c>
      <c r="U223">
        <v>47</v>
      </c>
      <c r="W223">
        <v>29</v>
      </c>
      <c r="AA223">
        <v>18</v>
      </c>
      <c r="AF223">
        <v>34</v>
      </c>
      <c r="AI223">
        <v>4</v>
      </c>
      <c r="AK223">
        <v>1</v>
      </c>
      <c r="AL223">
        <v>1</v>
      </c>
      <c r="AM223">
        <v>1</v>
      </c>
      <c r="AP223">
        <v>2</v>
      </c>
      <c r="AR223">
        <v>0</v>
      </c>
      <c r="AS223">
        <v>1</v>
      </c>
      <c r="AT223">
        <v>2</v>
      </c>
      <c r="AU223">
        <v>1</v>
      </c>
      <c r="AX223">
        <v>5</v>
      </c>
      <c r="AY223">
        <v>330</v>
      </c>
      <c r="BB223">
        <v>5</v>
      </c>
      <c r="BC223">
        <v>330</v>
      </c>
      <c r="BD223" s="8">
        <v>17.690000000000001</v>
      </c>
      <c r="BE223" s="8">
        <v>2.66</v>
      </c>
      <c r="BF223" s="8">
        <v>17.68</v>
      </c>
      <c r="BG223" s="8">
        <v>2.78</v>
      </c>
      <c r="BJ223" s="8">
        <v>19.559999999999999</v>
      </c>
      <c r="BK223" s="8">
        <v>3.22</v>
      </c>
      <c r="BL223" s="8">
        <v>19.78</v>
      </c>
      <c r="BM223" s="8">
        <v>3.16</v>
      </c>
      <c r="CC223" s="8">
        <v>0.41249999999999998</v>
      </c>
      <c r="CD223" t="s">
        <v>444</v>
      </c>
      <c r="CE223">
        <v>0</v>
      </c>
      <c r="CF223">
        <v>3</v>
      </c>
      <c r="CI223" s="43">
        <v>0.17599999999999999</v>
      </c>
      <c r="CT223">
        <v>1</v>
      </c>
    </row>
    <row r="224" spans="1:98" ht="45">
      <c r="A224">
        <v>22</v>
      </c>
      <c r="D224" t="s">
        <v>354</v>
      </c>
      <c r="E224" t="s">
        <v>436</v>
      </c>
      <c r="F224" t="s">
        <v>94</v>
      </c>
      <c r="G224" s="2" t="s">
        <v>95</v>
      </c>
      <c r="H224">
        <v>1</v>
      </c>
      <c r="I224" s="10">
        <v>2</v>
      </c>
      <c r="J224" t="s">
        <v>437</v>
      </c>
      <c r="K224">
        <v>1</v>
      </c>
      <c r="L224" s="2" t="s">
        <v>438</v>
      </c>
      <c r="M224" s="2" t="s">
        <v>439</v>
      </c>
      <c r="N224" t="s">
        <v>291</v>
      </c>
      <c r="O224">
        <v>2</v>
      </c>
      <c r="Q224" s="10">
        <v>2</v>
      </c>
      <c r="R224" s="10">
        <v>999</v>
      </c>
      <c r="U224">
        <v>47</v>
      </c>
      <c r="W224">
        <v>29</v>
      </c>
      <c r="AA224">
        <v>18</v>
      </c>
      <c r="AF224">
        <v>34</v>
      </c>
      <c r="AI224">
        <v>4</v>
      </c>
      <c r="AK224">
        <v>1</v>
      </c>
      <c r="AL224">
        <v>1</v>
      </c>
      <c r="AM224">
        <v>1</v>
      </c>
      <c r="AP224">
        <v>2</v>
      </c>
      <c r="AR224">
        <v>0</v>
      </c>
      <c r="AS224">
        <v>1</v>
      </c>
      <c r="AT224">
        <v>2</v>
      </c>
      <c r="AU224">
        <v>1</v>
      </c>
      <c r="AX224">
        <v>5</v>
      </c>
      <c r="AY224">
        <v>330</v>
      </c>
      <c r="BB224">
        <v>5</v>
      </c>
      <c r="BC224">
        <v>330</v>
      </c>
      <c r="BD224" s="8">
        <v>11.17</v>
      </c>
      <c r="BE224" s="8">
        <v>2.48</v>
      </c>
      <c r="BF224" s="8">
        <v>11.8</v>
      </c>
      <c r="BG224" s="8">
        <v>3.2</v>
      </c>
      <c r="BJ224" s="8">
        <v>10.94</v>
      </c>
      <c r="BK224" s="8">
        <v>3.33</v>
      </c>
      <c r="BL224" s="8">
        <v>10.89</v>
      </c>
      <c r="BM224" s="8">
        <v>4.01</v>
      </c>
      <c r="CC224" s="8">
        <v>0.22969999999999999</v>
      </c>
      <c r="CD224" t="s">
        <v>444</v>
      </c>
      <c r="CE224">
        <v>0</v>
      </c>
      <c r="CF224">
        <v>3</v>
      </c>
      <c r="CI224" s="43">
        <v>0.44800000000000001</v>
      </c>
      <c r="CT224">
        <v>0</v>
      </c>
    </row>
    <row r="225" spans="1:98" ht="45">
      <c r="A225">
        <v>22</v>
      </c>
      <c r="D225" t="s">
        <v>464</v>
      </c>
      <c r="E225" t="s">
        <v>436</v>
      </c>
      <c r="F225" t="s">
        <v>94</v>
      </c>
      <c r="G225" s="2" t="s">
        <v>95</v>
      </c>
      <c r="H225">
        <v>1</v>
      </c>
      <c r="I225" s="10">
        <v>2</v>
      </c>
      <c r="J225" t="s">
        <v>437</v>
      </c>
      <c r="K225">
        <v>1</v>
      </c>
      <c r="L225" s="2" t="s">
        <v>438</v>
      </c>
      <c r="M225" s="2" t="s">
        <v>439</v>
      </c>
      <c r="N225" t="s">
        <v>291</v>
      </c>
      <c r="O225">
        <v>2</v>
      </c>
      <c r="Q225" s="10">
        <v>2</v>
      </c>
      <c r="R225" s="10">
        <v>999</v>
      </c>
      <c r="U225">
        <v>47</v>
      </c>
      <c r="W225">
        <v>29</v>
      </c>
      <c r="AA225">
        <v>18</v>
      </c>
      <c r="AF225">
        <v>34</v>
      </c>
      <c r="AI225">
        <v>4</v>
      </c>
      <c r="AK225">
        <v>1</v>
      </c>
      <c r="AL225">
        <v>1</v>
      </c>
      <c r="AM225">
        <v>1</v>
      </c>
      <c r="AP225">
        <v>2</v>
      </c>
      <c r="AR225">
        <v>0</v>
      </c>
      <c r="AS225">
        <v>1</v>
      </c>
      <c r="AT225">
        <v>2</v>
      </c>
      <c r="AU225">
        <v>1</v>
      </c>
      <c r="AX225">
        <v>5</v>
      </c>
      <c r="AY225">
        <v>330</v>
      </c>
      <c r="BB225">
        <v>5</v>
      </c>
      <c r="BC225">
        <v>330</v>
      </c>
      <c r="BD225" s="8">
        <v>10.07</v>
      </c>
      <c r="BE225" s="8">
        <v>3.16</v>
      </c>
      <c r="BF225" s="8">
        <v>9.69</v>
      </c>
      <c r="BG225" s="8">
        <v>3.26</v>
      </c>
      <c r="BJ225" s="8">
        <v>9.33</v>
      </c>
      <c r="BK225" s="8">
        <v>4.07</v>
      </c>
      <c r="BL225" s="8">
        <v>9.7200000000000006</v>
      </c>
      <c r="BM225" s="8">
        <v>3.48</v>
      </c>
      <c r="CC225" s="8">
        <v>0.24529999999999999</v>
      </c>
      <c r="CD225" t="s">
        <v>444</v>
      </c>
      <c r="CE225">
        <v>0</v>
      </c>
      <c r="CF225">
        <v>3</v>
      </c>
      <c r="CI225" s="43">
        <v>0.41799999999999998</v>
      </c>
      <c r="CT225">
        <v>0</v>
      </c>
    </row>
    <row r="226" spans="1:98" ht="45">
      <c r="A226">
        <v>22</v>
      </c>
      <c r="C226" t="s">
        <v>465</v>
      </c>
      <c r="E226" t="s">
        <v>436</v>
      </c>
      <c r="F226" t="s">
        <v>94</v>
      </c>
      <c r="G226" s="2" t="s">
        <v>95</v>
      </c>
      <c r="H226">
        <v>1</v>
      </c>
      <c r="I226" s="10">
        <v>2</v>
      </c>
      <c r="J226" t="s">
        <v>437</v>
      </c>
      <c r="K226">
        <v>1</v>
      </c>
      <c r="L226" s="2" t="s">
        <v>438</v>
      </c>
      <c r="M226" s="2" t="s">
        <v>439</v>
      </c>
      <c r="N226" t="s">
        <v>291</v>
      </c>
      <c r="O226">
        <v>2</v>
      </c>
      <c r="Q226" s="10">
        <v>2</v>
      </c>
      <c r="R226" s="10">
        <v>999</v>
      </c>
      <c r="U226">
        <v>47</v>
      </c>
      <c r="W226">
        <v>29</v>
      </c>
      <c r="AA226">
        <v>18</v>
      </c>
      <c r="AF226">
        <v>34</v>
      </c>
      <c r="AI226">
        <v>4</v>
      </c>
      <c r="AK226">
        <v>1</v>
      </c>
      <c r="AL226">
        <v>1</v>
      </c>
      <c r="AM226">
        <v>1</v>
      </c>
      <c r="AP226">
        <v>2</v>
      </c>
      <c r="AR226">
        <v>0</v>
      </c>
      <c r="AS226">
        <v>1</v>
      </c>
      <c r="AT226">
        <v>2</v>
      </c>
      <c r="AU226">
        <v>1</v>
      </c>
      <c r="AX226">
        <v>5</v>
      </c>
      <c r="AY226">
        <v>330</v>
      </c>
      <c r="BB226">
        <v>5</v>
      </c>
      <c r="BC226">
        <v>330</v>
      </c>
      <c r="BT226" s="6">
        <v>0.92400000000000004</v>
      </c>
      <c r="CC226" s="8">
        <v>0.28839999999999999</v>
      </c>
      <c r="CD226" t="s">
        <v>441</v>
      </c>
      <c r="CE226">
        <v>0</v>
      </c>
      <c r="CF226">
        <v>5</v>
      </c>
      <c r="CT226">
        <v>0</v>
      </c>
    </row>
    <row r="227" spans="1:98" ht="45">
      <c r="A227">
        <v>22</v>
      </c>
      <c r="B227" t="s">
        <v>466</v>
      </c>
      <c r="C227" s="2" t="s">
        <v>467</v>
      </c>
      <c r="D227" t="s">
        <v>468</v>
      </c>
      <c r="E227" t="s">
        <v>436</v>
      </c>
      <c r="F227" t="s">
        <v>94</v>
      </c>
      <c r="G227" s="2" t="s">
        <v>95</v>
      </c>
      <c r="H227">
        <v>1</v>
      </c>
      <c r="I227" s="10">
        <v>2</v>
      </c>
      <c r="J227" t="s">
        <v>437</v>
      </c>
      <c r="K227">
        <v>1</v>
      </c>
      <c r="L227" s="2" t="s">
        <v>438</v>
      </c>
      <c r="M227" s="2" t="s">
        <v>439</v>
      </c>
      <c r="N227" t="s">
        <v>291</v>
      </c>
      <c r="O227">
        <v>2</v>
      </c>
      <c r="Q227" s="10">
        <v>2</v>
      </c>
      <c r="R227" s="10">
        <v>999</v>
      </c>
      <c r="U227">
        <v>47</v>
      </c>
      <c r="W227">
        <v>29</v>
      </c>
      <c r="AA227">
        <v>18</v>
      </c>
      <c r="AF227">
        <v>34</v>
      </c>
      <c r="AI227">
        <v>4</v>
      </c>
      <c r="AK227">
        <v>1</v>
      </c>
      <c r="AL227">
        <v>1</v>
      </c>
      <c r="AM227">
        <v>1</v>
      </c>
      <c r="AP227">
        <v>2</v>
      </c>
      <c r="AR227">
        <v>0</v>
      </c>
      <c r="AS227">
        <v>1</v>
      </c>
      <c r="AT227">
        <v>2</v>
      </c>
      <c r="AU227">
        <v>1</v>
      </c>
      <c r="AX227">
        <v>5</v>
      </c>
      <c r="AY227">
        <v>330</v>
      </c>
      <c r="BB227">
        <v>5</v>
      </c>
      <c r="BC227">
        <v>330</v>
      </c>
      <c r="BY227" s="9">
        <v>2.99</v>
      </c>
      <c r="CC227" s="8">
        <v>0.61680000000000001</v>
      </c>
      <c r="CE227">
        <v>1</v>
      </c>
      <c r="CF227">
        <v>5</v>
      </c>
      <c r="CT227">
        <v>1</v>
      </c>
    </row>
    <row r="228" spans="1:98" ht="45">
      <c r="A228">
        <v>22</v>
      </c>
      <c r="D228" t="s">
        <v>469</v>
      </c>
      <c r="E228" t="s">
        <v>436</v>
      </c>
      <c r="F228" t="s">
        <v>94</v>
      </c>
      <c r="G228" s="2" t="s">
        <v>95</v>
      </c>
      <c r="H228">
        <v>1</v>
      </c>
      <c r="I228" s="10">
        <v>2</v>
      </c>
      <c r="J228" t="s">
        <v>437</v>
      </c>
      <c r="K228">
        <v>1</v>
      </c>
      <c r="L228" s="2" t="s">
        <v>438</v>
      </c>
      <c r="M228" s="2" t="s">
        <v>439</v>
      </c>
      <c r="N228" t="s">
        <v>291</v>
      </c>
      <c r="O228">
        <v>2</v>
      </c>
      <c r="Q228" s="10">
        <v>2</v>
      </c>
      <c r="R228" s="10">
        <v>999</v>
      </c>
      <c r="U228">
        <v>47</v>
      </c>
      <c r="W228">
        <v>29</v>
      </c>
      <c r="AA228">
        <v>18</v>
      </c>
      <c r="AF228">
        <v>34</v>
      </c>
      <c r="AI228">
        <v>4</v>
      </c>
      <c r="AK228">
        <v>1</v>
      </c>
      <c r="AL228">
        <v>1</v>
      </c>
      <c r="AM228">
        <v>1</v>
      </c>
      <c r="AP228">
        <v>2</v>
      </c>
      <c r="AR228">
        <v>0</v>
      </c>
      <c r="AS228">
        <v>1</v>
      </c>
      <c r="AT228">
        <v>2</v>
      </c>
      <c r="AU228">
        <v>1</v>
      </c>
      <c r="AX228">
        <v>5</v>
      </c>
      <c r="AY228">
        <v>330</v>
      </c>
      <c r="BB228">
        <v>5</v>
      </c>
      <c r="BC228">
        <v>330</v>
      </c>
      <c r="BY228" s="9">
        <v>2.95</v>
      </c>
      <c r="CC228" s="8">
        <v>0.60850000000000004</v>
      </c>
      <c r="CE228">
        <v>1</v>
      </c>
      <c r="CF228">
        <v>4</v>
      </c>
      <c r="CT228">
        <v>1</v>
      </c>
    </row>
    <row r="229" spans="1:98" ht="45">
      <c r="A229">
        <v>22</v>
      </c>
      <c r="D229" t="s">
        <v>470</v>
      </c>
      <c r="E229" t="s">
        <v>436</v>
      </c>
      <c r="F229" t="s">
        <v>94</v>
      </c>
      <c r="G229" s="2" t="s">
        <v>95</v>
      </c>
      <c r="H229">
        <v>1</v>
      </c>
      <c r="I229" s="10">
        <v>2</v>
      </c>
      <c r="J229" t="s">
        <v>437</v>
      </c>
      <c r="K229">
        <v>1</v>
      </c>
      <c r="L229" s="2" t="s">
        <v>438</v>
      </c>
      <c r="M229" s="2" t="s">
        <v>439</v>
      </c>
      <c r="N229" t="s">
        <v>291</v>
      </c>
      <c r="O229">
        <v>2</v>
      </c>
      <c r="Q229" s="10">
        <v>2</v>
      </c>
      <c r="R229" s="10">
        <v>999</v>
      </c>
      <c r="U229">
        <v>47</v>
      </c>
      <c r="W229">
        <v>29</v>
      </c>
      <c r="AA229">
        <v>18</v>
      </c>
      <c r="AF229">
        <v>34</v>
      </c>
      <c r="AI229">
        <v>4</v>
      </c>
      <c r="AK229">
        <v>1</v>
      </c>
      <c r="AL229">
        <v>1</v>
      </c>
      <c r="AM229">
        <v>1</v>
      </c>
      <c r="AP229">
        <v>2</v>
      </c>
      <c r="AR229">
        <v>0</v>
      </c>
      <c r="AS229">
        <v>1</v>
      </c>
      <c r="AT229">
        <v>2</v>
      </c>
      <c r="AU229">
        <v>1</v>
      </c>
      <c r="AX229">
        <v>5</v>
      </c>
      <c r="AY229">
        <v>330</v>
      </c>
      <c r="BB229">
        <v>5</v>
      </c>
      <c r="BC229">
        <v>330</v>
      </c>
      <c r="BX229" s="9">
        <v>-2.76</v>
      </c>
      <c r="BY229" s="9">
        <v>3.22</v>
      </c>
      <c r="CC229" s="8">
        <v>0.66420000000000001</v>
      </c>
      <c r="CE229">
        <v>1</v>
      </c>
      <c r="CF229">
        <v>4</v>
      </c>
      <c r="CT229">
        <v>1</v>
      </c>
    </row>
    <row r="230" spans="1:98" ht="45">
      <c r="A230">
        <v>22</v>
      </c>
      <c r="D230" t="s">
        <v>471</v>
      </c>
      <c r="E230" t="s">
        <v>436</v>
      </c>
      <c r="F230" t="s">
        <v>94</v>
      </c>
      <c r="G230" s="2" t="s">
        <v>95</v>
      </c>
      <c r="H230">
        <v>1</v>
      </c>
      <c r="I230" s="10">
        <v>2</v>
      </c>
      <c r="J230" t="s">
        <v>437</v>
      </c>
      <c r="K230">
        <v>1</v>
      </c>
      <c r="L230" s="2" t="s">
        <v>438</v>
      </c>
      <c r="M230" s="2" t="s">
        <v>439</v>
      </c>
      <c r="N230" t="s">
        <v>291</v>
      </c>
      <c r="O230">
        <v>2</v>
      </c>
      <c r="Q230" s="10">
        <v>2</v>
      </c>
      <c r="R230" s="10">
        <v>999</v>
      </c>
      <c r="U230">
        <v>47</v>
      </c>
      <c r="W230">
        <v>29</v>
      </c>
      <c r="AA230">
        <v>18</v>
      </c>
      <c r="AF230">
        <v>34</v>
      </c>
      <c r="AI230">
        <v>4</v>
      </c>
      <c r="AK230">
        <v>1</v>
      </c>
      <c r="AL230">
        <v>1</v>
      </c>
      <c r="AM230">
        <v>1</v>
      </c>
      <c r="AP230">
        <v>2</v>
      </c>
      <c r="AR230">
        <v>0</v>
      </c>
      <c r="AS230">
        <v>1</v>
      </c>
      <c r="AT230">
        <v>2</v>
      </c>
      <c r="AU230">
        <v>1</v>
      </c>
      <c r="AX230">
        <v>5</v>
      </c>
      <c r="AY230">
        <v>330</v>
      </c>
      <c r="BB230">
        <v>5</v>
      </c>
      <c r="BC230">
        <v>330</v>
      </c>
      <c r="BY230" s="9">
        <v>3.75</v>
      </c>
      <c r="CC230" s="8">
        <v>0.77359999999999995</v>
      </c>
      <c r="CE230">
        <v>1</v>
      </c>
      <c r="CF230">
        <v>4</v>
      </c>
      <c r="CT230">
        <v>1</v>
      </c>
    </row>
    <row r="231" spans="1:98" ht="45">
      <c r="A231">
        <v>22</v>
      </c>
      <c r="D231" t="s">
        <v>472</v>
      </c>
      <c r="E231" t="s">
        <v>436</v>
      </c>
      <c r="F231" t="s">
        <v>94</v>
      </c>
      <c r="G231" s="2" t="s">
        <v>95</v>
      </c>
      <c r="H231">
        <v>1</v>
      </c>
      <c r="I231" s="10">
        <v>2</v>
      </c>
      <c r="J231" t="s">
        <v>437</v>
      </c>
      <c r="K231">
        <v>1</v>
      </c>
      <c r="L231" s="2" t="s">
        <v>438</v>
      </c>
      <c r="M231" s="2" t="s">
        <v>439</v>
      </c>
      <c r="N231" t="s">
        <v>291</v>
      </c>
      <c r="O231">
        <v>2</v>
      </c>
      <c r="Q231" s="10">
        <v>2</v>
      </c>
      <c r="R231" s="10">
        <v>999</v>
      </c>
      <c r="U231">
        <v>47</v>
      </c>
      <c r="W231">
        <v>29</v>
      </c>
      <c r="AA231">
        <v>18</v>
      </c>
      <c r="AF231">
        <v>34</v>
      </c>
      <c r="AI231">
        <v>4</v>
      </c>
      <c r="AK231">
        <v>1</v>
      </c>
      <c r="AL231">
        <v>1</v>
      </c>
      <c r="AM231">
        <v>1</v>
      </c>
      <c r="AP231">
        <v>2</v>
      </c>
      <c r="AR231">
        <v>0</v>
      </c>
      <c r="AS231">
        <v>1</v>
      </c>
      <c r="AT231">
        <v>2</v>
      </c>
      <c r="AU231">
        <v>1</v>
      </c>
      <c r="AX231">
        <v>5</v>
      </c>
      <c r="AY231">
        <v>330</v>
      </c>
      <c r="BB231">
        <v>5</v>
      </c>
      <c r="BC231">
        <v>330</v>
      </c>
      <c r="BY231" s="9">
        <v>3.12</v>
      </c>
      <c r="CC231" s="8">
        <v>0.64359999999999995</v>
      </c>
      <c r="CE231">
        <v>1</v>
      </c>
      <c r="CF231">
        <v>4</v>
      </c>
      <c r="CT231">
        <v>1</v>
      </c>
    </row>
    <row r="232" spans="1:98" ht="45">
      <c r="A232">
        <v>22</v>
      </c>
      <c r="C232" s="2" t="s">
        <v>473</v>
      </c>
      <c r="D232" t="s">
        <v>474</v>
      </c>
      <c r="E232" t="s">
        <v>436</v>
      </c>
      <c r="F232" t="s">
        <v>94</v>
      </c>
      <c r="G232" s="2" t="s">
        <v>95</v>
      </c>
      <c r="H232">
        <v>1</v>
      </c>
      <c r="I232" s="10">
        <v>2</v>
      </c>
      <c r="J232" t="s">
        <v>437</v>
      </c>
      <c r="K232">
        <v>1</v>
      </c>
      <c r="L232" s="2" t="s">
        <v>438</v>
      </c>
      <c r="M232" s="2" t="s">
        <v>439</v>
      </c>
      <c r="N232" t="s">
        <v>291</v>
      </c>
      <c r="O232">
        <v>2</v>
      </c>
      <c r="Q232" s="10">
        <v>2</v>
      </c>
      <c r="R232" s="10">
        <v>999</v>
      </c>
      <c r="U232">
        <v>47</v>
      </c>
      <c r="W232">
        <v>29</v>
      </c>
      <c r="AA232">
        <v>18</v>
      </c>
      <c r="AF232">
        <v>34</v>
      </c>
      <c r="AI232">
        <v>4</v>
      </c>
      <c r="AK232">
        <v>1</v>
      </c>
      <c r="AL232">
        <v>1</v>
      </c>
      <c r="AM232">
        <v>1</v>
      </c>
      <c r="AP232">
        <v>2</v>
      </c>
      <c r="AR232">
        <v>0</v>
      </c>
      <c r="AS232">
        <v>1</v>
      </c>
      <c r="AT232">
        <v>2</v>
      </c>
      <c r="AU232">
        <v>1</v>
      </c>
      <c r="AX232">
        <v>5</v>
      </c>
      <c r="AY232">
        <v>330</v>
      </c>
      <c r="BB232">
        <v>5</v>
      </c>
      <c r="BC232">
        <v>330</v>
      </c>
      <c r="BY232" s="9">
        <v>2.21</v>
      </c>
      <c r="CC232" s="8">
        <v>0.45590000000000003</v>
      </c>
      <c r="CE232">
        <v>999</v>
      </c>
      <c r="CF232">
        <v>0</v>
      </c>
      <c r="CT232">
        <v>1</v>
      </c>
    </row>
    <row r="233" spans="1:98" ht="45">
      <c r="A233">
        <v>22</v>
      </c>
      <c r="D233" t="s">
        <v>475</v>
      </c>
      <c r="E233" t="s">
        <v>436</v>
      </c>
      <c r="F233" t="s">
        <v>94</v>
      </c>
      <c r="G233" s="2" t="s">
        <v>95</v>
      </c>
      <c r="H233">
        <v>1</v>
      </c>
      <c r="I233" s="10">
        <v>2</v>
      </c>
      <c r="J233" t="s">
        <v>437</v>
      </c>
      <c r="K233">
        <v>1</v>
      </c>
      <c r="L233" s="2" t="s">
        <v>438</v>
      </c>
      <c r="M233" s="2" t="s">
        <v>439</v>
      </c>
      <c r="N233" t="s">
        <v>291</v>
      </c>
      <c r="O233">
        <v>2</v>
      </c>
      <c r="Q233" s="10">
        <v>2</v>
      </c>
      <c r="R233" s="10">
        <v>999</v>
      </c>
      <c r="U233">
        <v>47</v>
      </c>
      <c r="W233">
        <v>29</v>
      </c>
      <c r="AA233">
        <v>18</v>
      </c>
      <c r="AF233">
        <v>34</v>
      </c>
      <c r="AI233">
        <v>4</v>
      </c>
      <c r="AK233">
        <v>1</v>
      </c>
      <c r="AL233">
        <v>1</v>
      </c>
      <c r="AM233">
        <v>1</v>
      </c>
      <c r="AP233">
        <v>2</v>
      </c>
      <c r="AR233">
        <v>0</v>
      </c>
      <c r="AS233">
        <v>1</v>
      </c>
      <c r="AT233">
        <v>2</v>
      </c>
      <c r="AU233">
        <v>1</v>
      </c>
      <c r="AX233">
        <v>5</v>
      </c>
      <c r="AY233">
        <v>330</v>
      </c>
      <c r="BB233">
        <v>5</v>
      </c>
      <c r="BC233">
        <v>330</v>
      </c>
      <c r="BY233" s="9">
        <v>-2.37</v>
      </c>
      <c r="CC233" s="8">
        <v>-0.4889</v>
      </c>
      <c r="CE233">
        <v>999</v>
      </c>
      <c r="CF233">
        <v>0</v>
      </c>
      <c r="CT233">
        <v>0</v>
      </c>
    </row>
    <row r="234" spans="1:98" s="12" customFormat="1" ht="75">
      <c r="A234" s="12">
        <v>23</v>
      </c>
      <c r="B234" s="79" t="s">
        <v>476</v>
      </c>
      <c r="E234" s="12" t="s">
        <v>477</v>
      </c>
      <c r="F234" s="12" t="s">
        <v>94</v>
      </c>
      <c r="G234" s="12" t="s">
        <v>95</v>
      </c>
      <c r="H234" s="12">
        <v>1</v>
      </c>
      <c r="I234" s="12">
        <v>2</v>
      </c>
      <c r="K234" s="12">
        <v>999</v>
      </c>
      <c r="L234" s="79" t="s">
        <v>478</v>
      </c>
      <c r="M234" s="79" t="s">
        <v>479</v>
      </c>
      <c r="N234" s="12" t="s">
        <v>480</v>
      </c>
      <c r="O234" s="12">
        <v>1</v>
      </c>
      <c r="Q234" s="12">
        <v>2</v>
      </c>
      <c r="R234" s="79" t="s">
        <v>481</v>
      </c>
      <c r="S234" s="12">
        <v>999</v>
      </c>
      <c r="U234" s="12">
        <v>10</v>
      </c>
      <c r="W234" s="79"/>
      <c r="AA234" s="79"/>
      <c r="AE234" s="12">
        <v>100</v>
      </c>
      <c r="AF234" s="12">
        <v>40.700000000000003</v>
      </c>
      <c r="AI234" s="12">
        <v>5</v>
      </c>
      <c r="AJ234" s="12">
        <v>3</v>
      </c>
      <c r="AK234" s="12">
        <v>1</v>
      </c>
      <c r="AL234" s="12">
        <v>0</v>
      </c>
      <c r="AM234" s="12">
        <v>0</v>
      </c>
      <c r="AP234" s="12">
        <v>2</v>
      </c>
      <c r="AR234" s="12">
        <v>1</v>
      </c>
      <c r="AS234" s="12">
        <v>1</v>
      </c>
      <c r="AT234" s="12" t="s">
        <v>136</v>
      </c>
      <c r="AU234" s="12">
        <v>1</v>
      </c>
      <c r="AV234" s="79" t="s">
        <v>482</v>
      </c>
      <c r="AX234" s="12">
        <v>3</v>
      </c>
      <c r="AZ234" s="12" t="s">
        <v>483</v>
      </c>
      <c r="BB234" s="12">
        <v>2</v>
      </c>
      <c r="BD234" s="13"/>
      <c r="BE234" s="13"/>
      <c r="BF234" s="13"/>
      <c r="BG234" s="13"/>
      <c r="BH234" s="13"/>
      <c r="BI234" s="13"/>
      <c r="BJ234" s="13"/>
      <c r="BK234" s="13"/>
      <c r="BL234" s="13"/>
      <c r="BM234" s="13"/>
      <c r="BN234" s="13"/>
      <c r="BO234" s="13"/>
      <c r="BP234" s="13"/>
      <c r="BQ234" s="13"/>
      <c r="BR234" s="13"/>
      <c r="BS234" s="13"/>
      <c r="BU234" s="13"/>
      <c r="BV234" s="13"/>
      <c r="BW234" s="14"/>
      <c r="BX234" s="14"/>
      <c r="BY234" s="14"/>
      <c r="BZ234" s="13"/>
      <c r="CA234" s="13"/>
      <c r="CB234" s="13"/>
      <c r="CC234" s="13"/>
      <c r="CH234" s="13"/>
      <c r="CI234" s="13"/>
      <c r="CJ234" s="13"/>
      <c r="CK234" s="13"/>
      <c r="CL234" s="13"/>
      <c r="CM234" s="13"/>
      <c r="CN234" s="13"/>
      <c r="CO234" s="13"/>
    </row>
    <row r="235" spans="1:98" s="12" customFormat="1" ht="75">
      <c r="A235" s="12">
        <v>23</v>
      </c>
      <c r="B235" s="12" t="s">
        <v>484</v>
      </c>
      <c r="C235" s="12" t="s">
        <v>485</v>
      </c>
      <c r="D235" s="12" t="s">
        <v>486</v>
      </c>
      <c r="E235" s="12" t="s">
        <v>477</v>
      </c>
      <c r="F235" s="12" t="s">
        <v>94</v>
      </c>
      <c r="G235" s="12" t="s">
        <v>95</v>
      </c>
      <c r="H235" s="12">
        <v>1</v>
      </c>
      <c r="I235" s="12">
        <v>2</v>
      </c>
      <c r="K235" s="12">
        <v>999</v>
      </c>
      <c r="L235" s="79" t="s">
        <v>478</v>
      </c>
      <c r="M235" s="79" t="s">
        <v>479</v>
      </c>
      <c r="N235" s="12" t="s">
        <v>480</v>
      </c>
      <c r="O235" s="12">
        <v>1</v>
      </c>
      <c r="Q235" s="12">
        <v>2</v>
      </c>
      <c r="R235" s="79" t="s">
        <v>481</v>
      </c>
      <c r="S235" s="12">
        <v>999</v>
      </c>
      <c r="U235" s="12">
        <v>10</v>
      </c>
      <c r="W235" s="79">
        <v>3</v>
      </c>
      <c r="AA235" s="79">
        <v>2</v>
      </c>
      <c r="AE235" s="12">
        <v>100</v>
      </c>
      <c r="AF235" s="12">
        <v>40.700000000000003</v>
      </c>
      <c r="AI235" s="12">
        <v>5</v>
      </c>
      <c r="AJ235" s="12">
        <v>3</v>
      </c>
      <c r="AK235" s="12">
        <v>1</v>
      </c>
      <c r="AL235" s="12">
        <v>0</v>
      </c>
      <c r="AM235" s="12">
        <v>0</v>
      </c>
      <c r="AP235" s="12">
        <v>2</v>
      </c>
      <c r="AR235" s="12">
        <v>1</v>
      </c>
      <c r="AS235" s="12">
        <v>1</v>
      </c>
      <c r="AT235" s="12" t="s">
        <v>136</v>
      </c>
      <c r="AU235" s="12">
        <v>1</v>
      </c>
      <c r="AV235" s="79" t="s">
        <v>482</v>
      </c>
      <c r="AX235" s="12">
        <v>3</v>
      </c>
      <c r="AZ235" s="12" t="s">
        <v>483</v>
      </c>
      <c r="BB235" s="12">
        <v>2</v>
      </c>
      <c r="BD235" s="13">
        <v>2.42</v>
      </c>
      <c r="BE235" s="13">
        <v>0.92</v>
      </c>
      <c r="BF235" s="13"/>
      <c r="BG235" s="13"/>
      <c r="BH235" s="13"/>
      <c r="BI235" s="13"/>
      <c r="BJ235" s="13">
        <v>1.2</v>
      </c>
      <c r="BK235" s="13">
        <v>0.17</v>
      </c>
      <c r="BL235" s="13"/>
      <c r="BM235" s="13"/>
      <c r="BN235" s="13"/>
      <c r="BO235" s="13"/>
      <c r="BP235" s="13"/>
      <c r="BQ235" s="13"/>
      <c r="BR235" s="13"/>
      <c r="BS235" s="13"/>
      <c r="BU235" s="13"/>
      <c r="BV235" s="13"/>
      <c r="BW235" s="14"/>
      <c r="BX235" s="14"/>
      <c r="BY235" s="14"/>
      <c r="BZ235" s="13"/>
      <c r="CA235" s="13"/>
      <c r="CB235" s="13"/>
      <c r="CC235" s="13">
        <v>1.6104000000000001</v>
      </c>
      <c r="CD235" s="12" t="s">
        <v>487</v>
      </c>
      <c r="CE235" s="12">
        <v>999</v>
      </c>
      <c r="CF235" s="12">
        <v>0</v>
      </c>
      <c r="CH235" s="13"/>
      <c r="CI235" s="13"/>
      <c r="CJ235" s="13"/>
      <c r="CK235" s="13"/>
      <c r="CL235" s="13"/>
      <c r="CM235" s="13"/>
      <c r="CN235" s="13"/>
      <c r="CO235" s="13"/>
    </row>
    <row r="236" spans="1:98" s="12" customFormat="1" ht="75">
      <c r="A236" s="12">
        <v>23</v>
      </c>
      <c r="D236" s="12" t="s">
        <v>488</v>
      </c>
      <c r="E236" s="12" t="s">
        <v>477</v>
      </c>
      <c r="F236" s="12" t="s">
        <v>94</v>
      </c>
      <c r="G236" s="12" t="s">
        <v>95</v>
      </c>
      <c r="H236" s="12">
        <v>1</v>
      </c>
      <c r="I236" s="12">
        <v>2</v>
      </c>
      <c r="K236" s="12">
        <v>999</v>
      </c>
      <c r="L236" s="79" t="s">
        <v>478</v>
      </c>
      <c r="M236" s="79" t="s">
        <v>479</v>
      </c>
      <c r="N236" s="12" t="s">
        <v>480</v>
      </c>
      <c r="O236" s="12">
        <v>1</v>
      </c>
      <c r="Q236" s="12">
        <v>2</v>
      </c>
      <c r="R236" s="79" t="s">
        <v>481</v>
      </c>
      <c r="S236" s="12">
        <v>999</v>
      </c>
      <c r="U236" s="12">
        <v>10</v>
      </c>
      <c r="W236" s="79">
        <v>3</v>
      </c>
      <c r="AA236" s="79">
        <v>2</v>
      </c>
      <c r="AE236" s="12">
        <v>100</v>
      </c>
      <c r="AF236" s="12">
        <v>40.700000000000003</v>
      </c>
      <c r="AI236" s="12">
        <v>5</v>
      </c>
      <c r="AJ236" s="12">
        <v>3</v>
      </c>
      <c r="AK236" s="12">
        <v>1</v>
      </c>
      <c r="AL236" s="12">
        <v>0</v>
      </c>
      <c r="AM236" s="12">
        <v>0</v>
      </c>
      <c r="AP236" s="12">
        <v>2</v>
      </c>
      <c r="AR236" s="12">
        <v>1</v>
      </c>
      <c r="AS236" s="12">
        <v>1</v>
      </c>
      <c r="AT236" s="12" t="s">
        <v>136</v>
      </c>
      <c r="AU236" s="12">
        <v>1</v>
      </c>
      <c r="AV236" s="79" t="s">
        <v>482</v>
      </c>
      <c r="AX236" s="12">
        <v>3</v>
      </c>
      <c r="AZ236" s="12" t="s">
        <v>483</v>
      </c>
      <c r="BB236" s="12">
        <v>2</v>
      </c>
      <c r="BD236" s="13">
        <v>2.75</v>
      </c>
      <c r="BE236" s="13">
        <v>0.97</v>
      </c>
      <c r="BF236" s="13"/>
      <c r="BG236" s="13"/>
      <c r="BH236" s="13"/>
      <c r="BI236" s="13"/>
      <c r="BJ236" s="13">
        <v>3.19</v>
      </c>
      <c r="BK236" s="13">
        <v>0.83</v>
      </c>
      <c r="BL236" s="13"/>
      <c r="BM236" s="13"/>
      <c r="BN236" s="13"/>
      <c r="BO236" s="13"/>
      <c r="BP236" s="13"/>
      <c r="BQ236" s="13"/>
      <c r="BR236" s="13"/>
      <c r="BS236" s="13"/>
      <c r="BU236" s="13"/>
      <c r="BV236" s="13"/>
      <c r="BW236" s="14"/>
      <c r="BX236" s="14"/>
      <c r="BY236" s="14"/>
      <c r="BZ236" s="13"/>
      <c r="CA236" s="13"/>
      <c r="CB236" s="13"/>
      <c r="CC236" s="13">
        <v>-0.4753</v>
      </c>
      <c r="CD236" s="12" t="s">
        <v>487</v>
      </c>
      <c r="CE236" s="12">
        <v>999</v>
      </c>
      <c r="CF236" s="12">
        <v>5</v>
      </c>
      <c r="CH236" s="13"/>
      <c r="CI236" s="13"/>
      <c r="CJ236" s="13"/>
      <c r="CK236" s="13"/>
      <c r="CL236" s="13"/>
      <c r="CM236" s="13"/>
      <c r="CN236" s="13"/>
      <c r="CO236" s="13"/>
    </row>
    <row r="237" spans="1:98" s="12" customFormat="1" ht="75">
      <c r="A237" s="12">
        <v>23</v>
      </c>
      <c r="D237" s="12" t="s">
        <v>489</v>
      </c>
      <c r="E237" s="12" t="s">
        <v>477</v>
      </c>
      <c r="F237" s="12" t="s">
        <v>94</v>
      </c>
      <c r="G237" s="12" t="s">
        <v>95</v>
      </c>
      <c r="H237" s="12">
        <v>1</v>
      </c>
      <c r="I237" s="12">
        <v>2</v>
      </c>
      <c r="K237" s="12">
        <v>999</v>
      </c>
      <c r="L237" s="79" t="s">
        <v>478</v>
      </c>
      <c r="M237" s="79" t="s">
        <v>479</v>
      </c>
      <c r="N237" s="12" t="s">
        <v>480</v>
      </c>
      <c r="O237" s="12">
        <v>1</v>
      </c>
      <c r="Q237" s="12">
        <v>2</v>
      </c>
      <c r="R237" s="79" t="s">
        <v>481</v>
      </c>
      <c r="S237" s="12">
        <v>999</v>
      </c>
      <c r="U237" s="12">
        <v>10</v>
      </c>
      <c r="W237" s="79">
        <v>3</v>
      </c>
      <c r="AA237" s="79">
        <v>2</v>
      </c>
      <c r="AE237" s="12">
        <v>100</v>
      </c>
      <c r="AF237" s="12">
        <v>40.700000000000003</v>
      </c>
      <c r="AI237" s="12">
        <v>5</v>
      </c>
      <c r="AJ237" s="12">
        <v>3</v>
      </c>
      <c r="AK237" s="12">
        <v>1</v>
      </c>
      <c r="AL237" s="12">
        <v>0</v>
      </c>
      <c r="AM237" s="12">
        <v>0</v>
      </c>
      <c r="AP237" s="12">
        <v>2</v>
      </c>
      <c r="AR237" s="12">
        <v>1</v>
      </c>
      <c r="AS237" s="12">
        <v>1</v>
      </c>
      <c r="AT237" s="12" t="s">
        <v>136</v>
      </c>
      <c r="AU237" s="12">
        <v>1</v>
      </c>
      <c r="AV237" s="79" t="s">
        <v>482</v>
      </c>
      <c r="AX237" s="12">
        <v>3</v>
      </c>
      <c r="AZ237" s="12" t="s">
        <v>483</v>
      </c>
      <c r="BB237" s="12">
        <v>2</v>
      </c>
      <c r="BD237" s="13">
        <v>1.69</v>
      </c>
      <c r="BE237" s="13">
        <v>1.35</v>
      </c>
      <c r="BF237" s="13"/>
      <c r="BG237" s="13"/>
      <c r="BH237" s="13"/>
      <c r="BI237" s="13"/>
      <c r="BJ237" s="13">
        <v>1.1599999999999999</v>
      </c>
      <c r="BK237" s="13">
        <v>0.31</v>
      </c>
      <c r="BL237" s="13"/>
      <c r="BM237" s="13"/>
      <c r="BN237" s="13"/>
      <c r="BO237" s="13"/>
      <c r="BP237" s="13"/>
      <c r="BQ237" s="13"/>
      <c r="BR237" s="13"/>
      <c r="BS237" s="13"/>
      <c r="BU237" s="13"/>
      <c r="BV237" s="13"/>
      <c r="BW237" s="14"/>
      <c r="BX237" s="14"/>
      <c r="BY237" s="14"/>
      <c r="BZ237" s="13"/>
      <c r="CA237" s="13"/>
      <c r="CB237" s="13"/>
      <c r="CC237" s="13">
        <v>0.47460000000000002</v>
      </c>
      <c r="CD237" s="12" t="s">
        <v>487</v>
      </c>
      <c r="CE237" s="12">
        <v>999</v>
      </c>
      <c r="CF237" s="12">
        <v>5</v>
      </c>
      <c r="CH237" s="13"/>
      <c r="CI237" s="13"/>
      <c r="CJ237" s="13"/>
      <c r="CK237" s="13"/>
      <c r="CL237" s="13"/>
      <c r="CM237" s="13"/>
      <c r="CN237" s="13"/>
      <c r="CO237" s="13"/>
    </row>
    <row r="238" spans="1:98" s="12" customFormat="1" ht="75">
      <c r="A238" s="12">
        <v>23</v>
      </c>
      <c r="D238" s="12" t="s">
        <v>490</v>
      </c>
      <c r="E238" s="12" t="s">
        <v>477</v>
      </c>
      <c r="F238" s="12" t="s">
        <v>94</v>
      </c>
      <c r="G238" s="12" t="s">
        <v>95</v>
      </c>
      <c r="H238" s="12">
        <v>1</v>
      </c>
      <c r="I238" s="12">
        <v>2</v>
      </c>
      <c r="K238" s="12">
        <v>999</v>
      </c>
      <c r="L238" s="79" t="s">
        <v>478</v>
      </c>
      <c r="M238" s="79" t="s">
        <v>479</v>
      </c>
      <c r="N238" s="12" t="s">
        <v>480</v>
      </c>
      <c r="O238" s="12">
        <v>1</v>
      </c>
      <c r="Q238" s="12">
        <v>2</v>
      </c>
      <c r="R238" s="79" t="s">
        <v>481</v>
      </c>
      <c r="S238" s="12">
        <v>999</v>
      </c>
      <c r="U238" s="12">
        <v>10</v>
      </c>
      <c r="W238" s="79">
        <v>3</v>
      </c>
      <c r="AA238" s="79">
        <v>2</v>
      </c>
      <c r="AE238" s="12">
        <v>100</v>
      </c>
      <c r="AF238" s="12">
        <v>40.700000000000003</v>
      </c>
      <c r="AI238" s="12">
        <v>5</v>
      </c>
      <c r="AJ238" s="12">
        <v>3</v>
      </c>
      <c r="AK238" s="12">
        <v>1</v>
      </c>
      <c r="AL238" s="12">
        <v>0</v>
      </c>
      <c r="AM238" s="12">
        <v>0</v>
      </c>
      <c r="AP238" s="12">
        <v>2</v>
      </c>
      <c r="AR238" s="12">
        <v>1</v>
      </c>
      <c r="AS238" s="12">
        <v>1</v>
      </c>
      <c r="AT238" s="12" t="s">
        <v>136</v>
      </c>
      <c r="AU238" s="12">
        <v>1</v>
      </c>
      <c r="AV238" s="79" t="s">
        <v>482</v>
      </c>
      <c r="AX238" s="12">
        <v>3</v>
      </c>
      <c r="AZ238" s="12" t="s">
        <v>483</v>
      </c>
      <c r="BB238" s="12">
        <v>2</v>
      </c>
      <c r="BD238" s="13">
        <v>1.33</v>
      </c>
      <c r="BE238" s="13">
        <v>0.6</v>
      </c>
      <c r="BF238" s="13"/>
      <c r="BG238" s="13"/>
      <c r="BH238" s="13"/>
      <c r="BI238" s="13"/>
      <c r="BJ238" s="13">
        <v>1.49</v>
      </c>
      <c r="BK238" s="13">
        <v>0.56000000000000005</v>
      </c>
      <c r="BL238" s="13"/>
      <c r="BM238" s="13"/>
      <c r="BN238" s="13"/>
      <c r="BO238" s="13"/>
      <c r="BP238" s="13"/>
      <c r="BQ238" s="13"/>
      <c r="BR238" s="13"/>
      <c r="BS238" s="13"/>
      <c r="BU238" s="13"/>
      <c r="BV238" s="13"/>
      <c r="BW238" s="14"/>
      <c r="BX238" s="14"/>
      <c r="BY238" s="14"/>
      <c r="BZ238" s="13"/>
      <c r="CA238" s="13"/>
      <c r="CB238" s="13"/>
      <c r="CC238" s="13">
        <v>-0.27260000000000001</v>
      </c>
      <c r="CD238" s="12" t="s">
        <v>487</v>
      </c>
      <c r="CE238" s="12">
        <v>999</v>
      </c>
      <c r="CF238" s="12">
        <v>0</v>
      </c>
      <c r="CH238" s="13"/>
      <c r="CI238" s="13"/>
      <c r="CJ238" s="13"/>
      <c r="CK238" s="13"/>
      <c r="CL238" s="13"/>
      <c r="CM238" s="13"/>
      <c r="CN238" s="13"/>
      <c r="CO238" s="13"/>
    </row>
    <row r="239" spans="1:98" s="12" customFormat="1" ht="75">
      <c r="A239" s="12">
        <v>23</v>
      </c>
      <c r="D239" s="12" t="s">
        <v>491</v>
      </c>
      <c r="E239" s="12" t="s">
        <v>477</v>
      </c>
      <c r="F239" s="12" t="s">
        <v>94</v>
      </c>
      <c r="G239" s="12" t="s">
        <v>95</v>
      </c>
      <c r="H239" s="12">
        <v>1</v>
      </c>
      <c r="I239" s="12">
        <v>2</v>
      </c>
      <c r="K239" s="12">
        <v>999</v>
      </c>
      <c r="L239" s="79" t="s">
        <v>478</v>
      </c>
      <c r="M239" s="79" t="s">
        <v>479</v>
      </c>
      <c r="N239" s="12" t="s">
        <v>480</v>
      </c>
      <c r="O239" s="12">
        <v>1</v>
      </c>
      <c r="Q239" s="12">
        <v>2</v>
      </c>
      <c r="R239" s="79" t="s">
        <v>481</v>
      </c>
      <c r="S239" s="12">
        <v>999</v>
      </c>
      <c r="U239" s="12">
        <v>10</v>
      </c>
      <c r="W239" s="79">
        <v>3</v>
      </c>
      <c r="AA239" s="79">
        <v>2</v>
      </c>
      <c r="AE239" s="12">
        <v>100</v>
      </c>
      <c r="AF239" s="12">
        <v>40.700000000000003</v>
      </c>
      <c r="AI239" s="12">
        <v>5</v>
      </c>
      <c r="AJ239" s="12">
        <v>3</v>
      </c>
      <c r="AK239" s="12">
        <v>1</v>
      </c>
      <c r="AL239" s="12">
        <v>0</v>
      </c>
      <c r="AM239" s="12">
        <v>0</v>
      </c>
      <c r="AP239" s="12">
        <v>2</v>
      </c>
      <c r="AR239" s="12">
        <v>1</v>
      </c>
      <c r="AS239" s="12">
        <v>1</v>
      </c>
      <c r="AT239" s="12" t="s">
        <v>136</v>
      </c>
      <c r="AU239" s="12">
        <v>1</v>
      </c>
      <c r="AV239" s="79" t="s">
        <v>482</v>
      </c>
      <c r="AX239" s="12">
        <v>3</v>
      </c>
      <c r="AZ239" s="12" t="s">
        <v>483</v>
      </c>
      <c r="BB239" s="12">
        <v>2</v>
      </c>
      <c r="BD239" s="13">
        <v>2.38</v>
      </c>
      <c r="BE239" s="13">
        <v>1.1499999999999999</v>
      </c>
      <c r="BF239" s="13"/>
      <c r="BG239" s="13"/>
      <c r="BH239" s="13"/>
      <c r="BI239" s="13"/>
      <c r="BJ239" s="13">
        <v>2.44</v>
      </c>
      <c r="BK239" s="13">
        <v>2</v>
      </c>
      <c r="BL239" s="13"/>
      <c r="BM239" s="13"/>
      <c r="BN239" s="13"/>
      <c r="BO239" s="13"/>
      <c r="BP239" s="13"/>
      <c r="BQ239" s="13"/>
      <c r="BR239" s="13"/>
      <c r="BS239" s="13"/>
      <c r="BU239" s="13"/>
      <c r="BV239" s="13"/>
      <c r="BW239" s="14"/>
      <c r="BX239" s="14"/>
      <c r="BY239" s="14"/>
      <c r="BZ239" s="13"/>
      <c r="CA239" s="13"/>
      <c r="CB239" s="13"/>
      <c r="CC239" s="13">
        <v>-4.0300000000000002E-2</v>
      </c>
      <c r="CD239" s="12" t="s">
        <v>487</v>
      </c>
      <c r="CE239" s="12">
        <v>999</v>
      </c>
      <c r="CF239" s="12">
        <v>0</v>
      </c>
      <c r="CH239" s="13"/>
      <c r="CI239" s="13"/>
      <c r="CJ239" s="13"/>
      <c r="CK239" s="13"/>
      <c r="CL239" s="13"/>
      <c r="CM239" s="13"/>
      <c r="CN239" s="13"/>
      <c r="CO239" s="13"/>
    </row>
    <row r="240" spans="1:98" s="12" customFormat="1" ht="75">
      <c r="A240" s="12">
        <v>23</v>
      </c>
      <c r="C240" s="12" t="s">
        <v>492</v>
      </c>
      <c r="E240" s="12" t="s">
        <v>477</v>
      </c>
      <c r="F240" s="12" t="s">
        <v>94</v>
      </c>
      <c r="G240" s="12" t="s">
        <v>95</v>
      </c>
      <c r="H240" s="12">
        <v>1</v>
      </c>
      <c r="I240" s="12">
        <v>2</v>
      </c>
      <c r="K240" s="12">
        <v>999</v>
      </c>
      <c r="L240" s="79" t="s">
        <v>478</v>
      </c>
      <c r="M240" s="79" t="s">
        <v>479</v>
      </c>
      <c r="N240" s="12" t="s">
        <v>480</v>
      </c>
      <c r="O240" s="12">
        <v>1</v>
      </c>
      <c r="Q240" s="12">
        <v>2</v>
      </c>
      <c r="R240" s="79" t="s">
        <v>481</v>
      </c>
      <c r="S240" s="12">
        <v>999</v>
      </c>
      <c r="U240" s="12">
        <v>10</v>
      </c>
      <c r="W240" s="79"/>
      <c r="AA240" s="79"/>
      <c r="AE240" s="12">
        <v>100</v>
      </c>
      <c r="AF240" s="12">
        <v>40.700000000000003</v>
      </c>
      <c r="AI240" s="12">
        <v>5</v>
      </c>
      <c r="AJ240" s="12">
        <v>3</v>
      </c>
      <c r="AK240" s="12">
        <v>1</v>
      </c>
      <c r="AL240" s="12">
        <v>0</v>
      </c>
      <c r="AM240" s="12">
        <v>0</v>
      </c>
      <c r="AP240" s="12">
        <v>2</v>
      </c>
      <c r="AR240" s="12">
        <v>1</v>
      </c>
      <c r="AS240" s="12">
        <v>1</v>
      </c>
      <c r="AT240" s="12" t="s">
        <v>136</v>
      </c>
      <c r="AU240" s="12">
        <v>1</v>
      </c>
      <c r="AV240" s="79" t="s">
        <v>482</v>
      </c>
      <c r="AX240" s="12">
        <v>3</v>
      </c>
      <c r="AZ240" s="12" t="s">
        <v>483</v>
      </c>
      <c r="BB240" s="12">
        <v>2</v>
      </c>
      <c r="BD240" s="13">
        <v>18.899999999999999</v>
      </c>
      <c r="BE240" s="13">
        <v>3.6</v>
      </c>
      <c r="BF240" s="13"/>
      <c r="BG240" s="13"/>
      <c r="BH240" s="13"/>
      <c r="BI240" s="13"/>
      <c r="BJ240" s="13">
        <v>16.899999999999999</v>
      </c>
      <c r="BK240" s="13">
        <v>4.5999999999999996</v>
      </c>
      <c r="BL240" s="13"/>
      <c r="BM240" s="13"/>
      <c r="BN240" s="13"/>
      <c r="BO240" s="13"/>
      <c r="BP240" s="13"/>
      <c r="BQ240" s="13"/>
      <c r="BR240" s="13"/>
      <c r="BS240" s="13"/>
      <c r="BU240" s="13"/>
      <c r="BV240" s="13"/>
      <c r="BW240" s="14"/>
      <c r="BX240" s="14"/>
      <c r="BY240" s="14"/>
      <c r="BZ240" s="13"/>
      <c r="CA240" s="13"/>
      <c r="CB240" s="13"/>
      <c r="CC240" s="13"/>
      <c r="CD240" s="12" t="s">
        <v>487</v>
      </c>
      <c r="CE240" s="12">
        <v>999</v>
      </c>
      <c r="CH240" s="13"/>
      <c r="CI240" s="13"/>
      <c r="CJ240" s="13"/>
      <c r="CK240" s="13"/>
      <c r="CL240" s="13"/>
      <c r="CM240" s="13"/>
      <c r="CN240" s="13"/>
      <c r="CO240" s="13"/>
    </row>
    <row r="241" spans="1:93" s="12" customFormat="1" ht="75">
      <c r="A241" s="12">
        <v>23</v>
      </c>
      <c r="C241" s="12" t="s">
        <v>493</v>
      </c>
      <c r="D241" s="12" t="s">
        <v>486</v>
      </c>
      <c r="E241" s="12" t="s">
        <v>477</v>
      </c>
      <c r="F241" s="12" t="s">
        <v>94</v>
      </c>
      <c r="G241" s="12" t="s">
        <v>95</v>
      </c>
      <c r="H241" s="12">
        <v>1</v>
      </c>
      <c r="I241" s="12">
        <v>2</v>
      </c>
      <c r="K241" s="12">
        <v>999</v>
      </c>
      <c r="L241" s="79" t="s">
        <v>478</v>
      </c>
      <c r="M241" s="79" t="s">
        <v>479</v>
      </c>
      <c r="N241" s="12" t="s">
        <v>480</v>
      </c>
      <c r="O241" s="12">
        <v>1</v>
      </c>
      <c r="Q241" s="12">
        <v>2</v>
      </c>
      <c r="R241" s="79" t="s">
        <v>481</v>
      </c>
      <c r="S241" s="12">
        <v>999</v>
      </c>
      <c r="U241" s="12">
        <v>10</v>
      </c>
      <c r="W241" s="79">
        <v>3</v>
      </c>
      <c r="AA241" s="79">
        <v>2</v>
      </c>
      <c r="AE241" s="12">
        <v>100</v>
      </c>
      <c r="AF241" s="12">
        <v>40.700000000000003</v>
      </c>
      <c r="AI241" s="12">
        <v>5</v>
      </c>
      <c r="AJ241" s="12">
        <v>3</v>
      </c>
      <c r="AK241" s="12">
        <v>1</v>
      </c>
      <c r="AL241" s="12">
        <v>0</v>
      </c>
      <c r="AM241" s="12">
        <v>0</v>
      </c>
      <c r="AP241" s="12">
        <v>2</v>
      </c>
      <c r="AR241" s="12">
        <v>1</v>
      </c>
      <c r="AS241" s="12">
        <v>1</v>
      </c>
      <c r="AT241" s="12" t="s">
        <v>136</v>
      </c>
      <c r="AU241" s="12">
        <v>1</v>
      </c>
      <c r="AV241" s="79" t="s">
        <v>482</v>
      </c>
      <c r="AX241" s="12">
        <v>3</v>
      </c>
      <c r="AZ241" s="12" t="s">
        <v>483</v>
      </c>
      <c r="BB241" s="12">
        <v>2</v>
      </c>
      <c r="BD241" s="13">
        <v>2.2799999999999998</v>
      </c>
      <c r="BE241" s="13">
        <v>0.84</v>
      </c>
      <c r="BF241" s="13"/>
      <c r="BG241" s="13"/>
      <c r="BH241" s="13"/>
      <c r="BI241" s="13"/>
      <c r="BJ241" s="13">
        <v>1.56</v>
      </c>
      <c r="BK241" s="13">
        <v>0.26</v>
      </c>
      <c r="BL241" s="13"/>
      <c r="BM241" s="13"/>
      <c r="BN241" s="13"/>
      <c r="BO241" s="13"/>
      <c r="BP241" s="13"/>
      <c r="BQ241" s="13"/>
      <c r="BR241" s="13"/>
      <c r="BS241" s="13"/>
      <c r="BU241" s="13"/>
      <c r="BV241" s="13"/>
      <c r="BW241" s="14"/>
      <c r="BX241" s="14"/>
      <c r="BY241" s="14"/>
      <c r="BZ241" s="13"/>
      <c r="CA241" s="13"/>
      <c r="CB241" s="13"/>
      <c r="CC241" s="13">
        <v>1.0255000000000001</v>
      </c>
      <c r="CD241" s="12" t="s">
        <v>487</v>
      </c>
      <c r="CE241" s="12">
        <v>999</v>
      </c>
      <c r="CF241" s="12">
        <v>0</v>
      </c>
      <c r="CH241" s="13"/>
      <c r="CI241" s="13"/>
      <c r="CJ241" s="13"/>
      <c r="CK241" s="13"/>
      <c r="CL241" s="13"/>
      <c r="CM241" s="13"/>
      <c r="CN241" s="13"/>
      <c r="CO241" s="13"/>
    </row>
    <row r="242" spans="1:93" s="12" customFormat="1" ht="75">
      <c r="A242" s="12">
        <v>23</v>
      </c>
      <c r="D242" s="12" t="s">
        <v>488</v>
      </c>
      <c r="E242" s="12" t="s">
        <v>477</v>
      </c>
      <c r="F242" s="12" t="s">
        <v>94</v>
      </c>
      <c r="G242" s="12" t="s">
        <v>95</v>
      </c>
      <c r="H242" s="12">
        <v>1</v>
      </c>
      <c r="I242" s="12">
        <v>2</v>
      </c>
      <c r="K242" s="12">
        <v>999</v>
      </c>
      <c r="L242" s="79" t="s">
        <v>478</v>
      </c>
      <c r="M242" s="79" t="s">
        <v>479</v>
      </c>
      <c r="N242" s="12" t="s">
        <v>480</v>
      </c>
      <c r="O242" s="12">
        <v>1</v>
      </c>
      <c r="Q242" s="12">
        <v>2</v>
      </c>
      <c r="R242" s="79" t="s">
        <v>481</v>
      </c>
      <c r="S242" s="12">
        <v>99</v>
      </c>
      <c r="U242" s="12">
        <v>10</v>
      </c>
      <c r="W242" s="79">
        <v>3</v>
      </c>
      <c r="AA242" s="79">
        <v>2</v>
      </c>
      <c r="AE242" s="12">
        <v>100</v>
      </c>
      <c r="AF242" s="12">
        <v>40.700000000000003</v>
      </c>
      <c r="AI242" s="12">
        <v>5</v>
      </c>
      <c r="AJ242" s="12">
        <v>3</v>
      </c>
      <c r="AK242" s="12">
        <v>1</v>
      </c>
      <c r="AL242" s="12">
        <v>0</v>
      </c>
      <c r="AM242" s="12">
        <v>0</v>
      </c>
      <c r="AP242" s="12">
        <v>2</v>
      </c>
      <c r="AR242" s="12">
        <v>1</v>
      </c>
      <c r="AS242" s="12">
        <v>1</v>
      </c>
      <c r="AT242" s="12" t="s">
        <v>136</v>
      </c>
      <c r="AU242" s="12">
        <v>1</v>
      </c>
      <c r="AV242" s="79" t="s">
        <v>482</v>
      </c>
      <c r="AX242" s="12">
        <v>3</v>
      </c>
      <c r="AZ242" s="12" t="s">
        <v>483</v>
      </c>
      <c r="BB242" s="12">
        <v>2</v>
      </c>
      <c r="BD242" s="13">
        <v>2.62</v>
      </c>
      <c r="BE242" s="13">
        <v>1.18</v>
      </c>
      <c r="BF242" s="13"/>
      <c r="BG242" s="13"/>
      <c r="BH242" s="13"/>
      <c r="BI242" s="13"/>
      <c r="BJ242" s="13">
        <v>1.83</v>
      </c>
      <c r="BK242" s="13">
        <v>0.2</v>
      </c>
      <c r="BL242" s="13"/>
      <c r="BM242" s="13"/>
      <c r="BN242" s="13"/>
      <c r="BO242" s="13"/>
      <c r="BP242" s="13"/>
      <c r="BQ242" s="13"/>
      <c r="BR242" s="13"/>
      <c r="BS242" s="13"/>
      <c r="BU242" s="13"/>
      <c r="BV242" s="13"/>
      <c r="BW242" s="14"/>
      <c r="BX242" s="14"/>
      <c r="BY242" s="14"/>
      <c r="BZ242" s="13"/>
      <c r="CA242" s="13"/>
      <c r="CB242" s="13"/>
      <c r="CC242" s="13">
        <v>0.81410000000000005</v>
      </c>
      <c r="CD242" s="12" t="s">
        <v>487</v>
      </c>
      <c r="CE242" s="12">
        <v>999</v>
      </c>
      <c r="CF242" s="12">
        <v>0</v>
      </c>
      <c r="CH242" s="13"/>
      <c r="CI242" s="13"/>
      <c r="CJ242" s="13"/>
      <c r="CK242" s="13"/>
      <c r="CL242" s="13"/>
      <c r="CM242" s="13"/>
      <c r="CN242" s="13"/>
      <c r="CO242" s="13"/>
    </row>
    <row r="243" spans="1:93" s="12" customFormat="1" ht="75">
      <c r="A243" s="12">
        <v>23</v>
      </c>
      <c r="D243" s="12" t="s">
        <v>489</v>
      </c>
      <c r="E243" s="12" t="s">
        <v>477</v>
      </c>
      <c r="F243" s="12" t="s">
        <v>94</v>
      </c>
      <c r="G243" s="12" t="s">
        <v>95</v>
      </c>
      <c r="H243" s="12">
        <v>1</v>
      </c>
      <c r="I243" s="12">
        <v>2</v>
      </c>
      <c r="K243" s="12">
        <v>999</v>
      </c>
      <c r="L243" s="79" t="s">
        <v>478</v>
      </c>
      <c r="M243" s="79" t="s">
        <v>479</v>
      </c>
      <c r="N243" s="12" t="s">
        <v>480</v>
      </c>
      <c r="O243" s="12">
        <v>1</v>
      </c>
      <c r="Q243" s="12">
        <v>2</v>
      </c>
      <c r="R243" s="79" t="s">
        <v>481</v>
      </c>
      <c r="S243" s="12">
        <v>99</v>
      </c>
      <c r="U243" s="12">
        <v>10</v>
      </c>
      <c r="W243" s="79">
        <v>3</v>
      </c>
      <c r="AA243" s="79">
        <v>2</v>
      </c>
      <c r="AE243" s="12">
        <v>100</v>
      </c>
      <c r="AF243" s="12">
        <v>40.700000000000003</v>
      </c>
      <c r="AI243" s="12">
        <v>5</v>
      </c>
      <c r="AJ243" s="12">
        <v>3</v>
      </c>
      <c r="AK243" s="12">
        <v>1</v>
      </c>
      <c r="AL243" s="12">
        <v>0</v>
      </c>
      <c r="AM243" s="12">
        <v>0</v>
      </c>
      <c r="AP243" s="12">
        <v>2</v>
      </c>
      <c r="AR243" s="12">
        <v>1</v>
      </c>
      <c r="AS243" s="12">
        <v>1</v>
      </c>
      <c r="AT243" s="12" t="s">
        <v>136</v>
      </c>
      <c r="AU243" s="12">
        <v>1</v>
      </c>
      <c r="AV243" s="79" t="s">
        <v>482</v>
      </c>
      <c r="AX243" s="12">
        <v>3</v>
      </c>
      <c r="AZ243" s="12" t="s">
        <v>483</v>
      </c>
      <c r="BB243" s="12">
        <v>2</v>
      </c>
      <c r="BD243" s="13">
        <v>1.25</v>
      </c>
      <c r="BE243" s="13">
        <v>0.39</v>
      </c>
      <c r="BF243" s="13"/>
      <c r="BG243" s="13"/>
      <c r="BH243" s="13"/>
      <c r="BI243" s="13"/>
      <c r="BJ243" s="13">
        <v>1.03</v>
      </c>
      <c r="BK243" s="13">
        <v>0.06</v>
      </c>
      <c r="BL243" s="13"/>
      <c r="BM243" s="13"/>
      <c r="BN243" s="13"/>
      <c r="BO243" s="13"/>
      <c r="BP243" s="13"/>
      <c r="BQ243" s="13"/>
      <c r="BR243" s="13"/>
      <c r="BS243" s="13"/>
      <c r="BU243" s="13"/>
      <c r="BV243" s="13"/>
      <c r="BW243" s="14"/>
      <c r="BX243" s="14"/>
      <c r="BY243" s="14"/>
      <c r="BZ243" s="13"/>
      <c r="CA243" s="13"/>
      <c r="CB243" s="13"/>
      <c r="CC243" s="13">
        <v>0.68679999999999997</v>
      </c>
      <c r="CD243" s="12" t="s">
        <v>487</v>
      </c>
      <c r="CE243" s="12">
        <v>999</v>
      </c>
      <c r="CF243" s="12">
        <v>0</v>
      </c>
      <c r="CH243" s="13"/>
      <c r="CI243" s="13"/>
      <c r="CJ243" s="13"/>
      <c r="CK243" s="13"/>
      <c r="CL243" s="13"/>
      <c r="CM243" s="13"/>
      <c r="CN243" s="13"/>
      <c r="CO243" s="13"/>
    </row>
    <row r="244" spans="1:93" s="12" customFormat="1" ht="75">
      <c r="A244" s="12">
        <v>23</v>
      </c>
      <c r="D244" s="12" t="s">
        <v>490</v>
      </c>
      <c r="E244" s="12" t="s">
        <v>477</v>
      </c>
      <c r="F244" s="12" t="s">
        <v>94</v>
      </c>
      <c r="G244" s="12" t="s">
        <v>95</v>
      </c>
      <c r="H244" s="12">
        <v>1</v>
      </c>
      <c r="I244" s="12">
        <v>2</v>
      </c>
      <c r="K244" s="12">
        <v>999</v>
      </c>
      <c r="L244" s="79" t="s">
        <v>478</v>
      </c>
      <c r="M244" s="79" t="s">
        <v>479</v>
      </c>
      <c r="N244" s="12" t="s">
        <v>480</v>
      </c>
      <c r="O244" s="12">
        <v>1</v>
      </c>
      <c r="Q244" s="12">
        <v>2</v>
      </c>
      <c r="R244" s="79" t="s">
        <v>481</v>
      </c>
      <c r="S244" s="12">
        <v>99</v>
      </c>
      <c r="U244" s="12">
        <v>10</v>
      </c>
      <c r="W244" s="79">
        <v>3</v>
      </c>
      <c r="AA244" s="79">
        <v>2</v>
      </c>
      <c r="AE244" s="12">
        <v>100</v>
      </c>
      <c r="AF244" s="12">
        <v>40.700000000000003</v>
      </c>
      <c r="AI244" s="12">
        <v>5</v>
      </c>
      <c r="AJ244" s="12">
        <v>3</v>
      </c>
      <c r="AK244" s="12">
        <v>1</v>
      </c>
      <c r="AL244" s="12">
        <v>0</v>
      </c>
      <c r="AM244" s="12">
        <v>0</v>
      </c>
      <c r="AP244" s="12">
        <v>2</v>
      </c>
      <c r="AR244" s="12">
        <v>1</v>
      </c>
      <c r="AS244" s="12">
        <v>1</v>
      </c>
      <c r="AT244" s="12" t="s">
        <v>136</v>
      </c>
      <c r="AU244" s="12">
        <v>1</v>
      </c>
      <c r="AV244" s="79" t="s">
        <v>482</v>
      </c>
      <c r="AX244" s="12">
        <v>3</v>
      </c>
      <c r="AZ244" s="12" t="s">
        <v>483</v>
      </c>
      <c r="BB244" s="12">
        <v>2</v>
      </c>
      <c r="BD244" s="13">
        <v>1.45</v>
      </c>
      <c r="BE244" s="13">
        <v>0.59</v>
      </c>
      <c r="BF244" s="13"/>
      <c r="BG244" s="13"/>
      <c r="BH244" s="13"/>
      <c r="BI244" s="13"/>
      <c r="BJ244" s="13">
        <v>1.04</v>
      </c>
      <c r="BK244" s="13">
        <v>0.08</v>
      </c>
      <c r="BL244" s="13"/>
      <c r="BM244" s="13"/>
      <c r="BN244" s="13"/>
      <c r="BO244" s="13"/>
      <c r="BP244" s="13"/>
      <c r="BQ244" s="13"/>
      <c r="BR244" s="13"/>
      <c r="BS244" s="13"/>
      <c r="BU244" s="13"/>
      <c r="BV244" s="13"/>
      <c r="BW244" s="14"/>
      <c r="BX244" s="14"/>
      <c r="BY244" s="14"/>
      <c r="BZ244" s="13"/>
      <c r="CA244" s="13"/>
      <c r="CB244" s="13"/>
      <c r="CC244" s="13">
        <v>0.84719999999999995</v>
      </c>
      <c r="CD244" s="12" t="s">
        <v>487</v>
      </c>
      <c r="CE244" s="12">
        <v>999</v>
      </c>
      <c r="CF244" s="12">
        <v>0</v>
      </c>
      <c r="CH244" s="13"/>
      <c r="CI244" s="13"/>
      <c r="CJ244" s="13"/>
      <c r="CK244" s="13"/>
      <c r="CL244" s="13"/>
      <c r="CM244" s="13"/>
      <c r="CN244" s="13"/>
      <c r="CO244" s="13"/>
    </row>
    <row r="245" spans="1:93" s="12" customFormat="1" ht="75">
      <c r="A245" s="12">
        <v>23</v>
      </c>
      <c r="D245" s="12" t="s">
        <v>491</v>
      </c>
      <c r="E245" s="12" t="s">
        <v>477</v>
      </c>
      <c r="F245" s="12" t="s">
        <v>94</v>
      </c>
      <c r="G245" s="12" t="s">
        <v>95</v>
      </c>
      <c r="H245" s="12">
        <v>1</v>
      </c>
      <c r="I245" s="12">
        <v>2</v>
      </c>
      <c r="K245" s="12">
        <v>999</v>
      </c>
      <c r="L245" s="79" t="s">
        <v>478</v>
      </c>
      <c r="M245" s="79" t="s">
        <v>479</v>
      </c>
      <c r="N245" s="12" t="s">
        <v>480</v>
      </c>
      <c r="O245" s="12">
        <v>1</v>
      </c>
      <c r="Q245" s="12">
        <v>2</v>
      </c>
      <c r="R245" s="79" t="s">
        <v>481</v>
      </c>
      <c r="S245" s="12">
        <v>99</v>
      </c>
      <c r="U245" s="12">
        <v>10</v>
      </c>
      <c r="W245" s="79">
        <v>3</v>
      </c>
      <c r="AA245" s="79">
        <v>2</v>
      </c>
      <c r="AE245" s="12">
        <v>100</v>
      </c>
      <c r="AF245" s="12">
        <v>40.700000000000003</v>
      </c>
      <c r="AI245" s="12">
        <v>5</v>
      </c>
      <c r="AJ245" s="12">
        <v>3</v>
      </c>
      <c r="AK245" s="12">
        <v>1</v>
      </c>
      <c r="AL245" s="12">
        <v>0</v>
      </c>
      <c r="AM245" s="12">
        <v>0</v>
      </c>
      <c r="AP245" s="12">
        <v>2</v>
      </c>
      <c r="AR245" s="12">
        <v>1</v>
      </c>
      <c r="AS245" s="12">
        <v>1</v>
      </c>
      <c r="AT245" s="12" t="s">
        <v>136</v>
      </c>
      <c r="AU245" s="12">
        <v>1</v>
      </c>
      <c r="AV245" s="79" t="s">
        <v>482</v>
      </c>
      <c r="AX245" s="12">
        <v>3</v>
      </c>
      <c r="AZ245" s="12" t="s">
        <v>483</v>
      </c>
      <c r="BB245" s="12">
        <v>2</v>
      </c>
      <c r="BD245" s="13">
        <v>3.13</v>
      </c>
      <c r="BE245" s="13">
        <v>1.51</v>
      </c>
      <c r="BF245" s="13"/>
      <c r="BG245" s="13"/>
      <c r="BH245" s="13"/>
      <c r="BI245" s="13"/>
      <c r="BJ245" s="13">
        <v>4.42</v>
      </c>
      <c r="BK245" s="13">
        <v>1.73</v>
      </c>
      <c r="BL245" s="13"/>
      <c r="BM245" s="13"/>
      <c r="BN245" s="13"/>
      <c r="BO245" s="13"/>
      <c r="BP245" s="13"/>
      <c r="BQ245" s="13"/>
      <c r="BR245" s="13"/>
      <c r="BS245" s="13"/>
      <c r="BU245" s="13"/>
      <c r="BV245" s="13"/>
      <c r="BW245" s="14"/>
      <c r="BX245" s="14"/>
      <c r="BY245" s="14"/>
      <c r="BZ245" s="13"/>
      <c r="CA245" s="13"/>
      <c r="CB245" s="13"/>
      <c r="CC245" s="13">
        <v>-0.81299999999999994</v>
      </c>
      <c r="CD245" s="12" t="s">
        <v>487</v>
      </c>
      <c r="CE245" s="12">
        <v>999</v>
      </c>
      <c r="CF245" s="12">
        <v>0</v>
      </c>
      <c r="CH245" s="13"/>
      <c r="CI245" s="13"/>
      <c r="CJ245" s="13"/>
      <c r="CK245" s="13"/>
      <c r="CL245" s="13"/>
      <c r="CM245" s="13"/>
      <c r="CN245" s="13"/>
      <c r="CO245" s="13"/>
    </row>
    <row r="246" spans="1:93" s="12" customFormat="1" ht="75">
      <c r="A246" s="12">
        <v>23</v>
      </c>
      <c r="C246" s="12" t="s">
        <v>492</v>
      </c>
      <c r="E246" s="12" t="s">
        <v>477</v>
      </c>
      <c r="F246" s="12" t="s">
        <v>94</v>
      </c>
      <c r="G246" s="12" t="s">
        <v>95</v>
      </c>
      <c r="H246" s="12">
        <v>1</v>
      </c>
      <c r="I246" s="12">
        <v>2</v>
      </c>
      <c r="K246" s="12">
        <v>999</v>
      </c>
      <c r="L246" s="79" t="s">
        <v>478</v>
      </c>
      <c r="M246" s="79" t="s">
        <v>479</v>
      </c>
      <c r="N246" s="12" t="s">
        <v>480</v>
      </c>
      <c r="O246" s="12">
        <v>1</v>
      </c>
      <c r="Q246" s="12">
        <v>2</v>
      </c>
      <c r="R246" s="79" t="s">
        <v>481</v>
      </c>
      <c r="S246" s="12">
        <v>99</v>
      </c>
      <c r="U246" s="12">
        <v>10</v>
      </c>
      <c r="W246" s="79"/>
      <c r="AA246" s="79"/>
      <c r="AE246" s="12">
        <v>100</v>
      </c>
      <c r="AF246" s="12">
        <v>40.700000000000003</v>
      </c>
      <c r="AI246" s="12">
        <v>5</v>
      </c>
      <c r="AJ246" s="12">
        <v>3</v>
      </c>
      <c r="AK246" s="12">
        <v>1</v>
      </c>
      <c r="AL246" s="12">
        <v>0</v>
      </c>
      <c r="AM246" s="12">
        <v>0</v>
      </c>
      <c r="AP246" s="12">
        <v>2</v>
      </c>
      <c r="AR246" s="12">
        <v>1</v>
      </c>
      <c r="AS246" s="12">
        <v>1</v>
      </c>
      <c r="AT246" s="12" t="s">
        <v>136</v>
      </c>
      <c r="AU246" s="12">
        <v>1</v>
      </c>
      <c r="AV246" s="79" t="s">
        <v>482</v>
      </c>
      <c r="AX246" s="12">
        <v>3</v>
      </c>
      <c r="AZ246" s="12" t="s">
        <v>483</v>
      </c>
      <c r="BB246" s="12">
        <v>2</v>
      </c>
      <c r="BD246" s="13">
        <v>17.100000000000001</v>
      </c>
      <c r="BE246" s="13">
        <v>0.9</v>
      </c>
      <c r="BF246" s="13"/>
      <c r="BG246" s="13"/>
      <c r="BH246" s="13"/>
      <c r="BI246" s="13"/>
      <c r="BJ246" s="13">
        <v>11.5</v>
      </c>
      <c r="BK246" s="13">
        <v>0.6</v>
      </c>
      <c r="BL246" s="13"/>
      <c r="BM246" s="13"/>
      <c r="BN246" s="13"/>
      <c r="BO246" s="13"/>
      <c r="BP246" s="13"/>
      <c r="BQ246" s="13"/>
      <c r="BR246" s="13"/>
      <c r="BS246" s="13"/>
      <c r="BU246" s="13"/>
      <c r="BV246" s="13"/>
      <c r="BW246" s="14"/>
      <c r="BX246" s="14"/>
      <c r="BY246" s="14"/>
      <c r="BZ246" s="13"/>
      <c r="CA246" s="13"/>
      <c r="CB246" s="13"/>
      <c r="CC246" s="13"/>
      <c r="CD246" s="12" t="s">
        <v>487</v>
      </c>
      <c r="CE246" s="12">
        <v>999</v>
      </c>
      <c r="CF246" s="12">
        <v>0</v>
      </c>
      <c r="CH246" s="13"/>
      <c r="CI246" s="13"/>
      <c r="CJ246" s="13"/>
      <c r="CK246" s="13"/>
      <c r="CL246" s="13"/>
      <c r="CM246" s="13"/>
      <c r="CN246" s="13"/>
      <c r="CO246" s="13"/>
    </row>
    <row r="247" spans="1:93" s="12" customFormat="1" ht="75">
      <c r="A247" s="12">
        <v>23</v>
      </c>
      <c r="B247" s="12" t="s">
        <v>484</v>
      </c>
      <c r="D247" s="12" t="s">
        <v>486</v>
      </c>
      <c r="E247" s="12" t="s">
        <v>477</v>
      </c>
      <c r="F247" s="12" t="s">
        <v>94</v>
      </c>
      <c r="G247" s="12" t="s">
        <v>95</v>
      </c>
      <c r="H247" s="12">
        <v>1</v>
      </c>
      <c r="I247" s="12">
        <v>2</v>
      </c>
      <c r="K247" s="12">
        <v>999</v>
      </c>
      <c r="L247" s="79" t="s">
        <v>478</v>
      </c>
      <c r="M247" s="79" t="s">
        <v>479</v>
      </c>
      <c r="N247" s="12" t="s">
        <v>480</v>
      </c>
      <c r="O247" s="12">
        <v>1</v>
      </c>
      <c r="Q247" s="12">
        <v>2</v>
      </c>
      <c r="R247" s="79" t="s">
        <v>481</v>
      </c>
      <c r="S247" s="12">
        <v>99</v>
      </c>
      <c r="U247" s="12">
        <v>10</v>
      </c>
      <c r="W247" s="79">
        <v>3</v>
      </c>
      <c r="AA247" s="79">
        <v>2</v>
      </c>
      <c r="AE247" s="12">
        <v>100</v>
      </c>
      <c r="AF247" s="12">
        <v>40.700000000000003</v>
      </c>
      <c r="AI247" s="12">
        <v>5</v>
      </c>
      <c r="AJ247" s="12">
        <v>3</v>
      </c>
      <c r="AK247" s="12">
        <v>1</v>
      </c>
      <c r="AL247" s="12">
        <v>0</v>
      </c>
      <c r="AM247" s="12">
        <v>0</v>
      </c>
      <c r="AP247" s="12">
        <v>2</v>
      </c>
      <c r="AR247" s="12">
        <v>1</v>
      </c>
      <c r="AS247" s="12">
        <v>1</v>
      </c>
      <c r="AT247" s="12" t="s">
        <v>136</v>
      </c>
      <c r="AU247" s="12">
        <v>1</v>
      </c>
      <c r="AV247" s="79" t="s">
        <v>482</v>
      </c>
      <c r="AX247" s="12">
        <v>3</v>
      </c>
      <c r="AZ247" s="12" t="s">
        <v>483</v>
      </c>
      <c r="BB247" s="12">
        <v>2</v>
      </c>
      <c r="BD247" s="13"/>
      <c r="BE247" s="13"/>
      <c r="BF247" s="13"/>
      <c r="BG247" s="13"/>
      <c r="BH247" s="13"/>
      <c r="BI247" s="13"/>
      <c r="BJ247" s="13"/>
      <c r="BK247" s="13"/>
      <c r="BL247" s="13"/>
      <c r="BM247" s="13"/>
      <c r="BN247" s="13"/>
      <c r="BO247" s="13"/>
      <c r="BP247" s="13"/>
      <c r="BQ247" s="13"/>
      <c r="BR247" s="13"/>
      <c r="BS247" s="13"/>
      <c r="BU247" s="13">
        <v>-1.71</v>
      </c>
      <c r="BV247" s="13"/>
      <c r="BW247" s="14"/>
      <c r="BX247" s="14"/>
      <c r="BY247" s="14"/>
      <c r="BZ247" s="13"/>
      <c r="CA247" s="13"/>
      <c r="CB247" s="13"/>
      <c r="CC247" s="13">
        <v>1.55</v>
      </c>
      <c r="CE247" s="12">
        <v>999</v>
      </c>
      <c r="CF247" s="12">
        <v>0</v>
      </c>
      <c r="CH247" s="13"/>
      <c r="CI247" s="13">
        <v>0.09</v>
      </c>
      <c r="CJ247" s="13"/>
      <c r="CK247" s="13"/>
      <c r="CL247" s="13"/>
      <c r="CM247" s="13"/>
      <c r="CN247" s="13"/>
      <c r="CO247" s="13"/>
    </row>
    <row r="248" spans="1:93" s="12" customFormat="1" ht="75">
      <c r="A248" s="12">
        <v>23</v>
      </c>
      <c r="D248" s="12" t="s">
        <v>488</v>
      </c>
      <c r="E248" s="12" t="s">
        <v>477</v>
      </c>
      <c r="F248" s="12" t="s">
        <v>94</v>
      </c>
      <c r="G248" s="12" t="s">
        <v>95</v>
      </c>
      <c r="H248" s="12">
        <v>1</v>
      </c>
      <c r="I248" s="12">
        <v>2</v>
      </c>
      <c r="K248" s="12">
        <v>999</v>
      </c>
      <c r="L248" s="79" t="s">
        <v>478</v>
      </c>
      <c r="M248" s="79" t="s">
        <v>479</v>
      </c>
      <c r="N248" s="12" t="s">
        <v>480</v>
      </c>
      <c r="O248" s="12">
        <v>1</v>
      </c>
      <c r="Q248" s="12">
        <v>2</v>
      </c>
      <c r="R248" s="79" t="s">
        <v>481</v>
      </c>
      <c r="S248" s="12">
        <v>99</v>
      </c>
      <c r="U248" s="12">
        <v>10</v>
      </c>
      <c r="W248" s="79">
        <v>3</v>
      </c>
      <c r="AA248" s="79">
        <v>2</v>
      </c>
      <c r="AE248" s="12">
        <v>100</v>
      </c>
      <c r="AF248" s="12">
        <v>40.700000000000003</v>
      </c>
      <c r="AI248" s="12">
        <v>5</v>
      </c>
      <c r="AJ248" s="12">
        <v>3</v>
      </c>
      <c r="AK248" s="12">
        <v>1</v>
      </c>
      <c r="AL248" s="12">
        <v>0</v>
      </c>
      <c r="AM248" s="12">
        <v>0</v>
      </c>
      <c r="AP248" s="12">
        <v>2</v>
      </c>
      <c r="AR248" s="12">
        <v>1</v>
      </c>
      <c r="AS248" s="12">
        <v>1</v>
      </c>
      <c r="AT248" s="12" t="s">
        <v>136</v>
      </c>
      <c r="AU248" s="12">
        <v>1</v>
      </c>
      <c r="AV248" s="79" t="s">
        <v>482</v>
      </c>
      <c r="AX248" s="12">
        <v>3</v>
      </c>
      <c r="AZ248" s="12" t="s">
        <v>483</v>
      </c>
      <c r="BB248" s="12">
        <v>2</v>
      </c>
      <c r="BD248" s="13"/>
      <c r="BE248" s="13"/>
      <c r="BF248" s="13"/>
      <c r="BG248" s="13"/>
      <c r="BH248" s="13"/>
      <c r="BI248" s="13"/>
      <c r="BJ248" s="13"/>
      <c r="BK248" s="13"/>
      <c r="BL248" s="13"/>
      <c r="BM248" s="13"/>
      <c r="BN248" s="13"/>
      <c r="BO248" s="13"/>
      <c r="BP248" s="13"/>
      <c r="BQ248" s="13"/>
      <c r="BR248" s="13"/>
      <c r="BS248" s="13"/>
      <c r="BU248" s="13">
        <v>-0.21</v>
      </c>
      <c r="BV248" s="13"/>
      <c r="BW248" s="14"/>
      <c r="BX248" s="14"/>
      <c r="BY248" s="14"/>
      <c r="BZ248" s="13"/>
      <c r="CA248" s="13"/>
      <c r="CB248" s="13"/>
      <c r="CC248" s="13">
        <v>0.39</v>
      </c>
      <c r="CE248" s="12">
        <v>999</v>
      </c>
      <c r="CF248" s="12">
        <v>0</v>
      </c>
      <c r="CH248" s="13"/>
      <c r="CI248" s="13">
        <v>0.83</v>
      </c>
      <c r="CJ248" s="13"/>
      <c r="CK248" s="13"/>
      <c r="CL248" s="13"/>
      <c r="CM248" s="13"/>
      <c r="CN248" s="13"/>
      <c r="CO248" s="13"/>
    </row>
    <row r="249" spans="1:93" s="12" customFormat="1" ht="75">
      <c r="A249" s="12">
        <v>23</v>
      </c>
      <c r="D249" s="12" t="s">
        <v>489</v>
      </c>
      <c r="E249" s="12" t="s">
        <v>477</v>
      </c>
      <c r="F249" s="12" t="s">
        <v>94</v>
      </c>
      <c r="G249" s="12" t="s">
        <v>95</v>
      </c>
      <c r="H249" s="12">
        <v>1</v>
      </c>
      <c r="I249" s="12">
        <v>2</v>
      </c>
      <c r="K249" s="12">
        <v>999</v>
      </c>
      <c r="L249" s="79" t="s">
        <v>478</v>
      </c>
      <c r="M249" s="79" t="s">
        <v>479</v>
      </c>
      <c r="N249" s="12" t="s">
        <v>480</v>
      </c>
      <c r="O249" s="12">
        <v>1</v>
      </c>
      <c r="Q249" s="12">
        <v>2</v>
      </c>
      <c r="R249" s="79" t="s">
        <v>481</v>
      </c>
      <c r="S249" s="12">
        <v>99</v>
      </c>
      <c r="U249" s="12">
        <v>10</v>
      </c>
      <c r="W249" s="79">
        <v>3</v>
      </c>
      <c r="AA249" s="79">
        <v>2</v>
      </c>
      <c r="AE249" s="12">
        <v>100</v>
      </c>
      <c r="AF249" s="12">
        <v>40.700000000000003</v>
      </c>
      <c r="AI249" s="12">
        <v>5</v>
      </c>
      <c r="AJ249" s="12">
        <v>3</v>
      </c>
      <c r="AK249" s="12">
        <v>1</v>
      </c>
      <c r="AL249" s="12">
        <v>0</v>
      </c>
      <c r="AM249" s="12">
        <v>0</v>
      </c>
      <c r="AP249" s="12">
        <v>2</v>
      </c>
      <c r="AR249" s="12">
        <v>1</v>
      </c>
      <c r="AS249" s="12">
        <v>1</v>
      </c>
      <c r="AT249" s="12" t="s">
        <v>136</v>
      </c>
      <c r="AU249" s="12">
        <v>1</v>
      </c>
      <c r="AV249" s="79" t="s">
        <v>482</v>
      </c>
      <c r="AX249" s="12">
        <v>3</v>
      </c>
      <c r="AZ249" s="12" t="s">
        <v>483</v>
      </c>
      <c r="BB249" s="12">
        <v>2</v>
      </c>
      <c r="BD249" s="13"/>
      <c r="BE249" s="13"/>
      <c r="BF249" s="13"/>
      <c r="BG249" s="13"/>
      <c r="BH249" s="13"/>
      <c r="BI249" s="13"/>
      <c r="BJ249" s="13"/>
      <c r="BK249" s="13"/>
      <c r="BL249" s="13"/>
      <c r="BM249" s="13"/>
      <c r="BN249" s="13"/>
      <c r="BO249" s="13"/>
      <c r="BP249" s="13"/>
      <c r="BQ249" s="13"/>
      <c r="BR249" s="13"/>
      <c r="BS249" s="13"/>
      <c r="BU249" s="13">
        <v>0</v>
      </c>
      <c r="BV249" s="13"/>
      <c r="BW249" s="14"/>
      <c r="BX249" s="14"/>
      <c r="BY249" s="14"/>
      <c r="BZ249" s="13"/>
      <c r="CA249" s="13"/>
      <c r="CB249" s="13"/>
      <c r="CC249" s="13">
        <v>0.59</v>
      </c>
      <c r="CE249" s="12">
        <v>999</v>
      </c>
      <c r="CF249" s="12">
        <v>0</v>
      </c>
      <c r="CH249" s="13"/>
      <c r="CI249" s="13">
        <v>1</v>
      </c>
      <c r="CJ249" s="13"/>
      <c r="CK249" s="13"/>
      <c r="CL249" s="13"/>
      <c r="CM249" s="13"/>
      <c r="CN249" s="13"/>
      <c r="CO249" s="13"/>
    </row>
    <row r="250" spans="1:93" s="12" customFormat="1" ht="75">
      <c r="A250" s="12">
        <v>23</v>
      </c>
      <c r="D250" s="12" t="s">
        <v>490</v>
      </c>
      <c r="E250" s="12" t="s">
        <v>477</v>
      </c>
      <c r="F250" s="12" t="s">
        <v>94</v>
      </c>
      <c r="G250" s="12" t="s">
        <v>95</v>
      </c>
      <c r="H250" s="12">
        <v>1</v>
      </c>
      <c r="I250" s="12">
        <v>2</v>
      </c>
      <c r="K250" s="12">
        <v>999</v>
      </c>
      <c r="L250" s="79" t="s">
        <v>478</v>
      </c>
      <c r="M250" s="79" t="s">
        <v>479</v>
      </c>
      <c r="N250" s="12" t="s">
        <v>480</v>
      </c>
      <c r="O250" s="12">
        <v>1</v>
      </c>
      <c r="Q250" s="12">
        <v>2</v>
      </c>
      <c r="R250" s="79" t="s">
        <v>481</v>
      </c>
      <c r="S250" s="12">
        <v>99</v>
      </c>
      <c r="U250" s="12">
        <v>10</v>
      </c>
      <c r="W250" s="79">
        <v>3</v>
      </c>
      <c r="AA250" s="79">
        <v>2</v>
      </c>
      <c r="AE250" s="12">
        <v>100</v>
      </c>
      <c r="AF250" s="12">
        <v>40.700000000000003</v>
      </c>
      <c r="AI250" s="12">
        <v>5</v>
      </c>
      <c r="AJ250" s="12">
        <v>3</v>
      </c>
      <c r="AK250" s="12">
        <v>1</v>
      </c>
      <c r="AL250" s="12">
        <v>0</v>
      </c>
      <c r="AM250" s="12">
        <v>0</v>
      </c>
      <c r="AP250" s="12">
        <v>2</v>
      </c>
      <c r="AR250" s="12">
        <v>1</v>
      </c>
      <c r="AS250" s="12">
        <v>1</v>
      </c>
      <c r="AT250" s="12" t="s">
        <v>136</v>
      </c>
      <c r="AU250" s="12">
        <v>1</v>
      </c>
      <c r="AV250" s="79" t="s">
        <v>482</v>
      </c>
      <c r="AX250" s="12">
        <v>3</v>
      </c>
      <c r="AZ250" s="12" t="s">
        <v>483</v>
      </c>
      <c r="BB250" s="12">
        <v>2</v>
      </c>
      <c r="BD250" s="13"/>
      <c r="BE250" s="13"/>
      <c r="BF250" s="13"/>
      <c r="BG250" s="13"/>
      <c r="BH250" s="13"/>
      <c r="BI250" s="13"/>
      <c r="BJ250" s="13"/>
      <c r="BK250" s="13"/>
      <c r="BL250" s="13"/>
      <c r="BM250" s="13"/>
      <c r="BN250" s="13"/>
      <c r="BO250" s="13"/>
      <c r="BP250" s="13"/>
      <c r="BQ250" s="13"/>
      <c r="BR250" s="13"/>
      <c r="BS250" s="13"/>
      <c r="BU250" s="13">
        <v>-0.43</v>
      </c>
      <c r="BV250" s="13"/>
      <c r="BW250" s="14"/>
      <c r="BX250" s="14"/>
      <c r="BY250" s="14"/>
      <c r="BZ250" s="13"/>
      <c r="CA250" s="13"/>
      <c r="CB250" s="13"/>
      <c r="CC250" s="13">
        <v>0.26</v>
      </c>
      <c r="CE250" s="12">
        <v>999</v>
      </c>
      <c r="CF250" s="12">
        <v>0</v>
      </c>
      <c r="CH250" s="13"/>
      <c r="CI250" s="13">
        <v>0.67</v>
      </c>
      <c r="CJ250" s="13"/>
      <c r="CK250" s="13"/>
      <c r="CL250" s="13"/>
      <c r="CM250" s="13"/>
      <c r="CN250" s="13"/>
      <c r="CO250" s="13"/>
    </row>
    <row r="251" spans="1:93" s="12" customFormat="1" ht="75">
      <c r="A251" s="12">
        <v>23</v>
      </c>
      <c r="D251" s="12" t="s">
        <v>491</v>
      </c>
      <c r="E251" s="12" t="s">
        <v>477</v>
      </c>
      <c r="F251" s="12" t="s">
        <v>94</v>
      </c>
      <c r="G251" s="12" t="s">
        <v>95</v>
      </c>
      <c r="H251" s="12">
        <v>1</v>
      </c>
      <c r="I251" s="12">
        <v>2</v>
      </c>
      <c r="K251" s="12">
        <v>999</v>
      </c>
      <c r="L251" s="79" t="s">
        <v>478</v>
      </c>
      <c r="M251" s="79" t="s">
        <v>479</v>
      </c>
      <c r="N251" s="12" t="s">
        <v>480</v>
      </c>
      <c r="O251" s="12">
        <v>1</v>
      </c>
      <c r="Q251" s="12">
        <v>2</v>
      </c>
      <c r="R251" s="79" t="s">
        <v>481</v>
      </c>
      <c r="S251" s="12">
        <v>99</v>
      </c>
      <c r="U251" s="12">
        <v>10</v>
      </c>
      <c r="W251" s="79">
        <v>3</v>
      </c>
      <c r="AA251" s="79">
        <v>2</v>
      </c>
      <c r="AE251" s="12">
        <v>100</v>
      </c>
      <c r="AF251" s="12">
        <v>40.700000000000003</v>
      </c>
      <c r="AI251" s="12">
        <v>5</v>
      </c>
      <c r="AJ251" s="12">
        <v>3</v>
      </c>
      <c r="AK251" s="12">
        <v>1</v>
      </c>
      <c r="AL251" s="12">
        <v>0</v>
      </c>
      <c r="AM251" s="12">
        <v>0</v>
      </c>
      <c r="AP251" s="12">
        <v>2</v>
      </c>
      <c r="AR251" s="12">
        <v>1</v>
      </c>
      <c r="AS251" s="12">
        <v>1</v>
      </c>
      <c r="AT251" s="12" t="s">
        <v>136</v>
      </c>
      <c r="AU251" s="12">
        <v>1</v>
      </c>
      <c r="AV251" s="79" t="s">
        <v>482</v>
      </c>
      <c r="AX251" s="12">
        <v>3</v>
      </c>
      <c r="AZ251" s="12" t="s">
        <v>483</v>
      </c>
      <c r="BB251" s="12">
        <v>2</v>
      </c>
      <c r="BD251" s="13"/>
      <c r="BE251" s="13"/>
      <c r="BF251" s="13"/>
      <c r="BG251" s="13"/>
      <c r="BH251" s="13"/>
      <c r="BI251" s="13"/>
      <c r="BJ251" s="13"/>
      <c r="BK251" s="13"/>
      <c r="BL251" s="13"/>
      <c r="BM251" s="13"/>
      <c r="BN251" s="13"/>
      <c r="BO251" s="13"/>
      <c r="BP251" s="13"/>
      <c r="BQ251" s="13"/>
      <c r="BR251" s="13"/>
      <c r="BS251" s="13"/>
      <c r="BU251" s="13">
        <v>-0.54</v>
      </c>
      <c r="BV251" s="13"/>
      <c r="BW251" s="14"/>
      <c r="BX251" s="14"/>
      <c r="BY251" s="14"/>
      <c r="BZ251" s="13"/>
      <c r="CA251" s="13"/>
      <c r="CB251" s="13"/>
      <c r="CC251" s="13">
        <v>0.59</v>
      </c>
      <c r="CE251" s="12">
        <v>999</v>
      </c>
      <c r="CF251" s="12">
        <v>0</v>
      </c>
      <c r="CH251" s="13"/>
      <c r="CI251" s="13">
        <v>0.59</v>
      </c>
      <c r="CJ251" s="13"/>
      <c r="CK251" s="13"/>
      <c r="CL251" s="13"/>
      <c r="CM251" s="13"/>
      <c r="CN251" s="13"/>
      <c r="CO251" s="13"/>
    </row>
    <row r="252" spans="1:93" s="12" customFormat="1" ht="75">
      <c r="A252" s="12">
        <v>23</v>
      </c>
      <c r="C252" s="12" t="s">
        <v>492</v>
      </c>
      <c r="E252" s="12" t="s">
        <v>477</v>
      </c>
      <c r="F252" s="12" t="s">
        <v>94</v>
      </c>
      <c r="G252" s="12" t="s">
        <v>95</v>
      </c>
      <c r="H252" s="12">
        <v>1</v>
      </c>
      <c r="I252" s="12">
        <v>2</v>
      </c>
      <c r="K252" s="12">
        <v>999</v>
      </c>
      <c r="L252" s="79" t="s">
        <v>478</v>
      </c>
      <c r="M252" s="79" t="s">
        <v>479</v>
      </c>
      <c r="N252" s="12" t="s">
        <v>480</v>
      </c>
      <c r="O252" s="12">
        <v>1</v>
      </c>
      <c r="Q252" s="12">
        <v>2</v>
      </c>
      <c r="R252" s="79" t="s">
        <v>481</v>
      </c>
      <c r="S252" s="12">
        <v>99</v>
      </c>
      <c r="U252" s="12">
        <v>10</v>
      </c>
      <c r="W252" s="79"/>
      <c r="AA252" s="79"/>
      <c r="AE252" s="12">
        <v>100</v>
      </c>
      <c r="AF252" s="12">
        <v>40.700000000000003</v>
      </c>
      <c r="AI252" s="12">
        <v>5</v>
      </c>
      <c r="AJ252" s="12">
        <v>3</v>
      </c>
      <c r="AK252" s="12">
        <v>1</v>
      </c>
      <c r="AL252" s="12">
        <v>0</v>
      </c>
      <c r="AM252" s="12">
        <v>0</v>
      </c>
      <c r="AP252" s="12">
        <v>2</v>
      </c>
      <c r="AR252" s="12">
        <v>1</v>
      </c>
      <c r="AS252" s="12">
        <v>1</v>
      </c>
      <c r="AT252" s="12" t="s">
        <v>136</v>
      </c>
      <c r="AU252" s="12">
        <v>1</v>
      </c>
      <c r="AV252" s="79" t="s">
        <v>482</v>
      </c>
      <c r="AX252" s="12">
        <v>3</v>
      </c>
      <c r="AZ252" s="12" t="s">
        <v>483</v>
      </c>
      <c r="BB252" s="12">
        <v>2</v>
      </c>
      <c r="BD252" s="13"/>
      <c r="BE252" s="13"/>
      <c r="BF252" s="13"/>
      <c r="BG252" s="13"/>
      <c r="BH252" s="13"/>
      <c r="BI252" s="13"/>
      <c r="BJ252" s="13"/>
      <c r="BK252" s="13"/>
      <c r="BL252" s="13"/>
      <c r="BM252" s="13"/>
      <c r="BN252" s="13"/>
      <c r="BO252" s="13"/>
      <c r="BP252" s="13"/>
      <c r="BQ252" s="13"/>
      <c r="BR252" s="13"/>
      <c r="BS252" s="13"/>
      <c r="BU252" s="13">
        <v>2</v>
      </c>
      <c r="BV252" s="13"/>
      <c r="BW252" s="14"/>
      <c r="BX252" s="14"/>
      <c r="BY252" s="14"/>
      <c r="BZ252" s="13"/>
      <c r="CA252" s="13"/>
      <c r="CB252" s="13"/>
      <c r="CC252" s="13"/>
      <c r="CH252" s="13"/>
      <c r="CI252" s="13">
        <v>0.03</v>
      </c>
      <c r="CJ252" s="13"/>
      <c r="CK252" s="13"/>
      <c r="CL252" s="13"/>
      <c r="CM252" s="13"/>
      <c r="CN252" s="13"/>
      <c r="CO252" s="13"/>
    </row>
    <row r="253" spans="1:93" s="12" customFormat="1" ht="75">
      <c r="A253" s="12">
        <v>23</v>
      </c>
      <c r="C253" s="12" t="s">
        <v>494</v>
      </c>
      <c r="D253" s="12" t="s">
        <v>486</v>
      </c>
      <c r="E253" s="12" t="s">
        <v>477</v>
      </c>
      <c r="F253" s="12" t="s">
        <v>94</v>
      </c>
      <c r="G253" s="12" t="s">
        <v>95</v>
      </c>
      <c r="H253" s="12">
        <v>1</v>
      </c>
      <c r="I253" s="12">
        <v>2</v>
      </c>
      <c r="K253" s="12">
        <v>999</v>
      </c>
      <c r="L253" s="79" t="s">
        <v>478</v>
      </c>
      <c r="M253" s="79" t="s">
        <v>479</v>
      </c>
      <c r="N253" s="12" t="s">
        <v>480</v>
      </c>
      <c r="O253" s="12">
        <v>1</v>
      </c>
      <c r="Q253" s="12">
        <v>2</v>
      </c>
      <c r="R253" s="79" t="s">
        <v>481</v>
      </c>
      <c r="S253" s="12">
        <v>99</v>
      </c>
      <c r="U253" s="12">
        <v>10</v>
      </c>
      <c r="W253" s="79">
        <v>3</v>
      </c>
      <c r="AA253" s="79">
        <v>2</v>
      </c>
      <c r="AE253" s="12">
        <v>100</v>
      </c>
      <c r="AF253" s="12">
        <v>40.700000000000003</v>
      </c>
      <c r="AI253" s="12">
        <v>5</v>
      </c>
      <c r="AJ253" s="12">
        <v>3</v>
      </c>
      <c r="AK253" s="12">
        <v>1</v>
      </c>
      <c r="AL253" s="12">
        <v>0</v>
      </c>
      <c r="AM253" s="12">
        <v>0</v>
      </c>
      <c r="AP253" s="12">
        <v>2</v>
      </c>
      <c r="AR253" s="12">
        <v>1</v>
      </c>
      <c r="AS253" s="12">
        <v>1</v>
      </c>
      <c r="AT253" s="12" t="s">
        <v>136</v>
      </c>
      <c r="AU253" s="12">
        <v>1</v>
      </c>
      <c r="AV253" s="79" t="s">
        <v>482</v>
      </c>
      <c r="AX253" s="12">
        <v>3</v>
      </c>
      <c r="AZ253" s="12" t="s">
        <v>483</v>
      </c>
      <c r="BB253" s="12">
        <v>2</v>
      </c>
      <c r="BD253" s="13"/>
      <c r="BE253" s="13"/>
      <c r="BF253" s="13"/>
      <c r="BG253" s="13"/>
      <c r="BH253" s="13"/>
      <c r="BI253" s="13"/>
      <c r="BJ253" s="13"/>
      <c r="BK253" s="13"/>
      <c r="BL253" s="13"/>
      <c r="BM253" s="13"/>
      <c r="BN253" s="13"/>
      <c r="BO253" s="13"/>
      <c r="BP253" s="13"/>
      <c r="BQ253" s="13"/>
      <c r="BR253" s="13"/>
      <c r="BS253" s="13"/>
      <c r="BU253" s="13"/>
      <c r="BV253" s="13">
        <v>-0.56000000000000005</v>
      </c>
      <c r="BW253" s="14"/>
      <c r="BX253" s="14"/>
      <c r="BY253" s="14"/>
      <c r="BZ253" s="13"/>
      <c r="CA253" s="13"/>
      <c r="CB253" s="13"/>
      <c r="CC253" s="13">
        <v>7.0000000000000007E-2</v>
      </c>
      <c r="CE253" s="12">
        <v>999</v>
      </c>
      <c r="CF253" s="12">
        <v>0</v>
      </c>
      <c r="CH253" s="13"/>
      <c r="CI253" s="13">
        <v>0.57999999999999996</v>
      </c>
      <c r="CJ253" s="13"/>
      <c r="CK253" s="13"/>
      <c r="CL253" s="13"/>
      <c r="CM253" s="13"/>
      <c r="CN253" s="13"/>
      <c r="CO253" s="13"/>
    </row>
    <row r="254" spans="1:93" s="12" customFormat="1" ht="75">
      <c r="A254" s="12">
        <v>23</v>
      </c>
      <c r="D254" s="12" t="s">
        <v>488</v>
      </c>
      <c r="E254" s="12" t="s">
        <v>477</v>
      </c>
      <c r="F254" s="12" t="s">
        <v>94</v>
      </c>
      <c r="G254" s="12" t="s">
        <v>95</v>
      </c>
      <c r="H254" s="12">
        <v>1</v>
      </c>
      <c r="I254" s="12">
        <v>2</v>
      </c>
      <c r="K254" s="12">
        <v>999</v>
      </c>
      <c r="L254" s="79" t="s">
        <v>478</v>
      </c>
      <c r="M254" s="79" t="s">
        <v>479</v>
      </c>
      <c r="N254" s="12" t="s">
        <v>480</v>
      </c>
      <c r="O254" s="12">
        <v>1</v>
      </c>
      <c r="Q254" s="12">
        <v>2</v>
      </c>
      <c r="R254" s="79" t="s">
        <v>481</v>
      </c>
      <c r="S254" s="12">
        <v>99</v>
      </c>
      <c r="U254" s="12">
        <v>10</v>
      </c>
      <c r="W254" s="79">
        <v>3</v>
      </c>
      <c r="AA254" s="79">
        <v>2</v>
      </c>
      <c r="AE254" s="12">
        <v>100</v>
      </c>
      <c r="AF254" s="12">
        <v>40.700000000000003</v>
      </c>
      <c r="AI254" s="12">
        <v>5</v>
      </c>
      <c r="AJ254" s="12">
        <v>3</v>
      </c>
      <c r="AK254" s="12">
        <v>1</v>
      </c>
      <c r="AL254" s="12">
        <v>0</v>
      </c>
      <c r="AM254" s="12">
        <v>0</v>
      </c>
      <c r="AP254" s="12">
        <v>2</v>
      </c>
      <c r="AR254" s="12">
        <v>1</v>
      </c>
      <c r="AS254" s="12">
        <v>1</v>
      </c>
      <c r="AT254" s="12" t="s">
        <v>136</v>
      </c>
      <c r="AU254" s="12">
        <v>1</v>
      </c>
      <c r="AV254" s="79" t="s">
        <v>482</v>
      </c>
      <c r="AX254" s="12">
        <v>3</v>
      </c>
      <c r="AZ254" s="12" t="s">
        <v>483</v>
      </c>
      <c r="BB254" s="12">
        <v>2</v>
      </c>
      <c r="BD254" s="13"/>
      <c r="BE254" s="13"/>
      <c r="BF254" s="13"/>
      <c r="BG254" s="13"/>
      <c r="BH254" s="13"/>
      <c r="BI254" s="13"/>
      <c r="BJ254" s="13"/>
      <c r="BK254" s="13"/>
      <c r="BL254" s="13"/>
      <c r="BM254" s="13"/>
      <c r="BN254" s="13"/>
      <c r="BO254" s="13"/>
      <c r="BP254" s="13"/>
      <c r="BQ254" s="13"/>
      <c r="BR254" s="13"/>
      <c r="BS254" s="13"/>
      <c r="BU254" s="13"/>
      <c r="BV254" s="13">
        <v>-0.77</v>
      </c>
      <c r="BW254" s="14"/>
      <c r="BX254" s="14"/>
      <c r="BY254" s="14"/>
      <c r="BZ254" s="13"/>
      <c r="CA254" s="13"/>
      <c r="CB254" s="13"/>
      <c r="CC254" s="13">
        <v>-0.33</v>
      </c>
      <c r="CE254" s="12">
        <v>999</v>
      </c>
      <c r="CF254" s="12">
        <v>0</v>
      </c>
      <c r="CH254" s="13"/>
      <c r="CI254" s="13">
        <v>0.44</v>
      </c>
      <c r="CJ254" s="13"/>
      <c r="CK254" s="13"/>
      <c r="CL254" s="13"/>
      <c r="CM254" s="13"/>
      <c r="CN254" s="13"/>
      <c r="CO254" s="13"/>
    </row>
    <row r="255" spans="1:93" s="12" customFormat="1" ht="75">
      <c r="A255" s="12">
        <v>23</v>
      </c>
      <c r="D255" s="12" t="s">
        <v>489</v>
      </c>
      <c r="E255" s="12" t="s">
        <v>477</v>
      </c>
      <c r="F255" s="12" t="s">
        <v>94</v>
      </c>
      <c r="G255" s="12" t="s">
        <v>95</v>
      </c>
      <c r="H255" s="12">
        <v>1</v>
      </c>
      <c r="I255" s="12">
        <v>2</v>
      </c>
      <c r="K255" s="12">
        <v>999</v>
      </c>
      <c r="L255" s="79" t="s">
        <v>478</v>
      </c>
      <c r="M255" s="79" t="s">
        <v>479</v>
      </c>
      <c r="N255" s="12" t="s">
        <v>480</v>
      </c>
      <c r="O255" s="12">
        <v>1</v>
      </c>
      <c r="Q255" s="12">
        <v>2</v>
      </c>
      <c r="R255" s="79" t="s">
        <v>481</v>
      </c>
      <c r="S255" s="12">
        <v>99</v>
      </c>
      <c r="U255" s="12">
        <v>10</v>
      </c>
      <c r="W255" s="79">
        <v>3</v>
      </c>
      <c r="AA255" s="79">
        <v>2</v>
      </c>
      <c r="AE255" s="12">
        <v>100</v>
      </c>
      <c r="AF255" s="12">
        <v>40.700000000000003</v>
      </c>
      <c r="AI255" s="12">
        <v>5</v>
      </c>
      <c r="AJ255" s="12">
        <v>3</v>
      </c>
      <c r="AK255" s="12">
        <v>1</v>
      </c>
      <c r="AL255" s="12">
        <v>0</v>
      </c>
      <c r="AM255" s="12">
        <v>0</v>
      </c>
      <c r="AP255" s="12">
        <v>2</v>
      </c>
      <c r="AR255" s="12">
        <v>1</v>
      </c>
      <c r="AS255" s="12">
        <v>1</v>
      </c>
      <c r="AT255" s="12" t="s">
        <v>136</v>
      </c>
      <c r="AU255" s="12">
        <v>1</v>
      </c>
      <c r="AV255" s="79" t="s">
        <v>482</v>
      </c>
      <c r="AX255" s="12">
        <v>3</v>
      </c>
      <c r="AZ255" s="12" t="s">
        <v>483</v>
      </c>
      <c r="BB255" s="12">
        <v>2</v>
      </c>
      <c r="BD255" s="13"/>
      <c r="BE255" s="13"/>
      <c r="BF255" s="13"/>
      <c r="BG255" s="13"/>
      <c r="BH255" s="13"/>
      <c r="BI255" s="13"/>
      <c r="BJ255" s="13"/>
      <c r="BK255" s="13"/>
      <c r="BL255" s="13"/>
      <c r="BM255" s="13"/>
      <c r="BN255" s="13"/>
      <c r="BO255" s="13"/>
      <c r="BP255" s="13"/>
      <c r="BQ255" s="13"/>
      <c r="BR255" s="13"/>
      <c r="BS255" s="13"/>
      <c r="BU255" s="13"/>
      <c r="BV255" s="13">
        <v>-1.07</v>
      </c>
      <c r="BW255" s="14"/>
      <c r="BX255" s="14"/>
      <c r="BY255" s="14"/>
      <c r="BZ255" s="13"/>
      <c r="CA255" s="13"/>
      <c r="CB255" s="13"/>
      <c r="CC255" s="13">
        <v>-0.47</v>
      </c>
      <c r="CE255" s="12">
        <v>999</v>
      </c>
      <c r="CF255" s="12">
        <v>0</v>
      </c>
      <c r="CH255" s="13"/>
      <c r="CI255" s="13">
        <v>0.28999999999999998</v>
      </c>
      <c r="CJ255" s="13"/>
      <c r="CK255" s="13"/>
      <c r="CL255" s="13"/>
      <c r="CM255" s="13"/>
      <c r="CN255" s="13"/>
      <c r="CO255" s="13"/>
    </row>
    <row r="256" spans="1:93" s="12" customFormat="1" ht="75">
      <c r="A256" s="12">
        <v>23</v>
      </c>
      <c r="D256" s="12" t="s">
        <v>490</v>
      </c>
      <c r="E256" s="12" t="s">
        <v>477</v>
      </c>
      <c r="F256" s="12" t="s">
        <v>94</v>
      </c>
      <c r="G256" s="12" t="s">
        <v>95</v>
      </c>
      <c r="H256" s="12">
        <v>1</v>
      </c>
      <c r="I256" s="12">
        <v>2</v>
      </c>
      <c r="K256" s="12">
        <v>999</v>
      </c>
      <c r="L256" s="79" t="s">
        <v>478</v>
      </c>
      <c r="M256" s="79" t="s">
        <v>479</v>
      </c>
      <c r="N256" s="12" t="s">
        <v>480</v>
      </c>
      <c r="O256" s="12">
        <v>1</v>
      </c>
      <c r="Q256" s="12">
        <v>2</v>
      </c>
      <c r="R256" s="79" t="s">
        <v>481</v>
      </c>
      <c r="S256" s="12">
        <v>99</v>
      </c>
      <c r="U256" s="12">
        <v>10</v>
      </c>
      <c r="W256" s="79">
        <v>3</v>
      </c>
      <c r="AA256" s="79">
        <v>2</v>
      </c>
      <c r="AE256" s="12">
        <v>100</v>
      </c>
      <c r="AF256" s="12">
        <v>40.700000000000003</v>
      </c>
      <c r="AI256" s="12">
        <v>5</v>
      </c>
      <c r="AJ256" s="12">
        <v>3</v>
      </c>
      <c r="AK256" s="12">
        <v>1</v>
      </c>
      <c r="AL256" s="12">
        <v>0</v>
      </c>
      <c r="AM256" s="12">
        <v>0</v>
      </c>
      <c r="AP256" s="12">
        <v>2</v>
      </c>
      <c r="AR256" s="12">
        <v>1</v>
      </c>
      <c r="AS256" s="12">
        <v>1</v>
      </c>
      <c r="AT256" s="12" t="s">
        <v>136</v>
      </c>
      <c r="AU256" s="12">
        <v>1</v>
      </c>
      <c r="AV256" s="79" t="s">
        <v>482</v>
      </c>
      <c r="AX256" s="12">
        <v>3</v>
      </c>
      <c r="AZ256" s="12" t="s">
        <v>483</v>
      </c>
      <c r="BB256" s="12">
        <v>2</v>
      </c>
      <c r="BD256" s="13"/>
      <c r="BE256" s="13"/>
      <c r="BF256" s="13"/>
      <c r="BG256" s="13"/>
      <c r="BH256" s="13"/>
      <c r="BI256" s="13"/>
      <c r="BJ256" s="13"/>
      <c r="BK256" s="13"/>
      <c r="BL256" s="13"/>
      <c r="BM256" s="13"/>
      <c r="BN256" s="13"/>
      <c r="BO256" s="13"/>
      <c r="BP256" s="13"/>
      <c r="BQ256" s="13"/>
      <c r="BR256" s="13"/>
      <c r="BS256" s="13"/>
      <c r="BU256" s="13"/>
      <c r="BV256" s="13">
        <v>-0.17</v>
      </c>
      <c r="BW256" s="14"/>
      <c r="BX256" s="14"/>
      <c r="BY256" s="14"/>
      <c r="BZ256" s="13"/>
      <c r="CA256" s="13"/>
      <c r="CB256" s="13"/>
      <c r="CC256" s="13">
        <v>-0.21</v>
      </c>
      <c r="CE256" s="12">
        <v>999</v>
      </c>
      <c r="CF256" s="12">
        <v>0</v>
      </c>
      <c r="CH256" s="13"/>
      <c r="CI256" s="13">
        <v>0.87</v>
      </c>
      <c r="CJ256" s="13"/>
      <c r="CK256" s="13"/>
      <c r="CL256" s="13"/>
      <c r="CM256" s="13"/>
      <c r="CN256" s="13"/>
      <c r="CO256" s="13"/>
    </row>
    <row r="257" spans="1:93" s="12" customFormat="1" ht="75">
      <c r="A257" s="12">
        <v>23</v>
      </c>
      <c r="D257" s="12" t="s">
        <v>491</v>
      </c>
      <c r="E257" s="12" t="s">
        <v>477</v>
      </c>
      <c r="F257" s="12" t="s">
        <v>94</v>
      </c>
      <c r="G257" s="12" t="s">
        <v>95</v>
      </c>
      <c r="H257" s="12">
        <v>1</v>
      </c>
      <c r="I257" s="12">
        <v>2</v>
      </c>
      <c r="K257" s="12">
        <v>999</v>
      </c>
      <c r="L257" s="79" t="s">
        <v>478</v>
      </c>
      <c r="M257" s="79" t="s">
        <v>479</v>
      </c>
      <c r="N257" s="12" t="s">
        <v>480</v>
      </c>
      <c r="O257" s="12">
        <v>1</v>
      </c>
      <c r="Q257" s="12">
        <v>2</v>
      </c>
      <c r="R257" s="79" t="s">
        <v>481</v>
      </c>
      <c r="S257" s="12">
        <v>99</v>
      </c>
      <c r="U257" s="12">
        <v>10</v>
      </c>
      <c r="W257" s="79">
        <v>3</v>
      </c>
      <c r="AA257" s="79">
        <v>2</v>
      </c>
      <c r="AE257" s="12">
        <v>100</v>
      </c>
      <c r="AF257" s="12">
        <v>40.700000000000003</v>
      </c>
      <c r="AI257" s="12">
        <v>5</v>
      </c>
      <c r="AJ257" s="12">
        <v>3</v>
      </c>
      <c r="AK257" s="12">
        <v>1</v>
      </c>
      <c r="AL257" s="12">
        <v>0</v>
      </c>
      <c r="AM257" s="12">
        <v>0</v>
      </c>
      <c r="AP257" s="12">
        <v>2</v>
      </c>
      <c r="AR257" s="12">
        <v>1</v>
      </c>
      <c r="AS257" s="12">
        <v>1</v>
      </c>
      <c r="AT257" s="12" t="s">
        <v>136</v>
      </c>
      <c r="AU257" s="12">
        <v>1</v>
      </c>
      <c r="AV257" s="79" t="s">
        <v>482</v>
      </c>
      <c r="AX257" s="12">
        <v>3</v>
      </c>
      <c r="AZ257" s="12" t="s">
        <v>483</v>
      </c>
      <c r="BB257" s="12">
        <v>2</v>
      </c>
      <c r="BD257" s="13"/>
      <c r="BE257" s="13"/>
      <c r="BF257" s="13"/>
      <c r="BG257" s="13"/>
      <c r="BH257" s="13"/>
      <c r="BI257" s="13"/>
      <c r="BJ257" s="13"/>
      <c r="BK257" s="13"/>
      <c r="BL257" s="13"/>
      <c r="BM257" s="13"/>
      <c r="BN257" s="13"/>
      <c r="BO257" s="13"/>
      <c r="BP257" s="13"/>
      <c r="BQ257" s="13"/>
      <c r="BR257" s="13"/>
      <c r="BS257" s="13"/>
      <c r="BU257" s="13"/>
      <c r="BV257" s="13">
        <v>2.09</v>
      </c>
      <c r="BW257" s="14"/>
      <c r="BX257" s="14"/>
      <c r="BY257" s="14"/>
      <c r="BZ257" s="13"/>
      <c r="CA257" s="13"/>
      <c r="CB257" s="13"/>
      <c r="CC257" s="13">
        <v>0.8</v>
      </c>
      <c r="CE257" s="12">
        <v>999</v>
      </c>
      <c r="CF257" s="12">
        <v>0</v>
      </c>
      <c r="CH257" s="13"/>
      <c r="CI257" s="13">
        <v>0.04</v>
      </c>
      <c r="CJ257" s="13"/>
      <c r="CK257" s="13"/>
      <c r="CL257" s="13"/>
      <c r="CM257" s="13"/>
      <c r="CN257" s="13"/>
      <c r="CO257" s="13"/>
    </row>
    <row r="258" spans="1:93" s="12" customFormat="1" ht="75">
      <c r="A258" s="12">
        <v>23</v>
      </c>
      <c r="C258" s="12" t="s">
        <v>492</v>
      </c>
      <c r="E258" s="12" t="s">
        <v>477</v>
      </c>
      <c r="F258" s="12" t="s">
        <v>94</v>
      </c>
      <c r="G258" s="12" t="s">
        <v>95</v>
      </c>
      <c r="H258" s="12">
        <v>1</v>
      </c>
      <c r="I258" s="12">
        <v>2</v>
      </c>
      <c r="K258" s="12">
        <v>999</v>
      </c>
      <c r="L258" s="79" t="s">
        <v>478</v>
      </c>
      <c r="M258" s="79" t="s">
        <v>479</v>
      </c>
      <c r="N258" s="12" t="s">
        <v>480</v>
      </c>
      <c r="O258" s="12">
        <v>1</v>
      </c>
      <c r="Q258" s="12">
        <v>2</v>
      </c>
      <c r="R258" s="79" t="s">
        <v>481</v>
      </c>
      <c r="S258" s="12">
        <v>99</v>
      </c>
      <c r="U258" s="12">
        <v>10</v>
      </c>
      <c r="W258" s="79"/>
      <c r="AA258" s="79"/>
      <c r="AE258" s="12">
        <v>100</v>
      </c>
      <c r="AF258" s="12">
        <v>40.700000000000003</v>
      </c>
      <c r="AI258" s="12">
        <v>5</v>
      </c>
      <c r="AJ258" s="12">
        <v>3</v>
      </c>
      <c r="AK258" s="12">
        <v>1</v>
      </c>
      <c r="AL258" s="12">
        <v>0</v>
      </c>
      <c r="AM258" s="12">
        <v>0</v>
      </c>
      <c r="AP258" s="12">
        <v>2</v>
      </c>
      <c r="AR258" s="12">
        <v>1</v>
      </c>
      <c r="AS258" s="12">
        <v>1</v>
      </c>
      <c r="AT258" s="12" t="s">
        <v>136</v>
      </c>
      <c r="AU258" s="12">
        <v>1</v>
      </c>
      <c r="AV258" s="79" t="s">
        <v>482</v>
      </c>
      <c r="AX258" s="12">
        <v>3</v>
      </c>
      <c r="AZ258" s="12" t="s">
        <v>483</v>
      </c>
      <c r="BB258" s="12">
        <v>2</v>
      </c>
      <c r="BD258" s="13"/>
      <c r="BE258" s="13"/>
      <c r="BF258" s="13"/>
      <c r="BG258" s="13"/>
      <c r="BH258" s="13"/>
      <c r="BI258" s="13"/>
      <c r="BJ258" s="13"/>
      <c r="BK258" s="13"/>
      <c r="BL258" s="13"/>
      <c r="BM258" s="13"/>
      <c r="BN258" s="13"/>
      <c r="BO258" s="13"/>
      <c r="BP258" s="13"/>
      <c r="BQ258" s="13"/>
      <c r="BR258" s="13"/>
      <c r="BS258" s="13"/>
      <c r="BU258" s="13"/>
      <c r="BV258" s="13">
        <v>5</v>
      </c>
      <c r="BW258" s="14"/>
      <c r="BX258" s="14"/>
      <c r="BY258" s="14"/>
      <c r="BZ258" s="13"/>
      <c r="CA258" s="13"/>
      <c r="CB258" s="13"/>
      <c r="CC258" s="13"/>
      <c r="CH258" s="13"/>
      <c r="CI258" s="13">
        <v>0.02</v>
      </c>
      <c r="CJ258" s="13"/>
      <c r="CK258" s="13"/>
      <c r="CL258" s="13"/>
      <c r="CM258" s="13"/>
      <c r="CN258" s="13"/>
      <c r="CO258" s="13"/>
    </row>
    <row r="259" spans="1:93" s="12" customFormat="1" ht="75">
      <c r="A259" s="12">
        <v>23</v>
      </c>
      <c r="C259" s="12" t="s">
        <v>495</v>
      </c>
      <c r="D259" s="12" t="s">
        <v>486</v>
      </c>
      <c r="E259" s="12" t="s">
        <v>477</v>
      </c>
      <c r="F259" s="12" t="s">
        <v>94</v>
      </c>
      <c r="G259" s="12" t="s">
        <v>95</v>
      </c>
      <c r="H259" s="12">
        <v>1</v>
      </c>
      <c r="I259" s="12">
        <v>2</v>
      </c>
      <c r="K259" s="12">
        <v>999</v>
      </c>
      <c r="L259" s="79" t="s">
        <v>478</v>
      </c>
      <c r="M259" s="79" t="s">
        <v>479</v>
      </c>
      <c r="N259" s="12" t="s">
        <v>480</v>
      </c>
      <c r="O259" s="12">
        <v>1</v>
      </c>
      <c r="Q259" s="12">
        <v>2</v>
      </c>
      <c r="R259" s="79" t="s">
        <v>481</v>
      </c>
      <c r="S259" s="12">
        <v>99</v>
      </c>
      <c r="U259" s="12">
        <v>10</v>
      </c>
      <c r="W259" s="79">
        <v>3</v>
      </c>
      <c r="AA259" s="79">
        <v>2</v>
      </c>
      <c r="AE259" s="12">
        <v>100</v>
      </c>
      <c r="AF259" s="12">
        <v>40.700000000000003</v>
      </c>
      <c r="AI259" s="12">
        <v>5</v>
      </c>
      <c r="AJ259" s="12">
        <v>3</v>
      </c>
      <c r="AK259" s="12">
        <v>1</v>
      </c>
      <c r="AL259" s="12">
        <v>0</v>
      </c>
      <c r="AM259" s="12">
        <v>0</v>
      </c>
      <c r="AP259" s="12">
        <v>2</v>
      </c>
      <c r="AR259" s="12">
        <v>1</v>
      </c>
      <c r="AS259" s="12">
        <v>1</v>
      </c>
      <c r="AT259" s="12" t="s">
        <v>136</v>
      </c>
      <c r="AU259" s="12">
        <v>1</v>
      </c>
      <c r="AV259" s="79" t="s">
        <v>482</v>
      </c>
      <c r="AX259" s="12">
        <v>3</v>
      </c>
      <c r="AZ259" s="12" t="s">
        <v>483</v>
      </c>
      <c r="BB259" s="12">
        <v>2</v>
      </c>
      <c r="BD259" s="13"/>
      <c r="BE259" s="13"/>
      <c r="BF259" s="13"/>
      <c r="BG259" s="13"/>
      <c r="BH259" s="13"/>
      <c r="BI259" s="13"/>
      <c r="BJ259" s="13"/>
      <c r="BK259" s="13"/>
      <c r="BL259" s="13"/>
      <c r="BM259" s="13"/>
      <c r="BN259" s="13"/>
      <c r="BO259" s="13"/>
      <c r="BP259" s="13"/>
      <c r="BQ259" s="13"/>
      <c r="BR259" s="13"/>
      <c r="BS259" s="13"/>
      <c r="BU259" s="13">
        <v>-1.07</v>
      </c>
      <c r="BV259" s="13"/>
      <c r="BW259" s="14"/>
      <c r="BX259" s="14"/>
      <c r="BY259" s="14"/>
      <c r="BZ259" s="13"/>
      <c r="CA259" s="13"/>
      <c r="CB259" s="13"/>
      <c r="CC259" s="13">
        <v>0.81</v>
      </c>
      <c r="CE259" s="12">
        <v>999</v>
      </c>
      <c r="CF259" s="12">
        <v>0</v>
      </c>
      <c r="CH259" s="13"/>
      <c r="CI259" s="13">
        <v>0.28000000000000003</v>
      </c>
      <c r="CJ259" s="13"/>
      <c r="CK259" s="13"/>
      <c r="CL259" s="13"/>
      <c r="CM259" s="13"/>
      <c r="CN259" s="13"/>
      <c r="CO259" s="13"/>
    </row>
    <row r="260" spans="1:93" s="12" customFormat="1" ht="75">
      <c r="A260" s="12">
        <v>23</v>
      </c>
      <c r="D260" s="12" t="s">
        <v>488</v>
      </c>
      <c r="E260" s="12" t="s">
        <v>477</v>
      </c>
      <c r="F260" s="12" t="s">
        <v>94</v>
      </c>
      <c r="G260" s="12" t="s">
        <v>95</v>
      </c>
      <c r="H260" s="12">
        <v>1</v>
      </c>
      <c r="I260" s="12">
        <v>2</v>
      </c>
      <c r="K260" s="12">
        <v>999</v>
      </c>
      <c r="L260" s="79" t="s">
        <v>478</v>
      </c>
      <c r="M260" s="79" t="s">
        <v>479</v>
      </c>
      <c r="N260" s="12" t="s">
        <v>480</v>
      </c>
      <c r="O260" s="12">
        <v>1</v>
      </c>
      <c r="Q260" s="12">
        <v>2</v>
      </c>
      <c r="R260" s="79" t="s">
        <v>481</v>
      </c>
      <c r="S260" s="12">
        <v>99</v>
      </c>
      <c r="U260" s="12">
        <v>10</v>
      </c>
      <c r="W260" s="79">
        <v>3</v>
      </c>
      <c r="AA260" s="79">
        <v>2</v>
      </c>
      <c r="AE260" s="12">
        <v>100</v>
      </c>
      <c r="AF260" s="12">
        <v>40.700000000000003</v>
      </c>
      <c r="AI260" s="12">
        <v>5</v>
      </c>
      <c r="AJ260" s="12">
        <v>3</v>
      </c>
      <c r="AK260" s="12">
        <v>1</v>
      </c>
      <c r="AL260" s="12">
        <v>0</v>
      </c>
      <c r="AM260" s="12">
        <v>0</v>
      </c>
      <c r="AP260" s="12">
        <v>2</v>
      </c>
      <c r="AR260" s="12">
        <v>1</v>
      </c>
      <c r="AS260" s="12">
        <v>1</v>
      </c>
      <c r="AT260" s="12" t="s">
        <v>136</v>
      </c>
      <c r="AU260" s="12">
        <v>1</v>
      </c>
      <c r="AV260" s="79" t="s">
        <v>482</v>
      </c>
      <c r="AX260" s="12">
        <v>3</v>
      </c>
      <c r="AZ260" s="12" t="s">
        <v>483</v>
      </c>
      <c r="BB260" s="12">
        <v>2</v>
      </c>
      <c r="BD260" s="13"/>
      <c r="BE260" s="13"/>
      <c r="BF260" s="13"/>
      <c r="BG260" s="13"/>
      <c r="BH260" s="13"/>
      <c r="BI260" s="13"/>
      <c r="BJ260" s="13"/>
      <c r="BK260" s="13"/>
      <c r="BL260" s="13"/>
      <c r="BM260" s="13"/>
      <c r="BN260" s="13"/>
      <c r="BO260" s="13"/>
      <c r="BP260" s="13"/>
      <c r="BQ260" s="13"/>
      <c r="BR260" s="13"/>
      <c r="BS260" s="13"/>
      <c r="BU260" s="13">
        <v>-1.93</v>
      </c>
      <c r="BV260" s="13"/>
      <c r="BW260" s="14"/>
      <c r="BX260" s="14"/>
      <c r="BY260" s="14"/>
      <c r="BZ260" s="13"/>
      <c r="CA260" s="13"/>
      <c r="CB260" s="13"/>
      <c r="CC260" s="13">
        <v>-1.77</v>
      </c>
      <c r="CE260" s="12">
        <v>999</v>
      </c>
      <c r="CF260" s="12">
        <v>0</v>
      </c>
      <c r="CH260" s="13"/>
      <c r="CI260" s="13">
        <v>0.05</v>
      </c>
      <c r="CJ260" s="13"/>
      <c r="CK260" s="13"/>
      <c r="CL260" s="13"/>
      <c r="CM260" s="13"/>
      <c r="CN260" s="13"/>
      <c r="CO260" s="13"/>
    </row>
    <row r="261" spans="1:93" s="12" customFormat="1" ht="75">
      <c r="A261" s="12">
        <v>23</v>
      </c>
      <c r="D261" s="12" t="s">
        <v>489</v>
      </c>
      <c r="E261" s="12" t="s">
        <v>477</v>
      </c>
      <c r="F261" s="12" t="s">
        <v>94</v>
      </c>
      <c r="G261" s="12" t="s">
        <v>95</v>
      </c>
      <c r="H261" s="12">
        <v>1</v>
      </c>
      <c r="I261" s="12">
        <v>2</v>
      </c>
      <c r="K261" s="12">
        <v>999</v>
      </c>
      <c r="L261" s="79" t="s">
        <v>478</v>
      </c>
      <c r="M261" s="79" t="s">
        <v>479</v>
      </c>
      <c r="N261" s="12" t="s">
        <v>480</v>
      </c>
      <c r="O261" s="12">
        <v>1</v>
      </c>
      <c r="Q261" s="12">
        <v>2</v>
      </c>
      <c r="R261" s="79" t="s">
        <v>481</v>
      </c>
      <c r="S261" s="12">
        <v>99</v>
      </c>
      <c r="U261" s="12">
        <v>10</v>
      </c>
      <c r="W261" s="79">
        <v>3</v>
      </c>
      <c r="AA261" s="79">
        <v>2</v>
      </c>
      <c r="AE261" s="12">
        <v>100</v>
      </c>
      <c r="AF261" s="12">
        <v>40.700000000000003</v>
      </c>
      <c r="AI261" s="12">
        <v>5</v>
      </c>
      <c r="AJ261" s="12">
        <v>3</v>
      </c>
      <c r="AK261" s="12">
        <v>1</v>
      </c>
      <c r="AL261" s="12">
        <v>0</v>
      </c>
      <c r="AM261" s="12">
        <v>0</v>
      </c>
      <c r="AP261" s="12">
        <v>2</v>
      </c>
      <c r="AR261" s="12">
        <v>1</v>
      </c>
      <c r="AS261" s="12">
        <v>1</v>
      </c>
      <c r="AT261" s="12" t="s">
        <v>136</v>
      </c>
      <c r="AU261" s="12">
        <v>1</v>
      </c>
      <c r="AV261" s="79" t="s">
        <v>482</v>
      </c>
      <c r="AX261" s="12">
        <v>3</v>
      </c>
      <c r="AZ261" s="12" t="s">
        <v>483</v>
      </c>
      <c r="BB261" s="12">
        <v>2</v>
      </c>
      <c r="BD261" s="13"/>
      <c r="BE261" s="13"/>
      <c r="BF261" s="13"/>
      <c r="BG261" s="13"/>
      <c r="BH261" s="13"/>
      <c r="BI261" s="13"/>
      <c r="BJ261" s="13"/>
      <c r="BK261" s="13"/>
      <c r="BL261" s="13"/>
      <c r="BM261" s="13"/>
      <c r="BN261" s="13"/>
      <c r="BO261" s="13"/>
      <c r="BP261" s="13"/>
      <c r="BQ261" s="13"/>
      <c r="BR261" s="13"/>
      <c r="BS261" s="13"/>
      <c r="BU261" s="13">
        <v>-0.53</v>
      </c>
      <c r="BV261" s="13"/>
      <c r="BW261" s="14"/>
      <c r="BX261" s="14"/>
      <c r="BY261" s="14"/>
      <c r="BZ261" s="13"/>
      <c r="CA261" s="13"/>
      <c r="CB261" s="13"/>
      <c r="CC261" s="13">
        <v>0.36</v>
      </c>
      <c r="CE261" s="12">
        <v>999</v>
      </c>
      <c r="CF261" s="12">
        <v>0</v>
      </c>
      <c r="CH261" s="13"/>
      <c r="CI261" s="13">
        <v>0.6</v>
      </c>
      <c r="CJ261" s="13"/>
      <c r="CK261" s="13"/>
      <c r="CL261" s="13"/>
      <c r="CM261" s="13"/>
      <c r="CN261" s="13"/>
      <c r="CO261" s="13"/>
    </row>
    <row r="262" spans="1:93" s="12" customFormat="1" ht="75">
      <c r="A262" s="12">
        <v>23</v>
      </c>
      <c r="D262" s="12" t="s">
        <v>490</v>
      </c>
      <c r="E262" s="12" t="s">
        <v>477</v>
      </c>
      <c r="F262" s="12" t="s">
        <v>94</v>
      </c>
      <c r="G262" s="12" t="s">
        <v>95</v>
      </c>
      <c r="H262" s="12">
        <v>1</v>
      </c>
      <c r="I262" s="12">
        <v>2</v>
      </c>
      <c r="K262" s="12">
        <v>999</v>
      </c>
      <c r="L262" s="79" t="s">
        <v>478</v>
      </c>
      <c r="M262" s="79" t="s">
        <v>479</v>
      </c>
      <c r="N262" s="12" t="s">
        <v>480</v>
      </c>
      <c r="O262" s="12">
        <v>1</v>
      </c>
      <c r="Q262" s="12">
        <v>2</v>
      </c>
      <c r="R262" s="79" t="s">
        <v>481</v>
      </c>
      <c r="S262" s="12">
        <v>99</v>
      </c>
      <c r="U262" s="12">
        <v>10</v>
      </c>
      <c r="W262" s="79">
        <v>3</v>
      </c>
      <c r="AA262" s="79">
        <v>2</v>
      </c>
      <c r="AE262" s="12">
        <v>100</v>
      </c>
      <c r="AF262" s="12">
        <v>40.700000000000003</v>
      </c>
      <c r="AI262" s="12">
        <v>5</v>
      </c>
      <c r="AJ262" s="12">
        <v>3</v>
      </c>
      <c r="AK262" s="12">
        <v>1</v>
      </c>
      <c r="AL262" s="12">
        <v>0</v>
      </c>
      <c r="AM262" s="12">
        <v>0</v>
      </c>
      <c r="AP262" s="12">
        <v>2</v>
      </c>
      <c r="AR262" s="12">
        <v>1</v>
      </c>
      <c r="AS262" s="12">
        <v>1</v>
      </c>
      <c r="AT262" s="12" t="s">
        <v>136</v>
      </c>
      <c r="AU262" s="12">
        <v>1</v>
      </c>
      <c r="AV262" s="79" t="s">
        <v>482</v>
      </c>
      <c r="AX262" s="12">
        <v>3</v>
      </c>
      <c r="AZ262" s="12" t="s">
        <v>483</v>
      </c>
      <c r="BB262" s="12">
        <v>2</v>
      </c>
      <c r="BD262" s="13"/>
      <c r="BE262" s="13"/>
      <c r="BF262" s="13"/>
      <c r="BG262" s="13"/>
      <c r="BH262" s="13"/>
      <c r="BI262" s="13"/>
      <c r="BJ262" s="13"/>
      <c r="BK262" s="13"/>
      <c r="BL262" s="13"/>
      <c r="BM262" s="13"/>
      <c r="BN262" s="13"/>
      <c r="BO262" s="13"/>
      <c r="BP262" s="13"/>
      <c r="BQ262" s="13"/>
      <c r="BR262" s="13"/>
      <c r="BS262" s="13"/>
      <c r="BU262" s="13">
        <v>-2.41</v>
      </c>
      <c r="BV262" s="13"/>
      <c r="BW262" s="14"/>
      <c r="BX262" s="14"/>
      <c r="BY262" s="14"/>
      <c r="BZ262" s="13"/>
      <c r="CA262" s="13"/>
      <c r="CB262" s="13"/>
      <c r="CC262" s="13">
        <v>-1.67</v>
      </c>
      <c r="CE262" s="12">
        <v>999</v>
      </c>
      <c r="CF262" s="12">
        <v>0</v>
      </c>
      <c r="CH262" s="13"/>
      <c r="CI262" s="13">
        <v>0.02</v>
      </c>
      <c r="CJ262" s="13"/>
      <c r="CK262" s="13"/>
      <c r="CL262" s="13"/>
      <c r="CM262" s="13"/>
      <c r="CN262" s="13"/>
      <c r="CO262" s="13"/>
    </row>
    <row r="263" spans="1:93" s="12" customFormat="1" ht="75">
      <c r="A263" s="12">
        <v>23</v>
      </c>
      <c r="D263" s="12" t="s">
        <v>491</v>
      </c>
      <c r="E263" s="12" t="s">
        <v>477</v>
      </c>
      <c r="F263" s="12" t="s">
        <v>94</v>
      </c>
      <c r="G263" s="12" t="s">
        <v>95</v>
      </c>
      <c r="H263" s="12">
        <v>1</v>
      </c>
      <c r="I263" s="12">
        <v>2</v>
      </c>
      <c r="K263" s="12">
        <v>999</v>
      </c>
      <c r="L263" s="79" t="s">
        <v>478</v>
      </c>
      <c r="M263" s="79" t="s">
        <v>479</v>
      </c>
      <c r="N263" s="12" t="s">
        <v>480</v>
      </c>
      <c r="O263" s="12">
        <v>1</v>
      </c>
      <c r="Q263" s="12">
        <v>2</v>
      </c>
      <c r="R263" s="79" t="s">
        <v>481</v>
      </c>
      <c r="S263" s="12">
        <v>99</v>
      </c>
      <c r="U263" s="12">
        <v>10</v>
      </c>
      <c r="W263" s="79">
        <v>3</v>
      </c>
      <c r="AA263" s="79">
        <v>2</v>
      </c>
      <c r="AE263" s="12">
        <v>100</v>
      </c>
      <c r="AF263" s="12">
        <v>40.700000000000003</v>
      </c>
      <c r="AI263" s="12">
        <v>5</v>
      </c>
      <c r="AJ263" s="12">
        <v>3</v>
      </c>
      <c r="AK263" s="12">
        <v>1</v>
      </c>
      <c r="AL263" s="12">
        <v>0</v>
      </c>
      <c r="AM263" s="12">
        <v>0</v>
      </c>
      <c r="AP263" s="12">
        <v>2</v>
      </c>
      <c r="AR263" s="12">
        <v>1</v>
      </c>
      <c r="AS263" s="12">
        <v>1</v>
      </c>
      <c r="AT263" s="12" t="s">
        <v>136</v>
      </c>
      <c r="AU263" s="12">
        <v>1</v>
      </c>
      <c r="AV263" s="79" t="s">
        <v>482</v>
      </c>
      <c r="AX263" s="12">
        <v>3</v>
      </c>
      <c r="AZ263" s="12" t="s">
        <v>483</v>
      </c>
      <c r="BB263" s="12">
        <v>2</v>
      </c>
      <c r="BD263" s="13"/>
      <c r="BE263" s="13"/>
      <c r="BF263" s="13"/>
      <c r="BG263" s="13"/>
      <c r="BH263" s="13"/>
      <c r="BI263" s="13"/>
      <c r="BJ263" s="13"/>
      <c r="BK263" s="13"/>
      <c r="BL263" s="13"/>
      <c r="BM263" s="13"/>
      <c r="BN263" s="13"/>
      <c r="BO263" s="13"/>
      <c r="BP263" s="13"/>
      <c r="BQ263" s="13"/>
      <c r="BR263" s="13"/>
      <c r="BS263" s="13"/>
      <c r="BU263" s="13">
        <v>-1.29</v>
      </c>
      <c r="BV263" s="13"/>
      <c r="BW263" s="14"/>
      <c r="BX263" s="14"/>
      <c r="BY263" s="14"/>
      <c r="BZ263" s="13"/>
      <c r="CA263" s="13"/>
      <c r="CB263" s="13"/>
      <c r="CC263" s="13">
        <v>0.67</v>
      </c>
      <c r="CE263" s="12">
        <v>999</v>
      </c>
      <c r="CF263" s="12">
        <v>0</v>
      </c>
      <c r="CH263" s="13"/>
      <c r="CI263" s="13">
        <v>0.2</v>
      </c>
      <c r="CJ263" s="13"/>
      <c r="CK263" s="13"/>
      <c r="CL263" s="13"/>
      <c r="CM263" s="13"/>
      <c r="CN263" s="13"/>
      <c r="CO263" s="13"/>
    </row>
    <row r="264" spans="1:93" s="12" customFormat="1" ht="75">
      <c r="A264" s="12">
        <v>23</v>
      </c>
      <c r="C264" s="12" t="s">
        <v>492</v>
      </c>
      <c r="E264" s="12" t="s">
        <v>477</v>
      </c>
      <c r="F264" s="12" t="s">
        <v>94</v>
      </c>
      <c r="G264" s="12" t="s">
        <v>95</v>
      </c>
      <c r="H264" s="12">
        <v>1</v>
      </c>
      <c r="I264" s="12">
        <v>2</v>
      </c>
      <c r="K264" s="12">
        <v>999</v>
      </c>
      <c r="L264" s="79" t="s">
        <v>478</v>
      </c>
      <c r="M264" s="79" t="s">
        <v>479</v>
      </c>
      <c r="N264" s="12" t="s">
        <v>480</v>
      </c>
      <c r="O264" s="12">
        <v>1</v>
      </c>
      <c r="Q264" s="12">
        <v>2</v>
      </c>
      <c r="R264" s="79" t="s">
        <v>481</v>
      </c>
      <c r="S264" s="12">
        <v>99</v>
      </c>
      <c r="U264" s="12">
        <v>10</v>
      </c>
      <c r="W264" s="79"/>
      <c r="AA264" s="79"/>
      <c r="AE264" s="12">
        <v>100</v>
      </c>
      <c r="AF264" s="12">
        <v>40.700000000000003</v>
      </c>
      <c r="AI264" s="12">
        <v>5</v>
      </c>
      <c r="AJ264" s="12">
        <v>3</v>
      </c>
      <c r="AK264" s="12">
        <v>1</v>
      </c>
      <c r="AL264" s="12">
        <v>0</v>
      </c>
      <c r="AM264" s="12">
        <v>0</v>
      </c>
      <c r="AP264" s="12">
        <v>2</v>
      </c>
      <c r="AR264" s="12">
        <v>1</v>
      </c>
      <c r="AS264" s="12">
        <v>1</v>
      </c>
      <c r="AT264" s="12" t="s">
        <v>136</v>
      </c>
      <c r="AU264" s="12">
        <v>1</v>
      </c>
      <c r="AV264" s="79" t="s">
        <v>482</v>
      </c>
      <c r="AX264" s="12">
        <v>3</v>
      </c>
      <c r="AZ264" s="12" t="s">
        <v>483</v>
      </c>
      <c r="BB264" s="12">
        <v>2</v>
      </c>
      <c r="BD264" s="13"/>
      <c r="BE264" s="13"/>
      <c r="BF264" s="13"/>
      <c r="BG264" s="13"/>
      <c r="BH264" s="13"/>
      <c r="BI264" s="13"/>
      <c r="BJ264" s="13"/>
      <c r="BK264" s="13"/>
      <c r="BL264" s="13"/>
      <c r="BM264" s="13"/>
      <c r="BN264" s="13"/>
      <c r="BO264" s="13"/>
      <c r="BP264" s="13"/>
      <c r="BQ264" s="13"/>
      <c r="BR264" s="13"/>
      <c r="BS264" s="13"/>
      <c r="BU264" s="13">
        <v>7</v>
      </c>
      <c r="BV264" s="13"/>
      <c r="BW264" s="14"/>
      <c r="BX264" s="14"/>
      <c r="BY264" s="14"/>
      <c r="BZ264" s="13"/>
      <c r="CA264" s="13"/>
      <c r="CB264" s="13"/>
      <c r="CC264" s="13"/>
      <c r="CH264" s="13"/>
      <c r="CI264" s="13">
        <v>0.28999999999999998</v>
      </c>
      <c r="CJ264" s="13"/>
      <c r="CK264" s="13"/>
      <c r="CL264" s="13"/>
      <c r="CM264" s="13"/>
      <c r="CN264" s="13"/>
      <c r="CO264" s="13"/>
    </row>
  </sheetData>
  <mergeCells count="1">
    <mergeCell ref="C81:C82"/>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95"/>
  <sheetViews>
    <sheetView topLeftCell="A85" workbookViewId="0">
      <selection activeCell="B92" sqref="B92"/>
    </sheetView>
  </sheetViews>
  <sheetFormatPr defaultColWidth="8.85546875" defaultRowHeight="15"/>
  <cols>
    <col min="3" max="3" width="8.85546875" customWidth="1"/>
    <col min="5" max="5" width="10.42578125" bestFit="1" customWidth="1"/>
    <col min="6" max="6" width="10.42578125" customWidth="1"/>
  </cols>
  <sheetData>
    <row r="1" spans="2:11" ht="25.5">
      <c r="B1" s="17" t="s">
        <v>221</v>
      </c>
      <c r="C1" s="17" t="s">
        <v>222</v>
      </c>
      <c r="D1" s="17"/>
      <c r="E1" s="18" t="s">
        <v>496</v>
      </c>
      <c r="F1" s="18" t="s">
        <v>497</v>
      </c>
      <c r="G1" s="18" t="s">
        <v>498</v>
      </c>
      <c r="H1" s="95" t="s">
        <v>499</v>
      </c>
      <c r="I1" s="93">
        <v>0.01</v>
      </c>
      <c r="K1" s="91"/>
    </row>
    <row r="2" spans="2:11" ht="25.5">
      <c r="B2" s="17"/>
      <c r="C2" s="17"/>
      <c r="D2" s="17"/>
      <c r="E2" s="19" t="s">
        <v>500</v>
      </c>
      <c r="F2" s="19" t="s">
        <v>501</v>
      </c>
      <c r="G2" s="19" t="s">
        <v>502</v>
      </c>
      <c r="H2" s="96"/>
      <c r="I2" s="94"/>
      <c r="K2" s="92"/>
    </row>
    <row r="3" spans="2:11" ht="25.5">
      <c r="B3" s="17"/>
      <c r="C3" s="17" t="s">
        <v>224</v>
      </c>
      <c r="D3" s="17"/>
      <c r="E3" s="20" t="s">
        <v>503</v>
      </c>
      <c r="F3" s="21" t="s">
        <v>504</v>
      </c>
      <c r="G3" s="22" t="s">
        <v>505</v>
      </c>
      <c r="H3" s="22" t="s">
        <v>506</v>
      </c>
      <c r="I3" s="22">
        <v>8.5000000000000006E-2</v>
      </c>
    </row>
    <row r="4" spans="2:11">
      <c r="B4" s="17"/>
      <c r="C4" s="17"/>
      <c r="D4" s="17"/>
      <c r="E4" s="20" t="s">
        <v>507</v>
      </c>
      <c r="F4" s="21" t="s">
        <v>508</v>
      </c>
      <c r="G4" s="22" t="s">
        <v>509</v>
      </c>
      <c r="H4" s="17"/>
      <c r="I4" s="17"/>
    </row>
    <row r="5" spans="2:11" ht="25.5">
      <c r="B5" s="17"/>
      <c r="C5" s="17" t="s">
        <v>225</v>
      </c>
      <c r="D5" s="17"/>
      <c r="E5" s="20" t="s">
        <v>510</v>
      </c>
      <c r="F5" s="21" t="s">
        <v>511</v>
      </c>
      <c r="G5" s="22" t="s">
        <v>512</v>
      </c>
      <c r="H5" s="22" t="s">
        <v>513</v>
      </c>
      <c r="I5" s="22">
        <v>6.0999999999999999E-2</v>
      </c>
    </row>
    <row r="6" spans="2:11">
      <c r="B6" s="17"/>
      <c r="C6" s="17"/>
      <c r="D6" s="17"/>
      <c r="E6" s="20" t="s">
        <v>514</v>
      </c>
      <c r="F6" s="21" t="s">
        <v>515</v>
      </c>
      <c r="G6" s="22" t="s">
        <v>516</v>
      </c>
      <c r="H6" s="17"/>
      <c r="I6" s="17"/>
    </row>
    <row r="7" spans="2:11" ht="25.5">
      <c r="B7" s="17"/>
      <c r="C7" s="17" t="s">
        <v>226</v>
      </c>
      <c r="D7" s="17"/>
      <c r="E7" s="20" t="s">
        <v>517</v>
      </c>
      <c r="F7" s="21" t="s">
        <v>518</v>
      </c>
      <c r="G7" s="22" t="s">
        <v>519</v>
      </c>
      <c r="H7" s="22" t="s">
        <v>520</v>
      </c>
      <c r="I7" s="22">
        <v>0.48</v>
      </c>
    </row>
    <row r="8" spans="2:11" ht="25.5">
      <c r="B8" s="17"/>
      <c r="C8" s="17"/>
      <c r="D8" s="17"/>
      <c r="E8" s="20" t="s">
        <v>521</v>
      </c>
      <c r="F8" s="21" t="s">
        <v>522</v>
      </c>
      <c r="G8" s="22" t="s">
        <v>523</v>
      </c>
      <c r="H8" s="17"/>
      <c r="I8" s="17"/>
    </row>
    <row r="9" spans="2:11" ht="25.5">
      <c r="B9" s="17"/>
      <c r="C9" s="17" t="s">
        <v>227</v>
      </c>
      <c r="D9" s="17"/>
      <c r="E9" s="20" t="s">
        <v>524</v>
      </c>
      <c r="F9" s="21" t="s">
        <v>525</v>
      </c>
      <c r="G9" s="22" t="s">
        <v>526</v>
      </c>
      <c r="H9" s="22" t="s">
        <v>527</v>
      </c>
      <c r="I9" s="22">
        <v>0.06</v>
      </c>
    </row>
    <row r="10" spans="2:11" ht="25.5">
      <c r="B10" s="17"/>
      <c r="C10" s="17"/>
      <c r="D10" s="17"/>
      <c r="E10" s="20" t="s">
        <v>528</v>
      </c>
      <c r="F10" s="21" t="s">
        <v>529</v>
      </c>
      <c r="G10" s="22" t="s">
        <v>530</v>
      </c>
      <c r="H10" s="17"/>
      <c r="I10" s="17"/>
    </row>
    <row r="11" spans="2:11" ht="25.5">
      <c r="B11" s="17"/>
      <c r="C11" s="17" t="s">
        <v>228</v>
      </c>
      <c r="D11" s="17"/>
      <c r="E11" s="20" t="s">
        <v>531</v>
      </c>
      <c r="F11" s="21" t="s">
        <v>532</v>
      </c>
      <c r="G11" s="22" t="s">
        <v>533</v>
      </c>
      <c r="H11" s="22" t="s">
        <v>534</v>
      </c>
      <c r="I11" s="22" t="s">
        <v>535</v>
      </c>
    </row>
    <row r="12" spans="2:11" ht="25.5">
      <c r="B12" s="23"/>
      <c r="C12" s="23"/>
      <c r="D12" s="20" t="s">
        <v>536</v>
      </c>
      <c r="E12" s="24" t="s">
        <v>537</v>
      </c>
      <c r="F12" s="24" t="s">
        <v>538</v>
      </c>
      <c r="G12" s="22" t="s">
        <v>539</v>
      </c>
      <c r="H12" s="23"/>
      <c r="I12" s="23"/>
    </row>
    <row r="13" spans="2:11" ht="51">
      <c r="B13" s="19" t="s">
        <v>229</v>
      </c>
      <c r="C13" s="20" t="s">
        <v>222</v>
      </c>
      <c r="D13" s="24" t="s">
        <v>540</v>
      </c>
      <c r="E13" s="20" t="s">
        <v>541</v>
      </c>
      <c r="F13" s="20" t="s">
        <v>542</v>
      </c>
      <c r="G13" s="22" t="s">
        <v>543</v>
      </c>
      <c r="H13" s="22">
        <v>2.23</v>
      </c>
      <c r="I13" s="22">
        <v>0.03</v>
      </c>
    </row>
    <row r="14" spans="2:11" ht="25.5">
      <c r="B14" s="87"/>
      <c r="C14" s="23"/>
      <c r="D14" s="20" t="s">
        <v>536</v>
      </c>
      <c r="E14" s="20" t="s">
        <v>544</v>
      </c>
      <c r="F14" s="20" t="s">
        <v>545</v>
      </c>
      <c r="G14" s="20" t="s">
        <v>546</v>
      </c>
      <c r="H14" s="23"/>
      <c r="I14" s="23"/>
    </row>
    <row r="15" spans="2:11" ht="25.5">
      <c r="B15" s="87"/>
      <c r="C15" s="20" t="s">
        <v>230</v>
      </c>
      <c r="D15" s="24" t="s">
        <v>540</v>
      </c>
      <c r="E15" s="20" t="s">
        <v>547</v>
      </c>
      <c r="F15" s="20" t="s">
        <v>548</v>
      </c>
      <c r="G15" s="20" t="s">
        <v>549</v>
      </c>
      <c r="H15" s="22">
        <v>0.69</v>
      </c>
      <c r="I15" s="22">
        <v>0.49</v>
      </c>
    </row>
    <row r="16" spans="2:11" ht="25.5">
      <c r="B16" s="87"/>
      <c r="C16" s="23"/>
      <c r="D16" s="20" t="s">
        <v>536</v>
      </c>
      <c r="E16" s="20" t="s">
        <v>550</v>
      </c>
      <c r="F16" s="20" t="s">
        <v>551</v>
      </c>
      <c r="G16" s="20" t="s">
        <v>552</v>
      </c>
      <c r="H16" s="23"/>
      <c r="I16" s="23"/>
    </row>
    <row r="17" spans="2:9" ht="25.5">
      <c r="B17" s="87"/>
      <c r="C17" s="20" t="s">
        <v>231</v>
      </c>
      <c r="D17" s="24" t="s">
        <v>540</v>
      </c>
      <c r="E17" s="20" t="s">
        <v>553</v>
      </c>
      <c r="F17" s="20" t="s">
        <v>554</v>
      </c>
      <c r="G17" s="20" t="s">
        <v>555</v>
      </c>
      <c r="H17" s="22">
        <v>0</v>
      </c>
      <c r="I17" s="22">
        <v>0.99</v>
      </c>
    </row>
    <row r="18" spans="2:9" ht="25.5">
      <c r="B18" s="87"/>
      <c r="C18" s="23"/>
      <c r="D18" s="20" t="s">
        <v>536</v>
      </c>
      <c r="E18" s="20" t="s">
        <v>556</v>
      </c>
      <c r="F18" s="20" t="s">
        <v>557</v>
      </c>
      <c r="G18" s="22" t="s">
        <v>558</v>
      </c>
      <c r="H18" s="23"/>
      <c r="I18" s="23"/>
    </row>
    <row r="19" spans="2:9" ht="25.5">
      <c r="B19" s="87"/>
      <c r="C19" s="20" t="s">
        <v>232</v>
      </c>
      <c r="D19" s="24" t="s">
        <v>540</v>
      </c>
      <c r="E19" s="24" t="s">
        <v>559</v>
      </c>
      <c r="F19" s="20" t="s">
        <v>560</v>
      </c>
      <c r="G19" s="22" t="s">
        <v>561</v>
      </c>
      <c r="H19" s="22">
        <v>0.62</v>
      </c>
      <c r="I19" s="22">
        <v>0.53</v>
      </c>
    </row>
    <row r="20" spans="2:9" ht="25.5">
      <c r="B20" s="87"/>
      <c r="C20" s="23"/>
      <c r="D20" s="20" t="s">
        <v>536</v>
      </c>
      <c r="E20" s="24" t="s">
        <v>562</v>
      </c>
      <c r="F20" s="24" t="s">
        <v>563</v>
      </c>
      <c r="G20" s="22" t="s">
        <v>564</v>
      </c>
      <c r="H20" s="23"/>
      <c r="I20" s="23"/>
    </row>
    <row r="21" spans="2:9" ht="25.5">
      <c r="B21" s="87"/>
      <c r="C21" s="20" t="s">
        <v>233</v>
      </c>
      <c r="D21" s="24" t="s">
        <v>540</v>
      </c>
      <c r="E21" s="24" t="s">
        <v>565</v>
      </c>
      <c r="F21" s="24" t="s">
        <v>566</v>
      </c>
      <c r="G21" s="22" t="s">
        <v>567</v>
      </c>
      <c r="H21" s="22" t="s">
        <v>568</v>
      </c>
      <c r="I21" s="22">
        <v>0.35</v>
      </c>
    </row>
    <row r="22" spans="2:9" ht="25.5">
      <c r="B22" s="87"/>
      <c r="C22" s="23"/>
      <c r="D22" s="20" t="s">
        <v>536</v>
      </c>
      <c r="E22" s="24" t="s">
        <v>569</v>
      </c>
      <c r="F22" s="24" t="s">
        <v>570</v>
      </c>
      <c r="G22" s="24" t="s">
        <v>571</v>
      </c>
      <c r="H22" s="23"/>
      <c r="I22" s="23"/>
    </row>
    <row r="23" spans="2:9" ht="25.5">
      <c r="B23" s="87"/>
      <c r="C23" s="20" t="s">
        <v>234</v>
      </c>
      <c r="D23" s="24" t="s">
        <v>540</v>
      </c>
      <c r="E23" s="20" t="s">
        <v>572</v>
      </c>
      <c r="F23" s="20" t="s">
        <v>573</v>
      </c>
      <c r="G23" s="24" t="s">
        <v>574</v>
      </c>
      <c r="H23" s="22">
        <v>2.71</v>
      </c>
      <c r="I23" s="22">
        <v>0.01</v>
      </c>
    </row>
    <row r="24" spans="2:9" ht="25.5">
      <c r="B24" s="87"/>
      <c r="C24" s="23"/>
      <c r="D24" s="20" t="s">
        <v>536</v>
      </c>
      <c r="E24" s="20" t="s">
        <v>575</v>
      </c>
      <c r="F24" s="20" t="s">
        <v>576</v>
      </c>
      <c r="G24" s="20" t="s">
        <v>577</v>
      </c>
      <c r="H24" s="23"/>
      <c r="I24" s="23"/>
    </row>
    <row r="25" spans="2:9" ht="25.5">
      <c r="B25" s="87"/>
      <c r="C25" s="20" t="s">
        <v>235</v>
      </c>
      <c r="D25" s="24" t="s">
        <v>540</v>
      </c>
      <c r="E25" s="24" t="s">
        <v>578</v>
      </c>
      <c r="F25" s="24" t="s">
        <v>579</v>
      </c>
      <c r="G25" s="20" t="s">
        <v>580</v>
      </c>
      <c r="H25" s="22">
        <v>1.18</v>
      </c>
      <c r="I25" s="22">
        <v>0.24</v>
      </c>
    </row>
    <row r="26" spans="2:9" ht="25.5">
      <c r="B26" s="87"/>
      <c r="C26" s="23"/>
      <c r="D26" s="20" t="s">
        <v>536</v>
      </c>
      <c r="E26" s="24" t="s">
        <v>581</v>
      </c>
      <c r="F26" s="24" t="s">
        <v>582</v>
      </c>
      <c r="G26" s="20" t="s">
        <v>583</v>
      </c>
      <c r="H26" s="23"/>
      <c r="I26" s="23"/>
    </row>
    <row r="27" spans="2:9" ht="38.25">
      <c r="B27" s="87"/>
      <c r="C27" s="20" t="s">
        <v>236</v>
      </c>
      <c r="D27" s="24" t="s">
        <v>540</v>
      </c>
      <c r="E27" s="24" t="s">
        <v>584</v>
      </c>
      <c r="F27" s="24" t="s">
        <v>585</v>
      </c>
      <c r="G27" s="20" t="s">
        <v>586</v>
      </c>
      <c r="H27" s="22" t="s">
        <v>587</v>
      </c>
      <c r="I27" s="22">
        <v>0.94</v>
      </c>
    </row>
    <row r="28" spans="2:9" ht="25.5">
      <c r="B28" s="23"/>
      <c r="C28" s="23"/>
      <c r="D28" s="20" t="s">
        <v>536</v>
      </c>
      <c r="E28" s="20" t="s">
        <v>588</v>
      </c>
      <c r="F28" s="24" t="s">
        <v>589</v>
      </c>
      <c r="G28" s="22" t="s">
        <v>590</v>
      </c>
      <c r="H28" s="23"/>
      <c r="I28" s="23"/>
    </row>
    <row r="29" spans="2:9" ht="25.5">
      <c r="B29" s="19" t="s">
        <v>237</v>
      </c>
      <c r="C29" s="20" t="s">
        <v>222</v>
      </c>
      <c r="D29" s="24" t="s">
        <v>540</v>
      </c>
      <c r="E29" s="20" t="s">
        <v>591</v>
      </c>
      <c r="F29" s="20" t="s">
        <v>592</v>
      </c>
      <c r="G29" s="22" t="s">
        <v>593</v>
      </c>
      <c r="H29" s="22" t="s">
        <v>594</v>
      </c>
      <c r="I29" s="22">
        <v>0.91600000000000004</v>
      </c>
    </row>
    <row r="30" spans="2:9" ht="25.5">
      <c r="B30" s="87"/>
      <c r="C30" s="23"/>
      <c r="D30" s="20" t="s">
        <v>536</v>
      </c>
      <c r="E30" s="20" t="s">
        <v>595</v>
      </c>
      <c r="F30" s="20" t="s">
        <v>596</v>
      </c>
      <c r="G30" s="24" t="s">
        <v>597</v>
      </c>
      <c r="H30" s="23"/>
      <c r="I30" s="23"/>
    </row>
    <row r="31" spans="2:9" ht="25.5">
      <c r="B31" s="87"/>
      <c r="C31" s="20" t="s">
        <v>238</v>
      </c>
      <c r="D31" s="24" t="s">
        <v>540</v>
      </c>
      <c r="E31" s="20" t="s">
        <v>598</v>
      </c>
      <c r="F31" s="20" t="s">
        <v>599</v>
      </c>
      <c r="G31" s="24" t="s">
        <v>600</v>
      </c>
      <c r="H31" s="22" t="s">
        <v>601</v>
      </c>
      <c r="I31" s="22">
        <v>0.98</v>
      </c>
    </row>
    <row r="32" spans="2:9" ht="25.5">
      <c r="B32" s="87"/>
      <c r="C32" s="23"/>
      <c r="D32" s="20" t="s">
        <v>536</v>
      </c>
      <c r="E32" s="20" t="s">
        <v>602</v>
      </c>
      <c r="F32" s="20" t="s">
        <v>603</v>
      </c>
      <c r="G32" s="24" t="s">
        <v>604</v>
      </c>
      <c r="H32" s="23"/>
      <c r="I32" s="23"/>
    </row>
    <row r="33" spans="1:9" ht="25.5">
      <c r="B33" s="87"/>
      <c r="C33" s="20" t="s">
        <v>605</v>
      </c>
      <c r="D33" s="24" t="s">
        <v>540</v>
      </c>
      <c r="E33" s="20" t="s">
        <v>606</v>
      </c>
      <c r="F33" s="20" t="s">
        <v>607</v>
      </c>
      <c r="G33" s="24" t="s">
        <v>608</v>
      </c>
      <c r="H33" s="22" t="s">
        <v>609</v>
      </c>
      <c r="I33" s="22">
        <v>0.25</v>
      </c>
    </row>
    <row r="34" spans="1:9" ht="25.5">
      <c r="B34" s="87"/>
      <c r="C34" s="20" t="s">
        <v>610</v>
      </c>
      <c r="D34" s="20" t="s">
        <v>536</v>
      </c>
      <c r="E34" s="20" t="s">
        <v>611</v>
      </c>
      <c r="F34" s="20" t="s">
        <v>612</v>
      </c>
      <c r="G34" s="24" t="s">
        <v>613</v>
      </c>
      <c r="H34" s="23"/>
      <c r="I34" s="23"/>
    </row>
    <row r="35" spans="1:9" ht="38.25">
      <c r="B35" s="87"/>
      <c r="C35" s="20" t="s">
        <v>614</v>
      </c>
      <c r="D35" s="24" t="s">
        <v>540</v>
      </c>
      <c r="E35" s="20" t="s">
        <v>615</v>
      </c>
      <c r="F35" s="20" t="s">
        <v>616</v>
      </c>
      <c r="G35" s="24" t="s">
        <v>617</v>
      </c>
      <c r="H35" s="22">
        <v>0.46</v>
      </c>
      <c r="I35" s="22">
        <v>0.65</v>
      </c>
    </row>
    <row r="36" spans="1:9" ht="26.25" thickBot="1">
      <c r="B36" s="25"/>
      <c r="C36" s="26" t="s">
        <v>618</v>
      </c>
      <c r="D36" s="26" t="s">
        <v>536</v>
      </c>
      <c r="E36" s="26" t="s">
        <v>619</v>
      </c>
      <c r="F36" s="26" t="s">
        <v>620</v>
      </c>
      <c r="G36" s="27" t="s">
        <v>621</v>
      </c>
      <c r="H36" s="25"/>
      <c r="I36" s="25"/>
    </row>
    <row r="39" spans="1:9">
      <c r="A39" s="29" t="s">
        <v>622</v>
      </c>
      <c r="C39" t="s">
        <v>623</v>
      </c>
      <c r="E39" t="s">
        <v>624</v>
      </c>
      <c r="G39" t="s">
        <v>625</v>
      </c>
    </row>
    <row r="40" spans="1:9">
      <c r="B40" t="s">
        <v>626</v>
      </c>
      <c r="D40" t="s">
        <v>627</v>
      </c>
      <c r="F40" t="s">
        <v>628</v>
      </c>
    </row>
    <row r="41" spans="1:9">
      <c r="B41">
        <v>1</v>
      </c>
      <c r="C41">
        <v>39</v>
      </c>
      <c r="D41">
        <v>42</v>
      </c>
      <c r="E41">
        <v>35</v>
      </c>
      <c r="F41">
        <v>30</v>
      </c>
      <c r="G41" t="s">
        <v>629</v>
      </c>
      <c r="H41">
        <v>-0.23</v>
      </c>
    </row>
    <row r="42" spans="1:9">
      <c r="B42">
        <v>2</v>
      </c>
      <c r="C42">
        <v>36</v>
      </c>
      <c r="D42">
        <v>36</v>
      </c>
      <c r="E42">
        <v>29</v>
      </c>
      <c r="F42">
        <v>26</v>
      </c>
      <c r="G42" t="s">
        <v>630</v>
      </c>
      <c r="H42">
        <v>-0.28000000000000003</v>
      </c>
    </row>
    <row r="43" spans="1:9">
      <c r="B43">
        <v>3</v>
      </c>
      <c r="C43">
        <v>38</v>
      </c>
      <c r="D43">
        <v>18</v>
      </c>
      <c r="E43">
        <v>9</v>
      </c>
      <c r="F43">
        <v>3</v>
      </c>
      <c r="G43" t="s">
        <v>631</v>
      </c>
      <c r="H43">
        <v>-0.92</v>
      </c>
    </row>
    <row r="44" spans="1:9">
      <c r="B44">
        <v>4</v>
      </c>
      <c r="C44">
        <v>41</v>
      </c>
      <c r="D44">
        <v>36</v>
      </c>
      <c r="E44">
        <v>34</v>
      </c>
      <c r="F44">
        <v>32</v>
      </c>
      <c r="G44" t="s">
        <v>632</v>
      </c>
      <c r="H44">
        <v>-0.22</v>
      </c>
    </row>
    <row r="45" spans="1:9">
      <c r="B45">
        <v>5</v>
      </c>
      <c r="C45">
        <v>28</v>
      </c>
      <c r="D45">
        <v>28</v>
      </c>
      <c r="E45">
        <v>30</v>
      </c>
      <c r="F45">
        <v>25</v>
      </c>
      <c r="G45" t="s">
        <v>633</v>
      </c>
      <c r="H45">
        <v>-0.11</v>
      </c>
    </row>
    <row r="46" spans="1:9">
      <c r="B46">
        <v>6</v>
      </c>
      <c r="C46">
        <v>24</v>
      </c>
      <c r="D46">
        <v>24</v>
      </c>
      <c r="E46">
        <v>10</v>
      </c>
      <c r="F46">
        <v>12</v>
      </c>
      <c r="G46" t="s">
        <v>634</v>
      </c>
      <c r="H46">
        <v>-0.5</v>
      </c>
    </row>
    <row r="47" spans="1:9">
      <c r="B47">
        <v>7</v>
      </c>
      <c r="C47">
        <v>24</v>
      </c>
      <c r="D47">
        <v>21</v>
      </c>
      <c r="E47">
        <v>14</v>
      </c>
      <c r="F47">
        <v>13</v>
      </c>
      <c r="G47" t="s">
        <v>635</v>
      </c>
      <c r="H47">
        <v>-0.46</v>
      </c>
    </row>
    <row r="48" spans="1:9">
      <c r="B48">
        <v>8</v>
      </c>
      <c r="C48">
        <v>37</v>
      </c>
      <c r="D48">
        <v>43</v>
      </c>
      <c r="E48">
        <v>35</v>
      </c>
      <c r="F48">
        <v>24</v>
      </c>
      <c r="G48" t="s">
        <v>636</v>
      </c>
      <c r="H48">
        <v>-0.35</v>
      </c>
    </row>
    <row r="49" spans="1:13">
      <c r="B49">
        <v>9</v>
      </c>
      <c r="C49">
        <v>25</v>
      </c>
      <c r="D49">
        <v>25</v>
      </c>
      <c r="E49">
        <v>24</v>
      </c>
      <c r="F49">
        <v>22</v>
      </c>
      <c r="G49" t="s">
        <v>637</v>
      </c>
      <c r="H49">
        <v>-0.12</v>
      </c>
    </row>
    <row r="50" spans="1:13">
      <c r="B50">
        <v>10</v>
      </c>
      <c r="C50">
        <v>32</v>
      </c>
      <c r="D50">
        <v>35</v>
      </c>
      <c r="E50">
        <v>39</v>
      </c>
      <c r="F50">
        <v>13</v>
      </c>
      <c r="G50" t="s">
        <v>638</v>
      </c>
      <c r="H50">
        <v>-0.6</v>
      </c>
    </row>
    <row r="51" spans="1:13">
      <c r="B51">
        <v>11</v>
      </c>
      <c r="C51">
        <v>25</v>
      </c>
      <c r="D51">
        <v>31</v>
      </c>
      <c r="E51">
        <v>24</v>
      </c>
      <c r="F51">
        <v>22</v>
      </c>
      <c r="G51" t="s">
        <v>637</v>
      </c>
      <c r="H51">
        <v>-0.12</v>
      </c>
    </row>
    <row r="52" spans="1:13">
      <c r="B52">
        <v>12</v>
      </c>
      <c r="C52">
        <v>36</v>
      </c>
      <c r="D52">
        <v>36</v>
      </c>
      <c r="E52">
        <v>31</v>
      </c>
      <c r="F52">
        <v>42</v>
      </c>
      <c r="G52" s="28">
        <v>0.17</v>
      </c>
      <c r="H52">
        <v>0.17</v>
      </c>
    </row>
    <row r="53" spans="1:13">
      <c r="B53">
        <v>13</v>
      </c>
      <c r="C53">
        <v>37</v>
      </c>
      <c r="D53">
        <v>42</v>
      </c>
      <c r="E53">
        <v>16</v>
      </c>
      <c r="F53">
        <v>2</v>
      </c>
      <c r="G53" t="s">
        <v>639</v>
      </c>
      <c r="H53">
        <v>-0.95</v>
      </c>
    </row>
    <row r="54" spans="1:13">
      <c r="C54">
        <f>AVERAGE(C41:C53)</f>
        <v>32.46153846153846</v>
      </c>
      <c r="D54">
        <f>AVERAGE(D41:D53)</f>
        <v>32.07692307692308</v>
      </c>
      <c r="E54">
        <f>AVERAGE(E41:E53)</f>
        <v>25.384615384615383</v>
      </c>
      <c r="F54">
        <f>AVERAGE(F41:F53)</f>
        <v>20.46153846153846</v>
      </c>
      <c r="H54">
        <f>AVERAGE(H41:H53)</f>
        <v>-0.36076923076923079</v>
      </c>
    </row>
    <row r="55" spans="1:13">
      <c r="B55" t="s">
        <v>640</v>
      </c>
      <c r="C55">
        <f>_xlfn.STDEV.S(C41:C53)</f>
        <v>6.3720141323261457</v>
      </c>
      <c r="D55">
        <f t="shared" ref="D55:F55" si="0">_xlfn.STDEV.S(D41:D53)</f>
        <v>8.2911754138716471</v>
      </c>
      <c r="E55">
        <f t="shared" si="0"/>
        <v>10.153311951759566</v>
      </c>
      <c r="F55">
        <f t="shared" si="0"/>
        <v>11.493587956011131</v>
      </c>
    </row>
    <row r="57" spans="1:13">
      <c r="A57" t="s">
        <v>641</v>
      </c>
    </row>
    <row r="58" spans="1:13">
      <c r="B58" s="30" t="s">
        <v>642</v>
      </c>
    </row>
    <row r="59" spans="1:13">
      <c r="B59" s="31" t="s">
        <v>643</v>
      </c>
      <c r="C59" s="31" t="s">
        <v>644</v>
      </c>
      <c r="D59" s="31" t="s">
        <v>645</v>
      </c>
    </row>
    <row r="60" spans="1:13">
      <c r="B60" s="32"/>
    </row>
    <row r="61" spans="1:13">
      <c r="B61" s="32" t="s">
        <v>646</v>
      </c>
      <c r="C61" s="32" t="s">
        <v>647</v>
      </c>
      <c r="D61" s="32" t="s">
        <v>640</v>
      </c>
      <c r="E61" s="32" t="s">
        <v>648</v>
      </c>
      <c r="F61" s="32" t="s">
        <v>649</v>
      </c>
      <c r="G61" s="32" t="s">
        <v>646</v>
      </c>
      <c r="H61" s="32" t="s">
        <v>647</v>
      </c>
      <c r="I61" s="32" t="s">
        <v>640</v>
      </c>
      <c r="J61" s="32" t="s">
        <v>648</v>
      </c>
      <c r="K61" s="32" t="s">
        <v>649</v>
      </c>
      <c r="L61" s="32" t="s">
        <v>649</v>
      </c>
    </row>
    <row r="62" spans="1:13">
      <c r="B62" s="30" t="s">
        <v>309</v>
      </c>
      <c r="C62" s="30">
        <v>0.70099999999999996</v>
      </c>
      <c r="D62" s="30">
        <v>0.25</v>
      </c>
      <c r="E62" s="30" t="s">
        <v>650</v>
      </c>
      <c r="F62" s="30">
        <v>0.49</v>
      </c>
      <c r="G62" s="30">
        <v>0.24</v>
      </c>
    </row>
    <row r="63" spans="1:13">
      <c r="B63" s="33"/>
    </row>
    <row r="64" spans="1:13">
      <c r="B64" s="34" t="s">
        <v>651</v>
      </c>
      <c r="C64" s="35" t="s">
        <v>652</v>
      </c>
      <c r="D64" s="36">
        <v>371.81</v>
      </c>
      <c r="E64" s="35">
        <v>89.081000000000003</v>
      </c>
      <c r="F64" s="37"/>
      <c r="G64" s="37"/>
      <c r="H64" s="35" t="s">
        <v>652</v>
      </c>
      <c r="I64" s="36">
        <v>403.88</v>
      </c>
      <c r="J64" s="36">
        <v>97.117999999999995</v>
      </c>
      <c r="K64" s="89"/>
      <c r="L64" s="89"/>
      <c r="M64" s="89"/>
    </row>
    <row r="65" spans="2:13">
      <c r="B65" s="34" t="s">
        <v>653</v>
      </c>
      <c r="C65" s="35" t="s">
        <v>652</v>
      </c>
      <c r="D65" s="36">
        <v>349.31</v>
      </c>
      <c r="E65" s="35">
        <v>92.346000000000004</v>
      </c>
      <c r="F65" s="38"/>
      <c r="G65" s="38"/>
      <c r="H65" s="35" t="s">
        <v>654</v>
      </c>
      <c r="I65" s="36">
        <v>351.27</v>
      </c>
      <c r="J65" s="36">
        <v>115.803</v>
      </c>
      <c r="K65" s="89"/>
      <c r="L65" s="89"/>
      <c r="M65" s="89"/>
    </row>
    <row r="66" spans="2:13">
      <c r="B66" s="34" t="s">
        <v>311</v>
      </c>
      <c r="C66" s="38"/>
      <c r="D66" s="38"/>
      <c r="E66" s="38"/>
      <c r="F66" s="36">
        <v>0.29699999999999999</v>
      </c>
      <c r="G66" s="36">
        <v>0.1</v>
      </c>
      <c r="H66" s="38"/>
      <c r="I66" s="38"/>
      <c r="J66" s="38"/>
      <c r="K66" s="36">
        <v>0.79200000000000004</v>
      </c>
      <c r="L66" s="39">
        <v>0.28000000000000003</v>
      </c>
      <c r="M66" s="36">
        <v>0.18</v>
      </c>
    </row>
    <row r="67" spans="2:13">
      <c r="B67" s="34" t="s">
        <v>651</v>
      </c>
      <c r="C67" s="35" t="s">
        <v>652</v>
      </c>
      <c r="D67" s="36">
        <v>135.94</v>
      </c>
      <c r="E67" s="35">
        <v>46.323</v>
      </c>
      <c r="F67" s="38"/>
      <c r="G67" s="38"/>
      <c r="H67" s="35" t="s">
        <v>652</v>
      </c>
      <c r="I67" s="36">
        <v>148.19</v>
      </c>
      <c r="J67" s="36">
        <v>45.808999999999997</v>
      </c>
      <c r="K67" s="38"/>
      <c r="L67" s="38"/>
      <c r="M67" s="38"/>
    </row>
    <row r="68" spans="2:13">
      <c r="B68" s="34" t="s">
        <v>653</v>
      </c>
      <c r="C68" s="35" t="s">
        <v>652</v>
      </c>
      <c r="D68" s="36">
        <v>131.13</v>
      </c>
      <c r="E68" s="35">
        <v>45.424999999999997</v>
      </c>
      <c r="F68" s="38"/>
      <c r="G68" s="38"/>
      <c r="H68" s="35" t="s">
        <v>652</v>
      </c>
      <c r="I68" s="36">
        <v>134.66999999999999</v>
      </c>
      <c r="J68" s="36">
        <v>49.209000000000003</v>
      </c>
      <c r="K68" s="38"/>
      <c r="L68" s="38"/>
      <c r="M68" s="38"/>
    </row>
    <row r="69" spans="2:13">
      <c r="B69" s="34" t="s">
        <v>655</v>
      </c>
      <c r="C69" s="38"/>
      <c r="D69" s="38"/>
      <c r="E69" s="38"/>
      <c r="F69" s="36">
        <v>0.65900000000000003</v>
      </c>
      <c r="G69" s="36">
        <v>0.22</v>
      </c>
      <c r="H69" s="38"/>
      <c r="I69" s="38"/>
      <c r="J69" s="38"/>
      <c r="K69" s="36">
        <v>1.0129999999999999</v>
      </c>
      <c r="L69" s="39">
        <v>0.36</v>
      </c>
      <c r="M69" s="36">
        <v>0.14000000000000001</v>
      </c>
    </row>
    <row r="70" spans="2:13">
      <c r="B70" s="34" t="s">
        <v>651</v>
      </c>
      <c r="C70" s="35" t="s">
        <v>656</v>
      </c>
      <c r="D70" s="36">
        <v>8.5</v>
      </c>
      <c r="E70" s="35">
        <v>2.6840000000000002</v>
      </c>
      <c r="F70" s="38"/>
      <c r="G70" s="38"/>
      <c r="H70" s="35" t="s">
        <v>652</v>
      </c>
      <c r="I70" s="36">
        <v>8.94</v>
      </c>
      <c r="J70" s="36">
        <v>2.2650000000000001</v>
      </c>
      <c r="K70" s="38"/>
      <c r="L70" s="38"/>
      <c r="M70" s="38"/>
    </row>
    <row r="71" spans="2:13">
      <c r="B71" s="34" t="s">
        <v>653</v>
      </c>
      <c r="C71" s="35" t="s">
        <v>657</v>
      </c>
      <c r="D71" s="36">
        <v>7.94</v>
      </c>
      <c r="E71" s="35">
        <v>2.331</v>
      </c>
      <c r="F71" s="37"/>
      <c r="G71" s="37"/>
      <c r="H71" s="35" t="s">
        <v>654</v>
      </c>
      <c r="I71" s="36">
        <v>8.07</v>
      </c>
      <c r="J71" s="36">
        <v>2.52</v>
      </c>
      <c r="K71" s="37"/>
      <c r="L71" s="37"/>
      <c r="M71" s="37"/>
    </row>
    <row r="72" spans="2:13">
      <c r="B72" s="34" t="s">
        <v>658</v>
      </c>
      <c r="C72" s="38"/>
      <c r="D72" s="38"/>
      <c r="E72" s="38"/>
      <c r="F72" s="36">
        <v>0.96399999999999997</v>
      </c>
      <c r="G72" s="36">
        <v>0.32</v>
      </c>
      <c r="H72" s="38"/>
      <c r="I72" s="38"/>
      <c r="J72" s="90" t="s">
        <v>659</v>
      </c>
      <c r="K72" s="90"/>
      <c r="L72" s="90"/>
      <c r="M72" s="90"/>
    </row>
    <row r="73" spans="2:13">
      <c r="B73" s="34" t="s">
        <v>651</v>
      </c>
      <c r="C73" s="35" t="s">
        <v>656</v>
      </c>
      <c r="D73" s="36">
        <v>7.94</v>
      </c>
      <c r="E73" s="35">
        <v>2.2869999999999999</v>
      </c>
      <c r="F73" s="38"/>
      <c r="G73" s="38"/>
      <c r="H73" s="35" t="s">
        <v>654</v>
      </c>
      <c r="I73" s="36">
        <v>8.4</v>
      </c>
      <c r="J73" s="88">
        <v>2.4729999999999999</v>
      </c>
      <c r="K73" s="88"/>
      <c r="L73" s="88"/>
      <c r="M73" s="88"/>
    </row>
    <row r="74" spans="2:13">
      <c r="B74" s="34" t="s">
        <v>653</v>
      </c>
      <c r="C74" s="35" t="s">
        <v>657</v>
      </c>
      <c r="D74" s="36">
        <v>7.24</v>
      </c>
      <c r="E74" s="35">
        <v>2.0470000000000002</v>
      </c>
      <c r="F74" s="37"/>
      <c r="G74" s="37"/>
      <c r="H74" s="35" t="s">
        <v>654</v>
      </c>
      <c r="I74" s="36">
        <v>7.13</v>
      </c>
      <c r="J74" s="88">
        <v>2.1</v>
      </c>
      <c r="K74" s="88"/>
      <c r="L74" s="88"/>
      <c r="M74" s="88"/>
    </row>
    <row r="79" spans="2:13">
      <c r="C79">
        <v>0.9</v>
      </c>
    </row>
    <row r="80" spans="2:13">
      <c r="B80" t="s">
        <v>660</v>
      </c>
      <c r="C80" t="s">
        <v>661</v>
      </c>
      <c r="D80" t="s">
        <v>662</v>
      </c>
      <c r="E80" t="s">
        <v>663</v>
      </c>
      <c r="F80" t="s">
        <v>664</v>
      </c>
      <c r="G80">
        <v>2.9000000000000001E-2</v>
      </c>
    </row>
    <row r="81" spans="2:7">
      <c r="B81" t="s">
        <v>665</v>
      </c>
      <c r="C81" t="s">
        <v>666</v>
      </c>
      <c r="D81" t="s">
        <v>667</v>
      </c>
      <c r="E81" t="s">
        <v>668</v>
      </c>
      <c r="F81" t="s">
        <v>669</v>
      </c>
      <c r="G81">
        <v>0.13200000000000001</v>
      </c>
    </row>
    <row r="82" spans="2:7">
      <c r="B82" t="s">
        <v>670</v>
      </c>
      <c r="C82" t="s">
        <v>671</v>
      </c>
      <c r="D82" t="s">
        <v>672</v>
      </c>
      <c r="E82" t="s">
        <v>673</v>
      </c>
      <c r="F82" t="s">
        <v>674</v>
      </c>
      <c r="G82">
        <v>0.73299999999999998</v>
      </c>
    </row>
    <row r="83" spans="2:7">
      <c r="B83" t="s">
        <v>675</v>
      </c>
      <c r="C83" t="s">
        <v>676</v>
      </c>
      <c r="D83" t="s">
        <v>677</v>
      </c>
      <c r="E83" t="s">
        <v>678</v>
      </c>
      <c r="F83" t="s">
        <v>679</v>
      </c>
      <c r="G83">
        <v>0.77900000000000003</v>
      </c>
    </row>
    <row r="84" spans="2:7">
      <c r="B84" t="s">
        <v>680</v>
      </c>
      <c r="C84" t="s">
        <v>681</v>
      </c>
      <c r="D84" t="s">
        <v>682</v>
      </c>
      <c r="E84" t="s">
        <v>683</v>
      </c>
      <c r="F84" t="s">
        <v>684</v>
      </c>
      <c r="G84">
        <v>0.438</v>
      </c>
    </row>
    <row r="85" spans="2:7">
      <c r="B85" t="s">
        <v>685</v>
      </c>
      <c r="C85" t="s">
        <v>686</v>
      </c>
      <c r="D85" t="s">
        <v>687</v>
      </c>
      <c r="E85" t="s">
        <v>688</v>
      </c>
      <c r="F85" t="s">
        <v>689</v>
      </c>
      <c r="G85">
        <v>0.19</v>
      </c>
    </row>
    <row r="86" spans="2:7">
      <c r="B86" t="s">
        <v>690</v>
      </c>
      <c r="C86" t="s">
        <v>691</v>
      </c>
      <c r="D86" t="s">
        <v>692</v>
      </c>
      <c r="E86" t="s">
        <v>693</v>
      </c>
      <c r="F86" t="s">
        <v>694</v>
      </c>
      <c r="G86">
        <v>0.40200000000000002</v>
      </c>
    </row>
    <row r="87" spans="2:7">
      <c r="B87" t="s">
        <v>695</v>
      </c>
      <c r="C87" t="s">
        <v>696</v>
      </c>
      <c r="D87" t="s">
        <v>697</v>
      </c>
      <c r="E87" t="s">
        <v>698</v>
      </c>
      <c r="F87" t="s">
        <v>699</v>
      </c>
      <c r="G87">
        <v>0.84299999999999997</v>
      </c>
    </row>
    <row r="88" spans="2:7">
      <c r="B88" t="s">
        <v>700</v>
      </c>
      <c r="C88" t="s">
        <v>701</v>
      </c>
      <c r="D88" t="s">
        <v>702</v>
      </c>
      <c r="E88" t="s">
        <v>703</v>
      </c>
      <c r="F88" t="s">
        <v>704</v>
      </c>
      <c r="G88">
        <v>0.84899999999999998</v>
      </c>
    </row>
    <row r="89" spans="2:7">
      <c r="B89" t="s">
        <v>705</v>
      </c>
      <c r="C89" t="s">
        <v>706</v>
      </c>
      <c r="D89" t="s">
        <v>707</v>
      </c>
      <c r="E89" t="s">
        <v>708</v>
      </c>
      <c r="F89" t="s">
        <v>709</v>
      </c>
      <c r="G89">
        <v>0.26200000000000001</v>
      </c>
    </row>
    <row r="90" spans="2:7">
      <c r="B90" t="s">
        <v>710</v>
      </c>
      <c r="C90" t="s">
        <v>711</v>
      </c>
      <c r="D90" t="s">
        <v>712</v>
      </c>
      <c r="E90" t="s">
        <v>713</v>
      </c>
      <c r="F90" t="s">
        <v>714</v>
      </c>
      <c r="G90">
        <v>0.254</v>
      </c>
    </row>
    <row r="91" spans="2:7">
      <c r="B91" t="s">
        <v>715</v>
      </c>
      <c r="C91" t="s">
        <v>716</v>
      </c>
      <c r="D91" t="s">
        <v>717</v>
      </c>
      <c r="E91" t="s">
        <v>718</v>
      </c>
      <c r="F91" t="s">
        <v>719</v>
      </c>
      <c r="G91">
        <v>0.621</v>
      </c>
    </row>
    <row r="92" spans="2:7">
      <c r="B92" t="s">
        <v>720</v>
      </c>
      <c r="C92" t="s">
        <v>721</v>
      </c>
      <c r="D92" t="s">
        <v>722</v>
      </c>
      <c r="E92" t="s">
        <v>723</v>
      </c>
      <c r="F92" t="s">
        <v>724</v>
      </c>
      <c r="G92">
        <v>9.6000000000000002E-2</v>
      </c>
    </row>
    <row r="93" spans="2:7">
      <c r="B93" t="s">
        <v>725</v>
      </c>
      <c r="C93" t="s">
        <v>726</v>
      </c>
      <c r="D93" t="s">
        <v>727</v>
      </c>
      <c r="E93" t="s">
        <v>728</v>
      </c>
      <c r="F93" t="s">
        <v>729</v>
      </c>
      <c r="G93">
        <v>0.17599999999999999</v>
      </c>
    </row>
    <row r="94" spans="2:7">
      <c r="B94" t="s">
        <v>730</v>
      </c>
      <c r="C94" t="s">
        <v>731</v>
      </c>
      <c r="D94" t="s">
        <v>732</v>
      </c>
      <c r="E94" t="s">
        <v>733</v>
      </c>
      <c r="F94" t="s">
        <v>734</v>
      </c>
      <c r="G94">
        <v>0.44800000000000001</v>
      </c>
    </row>
    <row r="95" spans="2:7">
      <c r="B95" t="s">
        <v>735</v>
      </c>
      <c r="C95" t="s">
        <v>736</v>
      </c>
      <c r="D95" t="s">
        <v>737</v>
      </c>
      <c r="E95" t="s">
        <v>738</v>
      </c>
      <c r="F95" t="s">
        <v>739</v>
      </c>
      <c r="G95">
        <v>0.41799999999999998</v>
      </c>
    </row>
  </sheetData>
  <mergeCells count="17">
    <mergeCell ref="K1:K2"/>
    <mergeCell ref="I1:I2"/>
    <mergeCell ref="B22:B23"/>
    <mergeCell ref="B24:B25"/>
    <mergeCell ref="B14:B15"/>
    <mergeCell ref="B16:B17"/>
    <mergeCell ref="B18:B19"/>
    <mergeCell ref="B20:B21"/>
    <mergeCell ref="H1:H2"/>
    <mergeCell ref="J73:M73"/>
    <mergeCell ref="J74:M74"/>
    <mergeCell ref="K64:M65"/>
    <mergeCell ref="J72:M72"/>
    <mergeCell ref="B26:B27"/>
    <mergeCell ref="B30:B31"/>
    <mergeCell ref="B32:B33"/>
    <mergeCell ref="B34:B35"/>
  </mergeCells>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1 6 " ? > < D a t a M a s h u p   x m l n s = " h t t p : / / s c h e m a s . m i c r o s o f t . c o m / D a t a M a s h u p " > A A A A A K 4 G A A B Q S w M E F A A C A A g A a 2 L O V D s G s L a m A A A A 9 g A A A B I A H A B D b 2 5 m a W c v U G F j a 2 F n Z S 5 4 b W w g o h g A K K A U A A A A A A A A A A A A A A A A A A A A A A A A A A A A h Y + x C s I w G I R f p W R v k q Y K U v 6 m g z g I F g R B X E M a 2 2 C b S p O a v p u D j + Q r W N G q m + P d f Q d 3 9 + s N s q G p g 4 v q r G 5 N i i J M U a C M b A t t y h T 1 7 h g u U M Z h K + R J l C o Y Y W O T w e o U V c 6 d E 0 K 8 9 9 j H u O 1 K w i i N y C H f 7 G S l G h F q Y 5 0 w U q F P q / j f Q h z 2 r z G c 4 Y j O c T x j m A K Z T M i 1 + Q J s 3 P t M f 0 x Y 9 r X r O 8 W V C d c r I J M E 8 v 7 A H 1 B L A w Q U A A I A C A B r Y s 5 U 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a 2 L O V O D P 6 p e m A w A A T z M A A B M A H A B G b 3 J t d W x h c y 9 T Z W N 0 a W 9 u M S 5 t I K I Y A C i g F A A A A A A A A A A A A A A A A A A A A A A A A A A A A O 2 Z X U / b M B S G 7 5 H 4 D 1 Z 3 A 1 J W r X z s Y l M v U A E x a W O w d r u h k 2 W c U 2 o t s S P b i Z Y h / v v c J B V t 7 D a w M R Y q c w P 4 P T k 5 5 8 R 9 n y R V Q D U T H A 3 L 3 7 3 3 2 1 v b W 2 p K J I Q o k Z A I p T E J Q 1 Z G 9 V E E e n s L m Z + h S C U F s z J Q W f d Y 0 D Q G r n d O W Q T d g e D a / K N 2 O o N 3 4 6 8 K p B o r Y n K O P 3 M 4 l i w D 9 B q d i R t Q d C p E h D 4 C C 4 G P 5 z n U + F R I 4 I p R d K F y O m V E y x w d S Y 1 G U 5 A k y c e n j J M I a X I d g R p b R X a p y j q 7 w d U x R C x m G m S / E 3 Q C N B B R G n P V P z g I 0 A m n I m T 8 p t / b O 9 w L 0 G U q N A x 1 H k H / / s / u u e D w f T c o u 3 3 V u Z A i N l q I z o C E p q W O a X 0 0 K 6 F b K d X 6 T j m Y A F 1 V 6 0 d R N K Q k I l L 1 t U w X U w 6 m h N + Y j K M 8 g f t 0 I 0 m 4 m g g Z l x X P R L X j O H 9 w e 9 s p Q 3 q m v Q 9 c v z 3 o z o L v A n T b U T o N 8 / M 0 v g Z p i 6 G Z v G T J b F h G 1 G Y Z a f i p C + 0 o 1 V M h F c 6 B S E t U o L U Z m 7 V + L i a f g K h U Q n E B V 5 R z m Z K I 6 d x W E 6 K Z O a 4 Y g y X y o g l M z C X P f 0 F o B 5 x j + J n g G y n S p G d X h q n Z j H K V z L L q p P X l a g v b Z z v J Z p u V A m Z 8 d o 0 g x K k C f D S y I 4 c J U D Z h 1 I i z G E f l j I f M p D N j w d r Z O x X x N a t 2 v U s 1 n Y n I l B o y 5 7 W s R i c m W I F S J k J Z I T E Q j k e 9 + x E 6 + j h u C C h z 7 D X l W B t Q 5 t h f C l m u d J Z i n T 7 v p J r K m i x N M f N + m j M 1 x e h u R q I U T O B q a d + S T o Z 4 I K b A H T t G p N r s C X B u 2 i 9 M / Z g Q q o X 9 u a W F 0 e C i M T P B V b o K 1 6 n F 0 V W / a z K s i g i Z L B F j d y W Z v V Z M A G e M j K x M 9 5 I 9 u 9 y R K q u t 3 e 1 u b z H u N G E X / R K V 4 0 n K a Z v h N 6 / R s + 9 l s 8 / p 3 x 5 9 l t t 4 8 n n y e f I 9 A / l K A r G 2 w 2 9 e p u e f 5 5 / n 3 x / z z 0 W M J u 7 s N W R Y p 3 v 2 e f Y 9 G f u W l 7 L l p U e S T w n a + m e + e Y 0 O 5 r 3 f V O Z 5 2 H n Y e d h t F u y W F c + 6 5 2 K d p B o b d 4 w L t r S Q c 4 v 1 N T B u / 9 A z 7 h 8 y r n b c W s Q 9 F m O W W u N Y H S V u k D 0 A A Y u s q 5 n R E 6 L u U 2 q 2 9 2 g 6 5 1 w z h T b r l a O z m 4 a g V S x y d t U Q 1 J Z H r z U o e M h 7 u u J e 0 T g o h N 9 I 7 S P / C H N v 8 x d X i / V 5 c / f m v p n m 7 h 8 x 2 v G I 8 f S m 7 r g n f y 5 P b / N X M r U S v b N v q r P X z v 1 H b 5 + 8 r 3 t f b 5 u v / 7 e b 9 T Z / 4 7 B Y 3 2 M s / e 3 h m z c 9 7 + k v x d P 9 3 b p 3 d e / q f + f q v w F Q S w E C L Q A U A A I A C A B r Y s 5 U O w a w t q Y A A A D 2 A A A A E g A A A A A A A A A A A A A A A A A A A A A A Q 2 9 u Z m l n L 1 B h Y 2 t h Z 2 U u e G 1 s U E s B A i 0 A F A A C A A g A a 2 L O V A / K 6 a u k A A A A 6 Q A A A B M A A A A A A A A A A A A A A A A A 8 g A A A F t D b 2 5 0 Z W 5 0 X 1 R 5 c G V z X S 5 4 b W x Q S w E C L Q A U A A I A C A B r Y s 5 U 4 M / q l 6 Y D A A B P M w A A E w A A A A A A A A A A A A A A A A D j A Q A A R m 9 y b X V s Y X M v U 2 V j d G l v b j E u b V B L B Q Y A A A A A A w A D A M I A A A D W B Q 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4 R E g E A A A A A A O 8 R A Q 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c H J l c G 9 z d F 9 h Z G R p Y 3 R p b 2 4 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w c m V w b 3 N 0 X 2 F k Z G l j d G l v b i I g L z 4 8 R W 5 0 c n k g V H l w Z T 0 i R m l s b G V k Q 2 9 t c G x l d G V S Z X N 1 b H R U b 1 d v c m t z a G V l d C I g V m F s d W U 9 I m w x I i A v P j x F b n R y e S B U e X B l P S J B Z G R l Z F R v R G F 0 Y U 1 v Z G V s I i B W Y W x 1 Z T 0 i b D A i I C 8 + P E V u d H J 5 I F R 5 c G U 9 I k Z p b G x D b 3 V u d C I g V m F s d W U 9 I m w 4 I i A v P j x F b n R y e S B U e X B l P S J G a W x s R X J y b 3 J D b 2 R l I i B W Y W x 1 Z T 0 i c 1 V u a 2 5 v d 2 4 i I C 8 + P E V u d H J 5 I F R 5 c G U 9 I k Z p b G x F c n J v c k N v d W 5 0 I i B W Y W x 1 Z T 0 i b D A i I C 8 + P E V u d H J 5 I F R 5 c G U 9 I k Z p b G x M Y X N 0 V X B k Y X R l Z C I g V m F s d W U 9 I m Q y M D I y L T A 2 L T E 0 V D E w O j E 1 O j Q 5 L j Y 5 N T g 1 M j F a I i A v P j x F b n R y e S B U e X B l P S J G a W x s Q 2 9 s d W 1 u V H l w Z X M i I F Z h b H V l P S J z Q X d N R 0 J n W U R B d 0 1 E Q m d Z R 0 F 3 T U R B d 0 1 H Q m d N R E F 3 T U d C Z 1 l H Q m d Z R 0 J n T U d C Z 1 l H Q m d Z R E F 3 W U d B d 0 0 9 I i A v P j x F b n R y e S B U e X B l P S J G a W x s Q 2 9 s d W 1 u T m F t Z X M i I F Z h b H V l P S J z W y Z x d W 9 0 O 0 N v b H V t b j E m c X V v d D s s J n F 1 b 3 Q 7 c 3 R 1 Z H l O d W 1 i Z X I m c X V v d D s s J n F 1 b 3 Q 7 Z G V z Y 3 J p c H R p b 2 4 m c X V v d D s s J n F 1 b 3 Q 7 Q X V 0 a G 9 y c 1 9 5 Z W F y J n F 1 b 3 Q 7 L C Z x d W 9 0 O 3 N l d H R p b m c m c X V v d D s s J n F 1 b 3 Q 7 T m 9 m T W V h c 3 V y Z W 1 l b n R z J n F 1 b 3 Q 7 L C Z x d W 9 0 O 3 N 0 d W R 5 U X V h b G l 0 e S Z x d W 9 0 O y w m c X V v d D t w Y X R p Z W 5 0 V H l w Z S Z x d W 9 0 O y w m c X V v d D t u d W 1 i Z X J f Y W 5 h b H l 6 Z W Q m c X V v d D s s J n F 1 b 3 Q 7 T l 9 l e H B f Z 3 J v d X A x J n F 1 b 3 Q 7 L C Z x d W 9 0 O 0 5 f Y 2 9 u d H J f Z 3 J v d X A x J n F 1 b 3 Q 7 L C Z x d W 9 0 O 2 l 2 V H l w Z S Z x d W 9 0 O y w m c X V v d D t p d k N v b n R l b n Q m c X V v d D s s J n F 1 b 3 Q 7 R X Z p Z G V u Y 2 V f a W 5 m b 3 J t Z W R f d X N l X 0 F U J n F 1 b 3 Q 7 L C Z x d W 9 0 O 1 N w Z W N p Z m l j X 0 F U X 3 V z Z W Q m c X V v d D s s J n F 1 b 3 Q 7 a W 5 k a X Z p Z H V h b F 9 0 e X B l J n F 1 b 3 Q 7 L C Z x d W 9 0 O 2 N v b W J p V G h l c m F w e S Z x d W 9 0 O y w m c X V v d D t j b 2 5 0 c m 9 s Q 2 9 u Z G l 0 a W 9 u J n F 1 b 3 Q 7 L C Z x d W 9 0 O 2 5 1 b W J l c l 9 v Z l 9 z Z X N z a W 9 u c y Z x d W 9 0 O y w m c X V v d D t t Z W F u X 1 Q x X 2 V 4 c F 9 n c m 9 1 c C Z x d W 9 0 O y w m c X V v d D t T R F 9 U M V 9 l e H B f Z 3 J v d X A m c X V v d D s s J n F 1 b 3 Q 7 b W V h b l 9 U M l 9 l e H B f Z 3 J v d X A m c X V v d D s s J n F 1 b 3 Q 7 U 0 R f V D J f Z X h w X 2 d y b 3 V w J n F 1 b 3 Q 7 L C Z x d W 9 0 O 2 1 l Y W 5 f V D N f Z X h w X 2 d y b 3 V w J n F 1 b 3 Q 7 L C Z x d W 9 0 O 1 N E X 1 Q z X 2 V 4 c F 9 n c m 9 1 c C Z x d W 9 0 O y w m c X V v d D t t Z W F u X 1 Q x X 2 N v b n R y b 2 x f Z 3 J v d X A m c X V v d D s s J n F 1 b 3 Q 7 U 0 R f V D F f Y 2 9 u d H J v b F 9 n c m 9 1 c C Z x d W 9 0 O y w m c X V v d D t t Z W F u X 1 Q y X 2 N v b n R y b 2 x f Z 3 J v d X A m c X V v d D s s J n F 1 b 3 Q 7 U 0 R f V D J f Y 2 9 u d H J v b F 9 n c m 9 1 c C Z x d W 9 0 O y w m c X V v d D t 0 L n Z h b H V l X 1 Q y J n F 1 b 3 Q 7 L C Z x d W 9 0 O 3 Q u d m F s d W V f V D M m c X V v d D s s J n F 1 b 3 Q 7 R V N f Q 2 9 o Z W 5 k J n F 1 b 3 Q 7 L C Z x d W 9 0 O 2 9 1 d G N v b W V U e X B l J n F 1 b 3 Q 7 L C Z x d W 9 0 O 1 J p c 2 t m Y W N 0 b 3 I m c X V v d D s s J n F 1 b 3 Q 7 Y 2 h h b m d l X 2 1 l Y W 5 f Z X h w J n F 1 b 3 Q 7 L C Z x d W 9 0 O 2 N o Y W 5 n Z V 9 z Z F 9 l e H A m c X V v d D s s J n F 1 b 3 Q 7 Y 2 h h b m d l X 2 1 l Y W 5 f Y 2 9 u d H J v b C Z x d W 9 0 O y w m c X V v d D t j a G F u Z 2 V f c 2 R f Y 2 9 u d H J v b C Z x d W 9 0 O y w m c X V v d D t k a X J l Y 3 R p b 2 4 m c X V v d D s s J n F 1 b 3 Q 7 c m k m c X V v d D s s J n F 1 b 3 Q 7 Q 2 9 o Z W 5 f d m l h V C Z x d W 9 0 O y w m c X V v d D t D b 2 h l b l 9 2 a W F U M y Z x d W 9 0 O y w m c X V v d D t 5 a S Z x d W 9 0 O y w m c X V v d D t 2 a S Z x d W 9 0 O 1 0 i I C 8 + P E V u d H J 5 I F R 5 c G U 9 I k Z p b G x T d G F 0 d X M i I F Z h b H V l P S J z Q 2 9 t c G x l d G U i I C 8 + P E V u d H J 5 I F R 5 c G U 9 I l J l b G F 0 a W 9 u c 2 h p c E l u Z m 9 D b 2 5 0 Y W l u Z X I i I F Z h b H V l P S J z e y Z x d W 9 0 O 2 N v b H V t b k N v d W 5 0 J n F 1 b 3 Q 7 O j Q 0 L C Z x d W 9 0 O 2 t l e U N v b H V t b k 5 h b W V z J n F 1 b 3 Q 7 O l t d L C Z x d W 9 0 O 3 F 1 Z X J 5 U m V s Y X R p b 2 5 z a G l w c y Z x d W 9 0 O z p b X S w m c X V v d D t j b 2 x 1 b W 5 J Z G V u d G l 0 a W V z J n F 1 b 3 Q 7 O l s m c X V v d D t T Z W N 0 a W 9 u M S 9 w c m V w b 3 N 0 X 2 F k Z G l j d G l v b i 9 B d X R v U m V t b 3 Z l Z E N v b H V t b n M x L n t D b 2 x 1 b W 4 x L D B 9 J n F 1 b 3 Q 7 L C Z x d W 9 0 O 1 N l Y 3 R p b 2 4 x L 3 B y Z X B v c 3 R f Y W R k a W N 0 a W 9 u L 0 F 1 d G 9 S Z W 1 v d m V k Q 2 9 s d W 1 u c z E u e 3 N 0 d W R 5 T n V t Y m V y L D F 9 J n F 1 b 3 Q 7 L C Z x d W 9 0 O 1 N l Y 3 R p b 2 4 x L 3 B y Z X B v c 3 R f Y W R k a W N 0 a W 9 u L 0 F 1 d G 9 S Z W 1 v d m V k Q 2 9 s d W 1 u c z E u e 2 R l c 2 N y a X B 0 a W 9 u L D J 9 J n F 1 b 3 Q 7 L C Z x d W 9 0 O 1 N l Y 3 R p b 2 4 x L 3 B y Z X B v c 3 R f Y W R k a W N 0 a W 9 u L 0 F 1 d G 9 S Z W 1 v d m V k Q 2 9 s d W 1 u c z E u e 0 F 1 d G h v c n N f e W V h c i w z f S Z x d W 9 0 O y w m c X V v d D t T Z W N 0 a W 9 u M S 9 w c m V w b 3 N 0 X 2 F k Z G l j d G l v b i 9 B d X R v U m V t b 3 Z l Z E N v b H V t b n M x L n t z Z X R 0 a W 5 n L D R 9 J n F 1 b 3 Q 7 L C Z x d W 9 0 O 1 N l Y 3 R p b 2 4 x L 3 B y Z X B v c 3 R f Y W R k a W N 0 a W 9 u L 0 F 1 d G 9 S Z W 1 v d m V k Q 2 9 s d W 1 u c z E u e 0 5 v Z k 1 l Y X N 1 c m V t Z W 5 0 c y w 1 f S Z x d W 9 0 O y w m c X V v d D t T Z W N 0 a W 9 u M S 9 w c m V w b 3 N 0 X 2 F k Z G l j d G l v b i 9 B d X R v U m V t b 3 Z l Z E N v b H V t b n M x L n t z d H V k e V F 1 Y W x p d H k s N n 0 m c X V v d D s s J n F 1 b 3 Q 7 U 2 V j d G l v b j E v c H J l c G 9 z d F 9 h Z G R p Y 3 R p b 2 4 v Q X V 0 b 1 J l b W 9 2 Z W R D b 2 x 1 b W 5 z M S 5 7 c G F 0 a W V u d F R 5 c G U s N 3 0 m c X V v d D s s J n F 1 b 3 Q 7 U 2 V j d G l v b j E v c H J l c G 9 z d F 9 h Z G R p Y 3 R p b 2 4 v Q X V 0 b 1 J l b W 9 2 Z W R D b 2 x 1 b W 5 z M S 5 7 b n V t Y m V y X 2 F u Y W x 5 e m V k L D h 9 J n F 1 b 3 Q 7 L C Z x d W 9 0 O 1 N l Y 3 R p b 2 4 x L 3 B y Z X B v c 3 R f Y W R k a W N 0 a W 9 u L 0 F 1 d G 9 S Z W 1 v d m V k Q 2 9 s d W 1 u c z E u e 0 5 f Z X h w X 2 d y b 3 V w M S w 5 f S Z x d W 9 0 O y w m c X V v d D t T Z W N 0 a W 9 u M S 9 w c m V w b 3 N 0 X 2 F k Z G l j d G l v b i 9 B d X R v U m V t b 3 Z l Z E N v b H V t b n M x L n t O X 2 N v b n R y X 2 d y b 3 V w M S w x M H 0 m c X V v d D s s J n F 1 b 3 Q 7 U 2 V j d G l v b j E v c H J l c G 9 z d F 9 h Z G R p Y 3 R p b 2 4 v Q X V 0 b 1 J l b W 9 2 Z W R D b 2 x 1 b W 5 z M S 5 7 a X Z U e X B l L D E x f S Z x d W 9 0 O y w m c X V v d D t T Z W N 0 a W 9 u M S 9 w c m V w b 3 N 0 X 2 F k Z G l j d G l v b i 9 B d X R v U m V t b 3 Z l Z E N v b H V t b n M x L n t p d k N v b n R l b n Q s M T J 9 J n F 1 b 3 Q 7 L C Z x d W 9 0 O 1 N l Y 3 R p b 2 4 x L 3 B y Z X B v c 3 R f Y W R k a W N 0 a W 9 u L 0 F 1 d G 9 S Z W 1 v d m V k Q 2 9 s d W 1 u c z E u e 0 V 2 a W R l b m N l X 2 l u Z m 9 y b W V k X 3 V z Z V 9 B V C w x M 3 0 m c X V v d D s s J n F 1 b 3 Q 7 U 2 V j d G l v b j E v c H J l c G 9 z d F 9 h Z G R p Y 3 R p b 2 4 v Q X V 0 b 1 J l b W 9 2 Z W R D b 2 x 1 b W 5 z M S 5 7 U 3 B l Y 2 l m a W N f Q V R f d X N l Z C w x N H 0 m c X V v d D s s J n F 1 b 3 Q 7 U 2 V j d G l v b j E v c H J l c G 9 z d F 9 h Z G R p Y 3 R p b 2 4 v Q X V 0 b 1 J l b W 9 2 Z W R D b 2 x 1 b W 5 z M S 5 7 a W 5 k a X Z p Z H V h b F 9 0 e X B l L D E 1 f S Z x d W 9 0 O y w m c X V v d D t T Z W N 0 a W 9 u M S 9 w c m V w b 3 N 0 X 2 F k Z G l j d G l v b i 9 B d X R v U m V t b 3 Z l Z E N v b H V t b n M x L n t j b 2 1 i a V R o Z X J h c H k s M T Z 9 J n F 1 b 3 Q 7 L C Z x d W 9 0 O 1 N l Y 3 R p b 2 4 x L 3 B y Z X B v c 3 R f Y W R k a W N 0 a W 9 u L 0 F 1 d G 9 S Z W 1 v d m V k Q 2 9 s d W 1 u c z E u e 2 N v b n R y b 2 x D b 2 5 k a X R p b 2 4 s M T d 9 J n F 1 b 3 Q 7 L C Z x d W 9 0 O 1 N l Y 3 R p b 2 4 x L 3 B y Z X B v c 3 R f Y W R k a W N 0 a W 9 u L 0 F 1 d G 9 S Z W 1 v d m V k Q 2 9 s d W 1 u c z E u e 2 5 1 b W J l c l 9 v Z l 9 z Z X N z a W 9 u c y w x O H 0 m c X V v d D s s J n F 1 b 3 Q 7 U 2 V j d G l v b j E v c H J l c G 9 z d F 9 h Z G R p Y 3 R p b 2 4 v Q X V 0 b 1 J l b W 9 2 Z W R D b 2 x 1 b W 5 z M S 5 7 b W V h b l 9 U M V 9 l e H B f Z 3 J v d X A s M T l 9 J n F 1 b 3 Q 7 L C Z x d W 9 0 O 1 N l Y 3 R p b 2 4 x L 3 B y Z X B v c 3 R f Y W R k a W N 0 a W 9 u L 0 F 1 d G 9 S Z W 1 v d m V k Q 2 9 s d W 1 u c z E u e 1 N E X 1 Q x X 2 V 4 c F 9 n c m 9 1 c C w y M H 0 m c X V v d D s s J n F 1 b 3 Q 7 U 2 V j d G l v b j E v c H J l c G 9 z d F 9 h Z G R p Y 3 R p b 2 4 v Q X V 0 b 1 J l b W 9 2 Z W R D b 2 x 1 b W 5 z M S 5 7 b W V h b l 9 U M l 9 l e H B f Z 3 J v d X A s M j F 9 J n F 1 b 3 Q 7 L C Z x d W 9 0 O 1 N l Y 3 R p b 2 4 x L 3 B y Z X B v c 3 R f Y W R k a W N 0 a W 9 u L 0 F 1 d G 9 S Z W 1 v d m V k Q 2 9 s d W 1 u c z E u e 1 N E X 1 Q y X 2 V 4 c F 9 n c m 9 1 c C w y M n 0 m c X V v d D s s J n F 1 b 3 Q 7 U 2 V j d G l v b j E v c H J l c G 9 z d F 9 h Z G R p Y 3 R p b 2 4 v Q X V 0 b 1 J l b W 9 2 Z W R D b 2 x 1 b W 5 z M S 5 7 b W V h b l 9 U M 1 9 l e H B f Z 3 J v d X A s M j N 9 J n F 1 b 3 Q 7 L C Z x d W 9 0 O 1 N l Y 3 R p b 2 4 x L 3 B y Z X B v c 3 R f Y W R k a W N 0 a W 9 u L 0 F 1 d G 9 S Z W 1 v d m V k Q 2 9 s d W 1 u c z E u e 1 N E X 1 Q z X 2 V 4 c F 9 n c m 9 1 c C w y N H 0 m c X V v d D s s J n F 1 b 3 Q 7 U 2 V j d G l v b j E v c H J l c G 9 z d F 9 h Z G R p Y 3 R p b 2 4 v Q X V 0 b 1 J l b W 9 2 Z W R D b 2 x 1 b W 5 z M S 5 7 b W V h b l 9 U M V 9 j b 2 5 0 c m 9 s X 2 d y b 3 V w L D I 1 f S Z x d W 9 0 O y w m c X V v d D t T Z W N 0 a W 9 u M S 9 w c m V w b 3 N 0 X 2 F k Z G l j d G l v b i 9 B d X R v U m V t b 3 Z l Z E N v b H V t b n M x L n t T R F 9 U M V 9 j b 2 5 0 c m 9 s X 2 d y b 3 V w L D I 2 f S Z x d W 9 0 O y w m c X V v d D t T Z W N 0 a W 9 u M S 9 w c m V w b 3 N 0 X 2 F k Z G l j d G l v b i 9 B d X R v U m V t b 3 Z l Z E N v b H V t b n M x L n t t Z W F u X 1 Q y X 2 N v b n R y b 2 x f Z 3 J v d X A s M j d 9 J n F 1 b 3 Q 7 L C Z x d W 9 0 O 1 N l Y 3 R p b 2 4 x L 3 B y Z X B v c 3 R f Y W R k a W N 0 a W 9 u L 0 F 1 d G 9 S Z W 1 v d m V k Q 2 9 s d W 1 u c z E u e 1 N E X 1 Q y X 2 N v b n R y b 2 x f Z 3 J v d X A s M j h 9 J n F 1 b 3 Q 7 L C Z x d W 9 0 O 1 N l Y 3 R p b 2 4 x L 3 B y Z X B v c 3 R f Y W R k a W N 0 a W 9 u L 0 F 1 d G 9 S Z W 1 v d m V k Q 2 9 s d W 1 u c z E u e 3 Q u d m F s d W V f V D I s M j l 9 J n F 1 b 3 Q 7 L C Z x d W 9 0 O 1 N l Y 3 R p b 2 4 x L 3 B y Z X B v c 3 R f Y W R k a W N 0 a W 9 u L 0 F 1 d G 9 S Z W 1 v d m V k Q 2 9 s d W 1 u c z E u e 3 Q u d m F s d W V f V D M s M z B 9 J n F 1 b 3 Q 7 L C Z x d W 9 0 O 1 N l Y 3 R p b 2 4 x L 3 B y Z X B v c 3 R f Y W R k a W N 0 a W 9 u L 0 F 1 d G 9 S Z W 1 v d m V k Q 2 9 s d W 1 u c z E u e 0 V T X 0 N v a G V u Z C w z M X 0 m c X V v d D s s J n F 1 b 3 Q 7 U 2 V j d G l v b j E v c H J l c G 9 z d F 9 h Z G R p Y 3 R p b 2 4 v Q X V 0 b 1 J l b W 9 2 Z W R D b 2 x 1 b W 5 z M S 5 7 b 3 V 0 Y 2 9 t Z V R 5 c G U s M z J 9 J n F 1 b 3 Q 7 L C Z x d W 9 0 O 1 N l Y 3 R p b 2 4 x L 3 B y Z X B v c 3 R f Y W R k a W N 0 a W 9 u L 0 F 1 d G 9 S Z W 1 v d m V k Q 2 9 s d W 1 u c z E u e 1 J p c 2 t m Y W N 0 b 3 I s M z N 9 J n F 1 b 3 Q 7 L C Z x d W 9 0 O 1 N l Y 3 R p b 2 4 x L 3 B y Z X B v c 3 R f Y W R k a W N 0 a W 9 u L 0 F 1 d G 9 S Z W 1 v d m V k Q 2 9 s d W 1 u c z E u e 2 N o Y W 5 n Z V 9 t Z W F u X 2 V 4 c C w z N H 0 m c X V v d D s s J n F 1 b 3 Q 7 U 2 V j d G l v b j E v c H J l c G 9 z d F 9 h Z G R p Y 3 R p b 2 4 v Q X V 0 b 1 J l b W 9 2 Z W R D b 2 x 1 b W 5 z M S 5 7 Y 2 h h b m d l X 3 N k X 2 V 4 c C w z N X 0 m c X V v d D s s J n F 1 b 3 Q 7 U 2 V j d G l v b j E v c H J l c G 9 z d F 9 h Z G R p Y 3 R p b 2 4 v Q X V 0 b 1 J l b W 9 2 Z W R D b 2 x 1 b W 5 z M S 5 7 Y 2 h h b m d l X 2 1 l Y W 5 f Y 2 9 u d H J v b C w z N n 0 m c X V v d D s s J n F 1 b 3 Q 7 U 2 V j d G l v b j E v c H J l c G 9 z d F 9 h Z G R p Y 3 R p b 2 4 v Q X V 0 b 1 J l b W 9 2 Z W R D b 2 x 1 b W 5 z M S 5 7 Y 2 h h b m d l X 3 N k X 2 N v b n R y b 2 w s M z d 9 J n F 1 b 3 Q 7 L C Z x d W 9 0 O 1 N l Y 3 R p b 2 4 x L 3 B y Z X B v c 3 R f Y W R k a W N 0 a W 9 u L 0 F 1 d G 9 S Z W 1 v d m V k Q 2 9 s d W 1 u c z E u e 2 R p c m V j d G l v b i w z O H 0 m c X V v d D s s J n F 1 b 3 Q 7 U 2 V j d G l v b j E v c H J l c G 9 z d F 9 h Z G R p Y 3 R p b 2 4 v Q X V 0 b 1 J l b W 9 2 Z W R D b 2 x 1 b W 5 z M S 5 7 c m k s M z l 9 J n F 1 b 3 Q 7 L C Z x d W 9 0 O 1 N l Y 3 R p b 2 4 x L 3 B y Z X B v c 3 R f Y W R k a W N 0 a W 9 u L 0 F 1 d G 9 S Z W 1 v d m V k Q 2 9 s d W 1 u c z E u e 0 N v a G V u X 3 Z p Y V Q s N D B 9 J n F 1 b 3 Q 7 L C Z x d W 9 0 O 1 N l Y 3 R p b 2 4 x L 3 B y Z X B v c 3 R f Y W R k a W N 0 a W 9 u L 0 F 1 d G 9 S Z W 1 v d m V k Q 2 9 s d W 1 u c z E u e 0 N v a G V u X 3 Z p Y V Q z L D Q x f S Z x d W 9 0 O y w m c X V v d D t T Z W N 0 a W 9 u M S 9 w c m V w b 3 N 0 X 2 F k Z G l j d G l v b i 9 B d X R v U m V t b 3 Z l Z E N v b H V t b n M x L n t 5 a S w 0 M n 0 m c X V v d D s s J n F 1 b 3 Q 7 U 2 V j d G l v b j E v c H J l c G 9 z d F 9 h Z G R p Y 3 R p b 2 4 v Q X V 0 b 1 J l b W 9 2 Z W R D b 2 x 1 b W 5 z M S 5 7 d m k s N D N 9 J n F 1 b 3 Q 7 X S w m c X V v d D t D b 2 x 1 b W 5 D b 3 V u d C Z x d W 9 0 O z o 0 N C w m c X V v d D t L Z X l D b 2 x 1 b W 5 O Y W 1 l c y Z x d W 9 0 O z p b X S w m c X V v d D t D b 2 x 1 b W 5 J Z G V u d G l 0 a W V z J n F 1 b 3 Q 7 O l s m c X V v d D t T Z W N 0 a W 9 u M S 9 w c m V w b 3 N 0 X 2 F k Z G l j d G l v b i 9 B d X R v U m V t b 3 Z l Z E N v b H V t b n M x L n t D b 2 x 1 b W 4 x L D B 9 J n F 1 b 3 Q 7 L C Z x d W 9 0 O 1 N l Y 3 R p b 2 4 x L 3 B y Z X B v c 3 R f Y W R k a W N 0 a W 9 u L 0 F 1 d G 9 S Z W 1 v d m V k Q 2 9 s d W 1 u c z E u e 3 N 0 d W R 5 T n V t Y m V y L D F 9 J n F 1 b 3 Q 7 L C Z x d W 9 0 O 1 N l Y 3 R p b 2 4 x L 3 B y Z X B v c 3 R f Y W R k a W N 0 a W 9 u L 0 F 1 d G 9 S Z W 1 v d m V k Q 2 9 s d W 1 u c z E u e 2 R l c 2 N y a X B 0 a W 9 u L D J 9 J n F 1 b 3 Q 7 L C Z x d W 9 0 O 1 N l Y 3 R p b 2 4 x L 3 B y Z X B v c 3 R f Y W R k a W N 0 a W 9 u L 0 F 1 d G 9 S Z W 1 v d m V k Q 2 9 s d W 1 u c z E u e 0 F 1 d G h v c n N f e W V h c i w z f S Z x d W 9 0 O y w m c X V v d D t T Z W N 0 a W 9 u M S 9 w c m V w b 3 N 0 X 2 F k Z G l j d G l v b i 9 B d X R v U m V t b 3 Z l Z E N v b H V t b n M x L n t z Z X R 0 a W 5 n L D R 9 J n F 1 b 3 Q 7 L C Z x d W 9 0 O 1 N l Y 3 R p b 2 4 x L 3 B y Z X B v c 3 R f Y W R k a W N 0 a W 9 u L 0 F 1 d G 9 S Z W 1 v d m V k Q 2 9 s d W 1 u c z E u e 0 5 v Z k 1 l Y X N 1 c m V t Z W 5 0 c y w 1 f S Z x d W 9 0 O y w m c X V v d D t T Z W N 0 a W 9 u M S 9 w c m V w b 3 N 0 X 2 F k Z G l j d G l v b i 9 B d X R v U m V t b 3 Z l Z E N v b H V t b n M x L n t z d H V k e V F 1 Y W x p d H k s N n 0 m c X V v d D s s J n F 1 b 3 Q 7 U 2 V j d G l v b j E v c H J l c G 9 z d F 9 h Z G R p Y 3 R p b 2 4 v Q X V 0 b 1 J l b W 9 2 Z W R D b 2 x 1 b W 5 z M S 5 7 c G F 0 a W V u d F R 5 c G U s N 3 0 m c X V v d D s s J n F 1 b 3 Q 7 U 2 V j d G l v b j E v c H J l c G 9 z d F 9 h Z G R p Y 3 R p b 2 4 v Q X V 0 b 1 J l b W 9 2 Z W R D b 2 x 1 b W 5 z M S 5 7 b n V t Y m V y X 2 F u Y W x 5 e m V k L D h 9 J n F 1 b 3 Q 7 L C Z x d W 9 0 O 1 N l Y 3 R p b 2 4 x L 3 B y Z X B v c 3 R f Y W R k a W N 0 a W 9 u L 0 F 1 d G 9 S Z W 1 v d m V k Q 2 9 s d W 1 u c z E u e 0 5 f Z X h w X 2 d y b 3 V w M S w 5 f S Z x d W 9 0 O y w m c X V v d D t T Z W N 0 a W 9 u M S 9 w c m V w b 3 N 0 X 2 F k Z G l j d G l v b i 9 B d X R v U m V t b 3 Z l Z E N v b H V t b n M x L n t O X 2 N v b n R y X 2 d y b 3 V w M S w x M H 0 m c X V v d D s s J n F 1 b 3 Q 7 U 2 V j d G l v b j E v c H J l c G 9 z d F 9 h Z G R p Y 3 R p b 2 4 v Q X V 0 b 1 J l b W 9 2 Z W R D b 2 x 1 b W 5 z M S 5 7 a X Z U e X B l L D E x f S Z x d W 9 0 O y w m c X V v d D t T Z W N 0 a W 9 u M S 9 w c m V w b 3 N 0 X 2 F k Z G l j d G l v b i 9 B d X R v U m V t b 3 Z l Z E N v b H V t b n M x L n t p d k N v b n R l b n Q s M T J 9 J n F 1 b 3 Q 7 L C Z x d W 9 0 O 1 N l Y 3 R p b 2 4 x L 3 B y Z X B v c 3 R f Y W R k a W N 0 a W 9 u L 0 F 1 d G 9 S Z W 1 v d m V k Q 2 9 s d W 1 u c z E u e 0 V 2 a W R l b m N l X 2 l u Z m 9 y b W V k X 3 V z Z V 9 B V C w x M 3 0 m c X V v d D s s J n F 1 b 3 Q 7 U 2 V j d G l v b j E v c H J l c G 9 z d F 9 h Z G R p Y 3 R p b 2 4 v Q X V 0 b 1 J l b W 9 2 Z W R D b 2 x 1 b W 5 z M S 5 7 U 3 B l Y 2 l m a W N f Q V R f d X N l Z C w x N H 0 m c X V v d D s s J n F 1 b 3 Q 7 U 2 V j d G l v b j E v c H J l c G 9 z d F 9 h Z G R p Y 3 R p b 2 4 v Q X V 0 b 1 J l b W 9 2 Z W R D b 2 x 1 b W 5 z M S 5 7 a W 5 k a X Z p Z H V h b F 9 0 e X B l L D E 1 f S Z x d W 9 0 O y w m c X V v d D t T Z W N 0 a W 9 u M S 9 w c m V w b 3 N 0 X 2 F k Z G l j d G l v b i 9 B d X R v U m V t b 3 Z l Z E N v b H V t b n M x L n t j b 2 1 i a V R o Z X J h c H k s M T Z 9 J n F 1 b 3 Q 7 L C Z x d W 9 0 O 1 N l Y 3 R p b 2 4 x L 3 B y Z X B v c 3 R f Y W R k a W N 0 a W 9 u L 0 F 1 d G 9 S Z W 1 v d m V k Q 2 9 s d W 1 u c z E u e 2 N v b n R y b 2 x D b 2 5 k a X R p b 2 4 s M T d 9 J n F 1 b 3 Q 7 L C Z x d W 9 0 O 1 N l Y 3 R p b 2 4 x L 3 B y Z X B v c 3 R f Y W R k a W N 0 a W 9 u L 0 F 1 d G 9 S Z W 1 v d m V k Q 2 9 s d W 1 u c z E u e 2 5 1 b W J l c l 9 v Z l 9 z Z X N z a W 9 u c y w x O H 0 m c X V v d D s s J n F 1 b 3 Q 7 U 2 V j d G l v b j E v c H J l c G 9 z d F 9 h Z G R p Y 3 R p b 2 4 v Q X V 0 b 1 J l b W 9 2 Z W R D b 2 x 1 b W 5 z M S 5 7 b W V h b l 9 U M V 9 l e H B f Z 3 J v d X A s M T l 9 J n F 1 b 3 Q 7 L C Z x d W 9 0 O 1 N l Y 3 R p b 2 4 x L 3 B y Z X B v c 3 R f Y W R k a W N 0 a W 9 u L 0 F 1 d G 9 S Z W 1 v d m V k Q 2 9 s d W 1 u c z E u e 1 N E X 1 Q x X 2 V 4 c F 9 n c m 9 1 c C w y M H 0 m c X V v d D s s J n F 1 b 3 Q 7 U 2 V j d G l v b j E v c H J l c G 9 z d F 9 h Z G R p Y 3 R p b 2 4 v Q X V 0 b 1 J l b W 9 2 Z W R D b 2 x 1 b W 5 z M S 5 7 b W V h b l 9 U M l 9 l e H B f Z 3 J v d X A s M j F 9 J n F 1 b 3 Q 7 L C Z x d W 9 0 O 1 N l Y 3 R p b 2 4 x L 3 B y Z X B v c 3 R f Y W R k a W N 0 a W 9 u L 0 F 1 d G 9 S Z W 1 v d m V k Q 2 9 s d W 1 u c z E u e 1 N E X 1 Q y X 2 V 4 c F 9 n c m 9 1 c C w y M n 0 m c X V v d D s s J n F 1 b 3 Q 7 U 2 V j d G l v b j E v c H J l c G 9 z d F 9 h Z G R p Y 3 R p b 2 4 v Q X V 0 b 1 J l b W 9 2 Z W R D b 2 x 1 b W 5 z M S 5 7 b W V h b l 9 U M 1 9 l e H B f Z 3 J v d X A s M j N 9 J n F 1 b 3 Q 7 L C Z x d W 9 0 O 1 N l Y 3 R p b 2 4 x L 3 B y Z X B v c 3 R f Y W R k a W N 0 a W 9 u L 0 F 1 d G 9 S Z W 1 v d m V k Q 2 9 s d W 1 u c z E u e 1 N E X 1 Q z X 2 V 4 c F 9 n c m 9 1 c C w y N H 0 m c X V v d D s s J n F 1 b 3 Q 7 U 2 V j d G l v b j E v c H J l c G 9 z d F 9 h Z G R p Y 3 R p b 2 4 v Q X V 0 b 1 J l b W 9 2 Z W R D b 2 x 1 b W 5 z M S 5 7 b W V h b l 9 U M V 9 j b 2 5 0 c m 9 s X 2 d y b 3 V w L D I 1 f S Z x d W 9 0 O y w m c X V v d D t T Z W N 0 a W 9 u M S 9 w c m V w b 3 N 0 X 2 F k Z G l j d G l v b i 9 B d X R v U m V t b 3 Z l Z E N v b H V t b n M x L n t T R F 9 U M V 9 j b 2 5 0 c m 9 s X 2 d y b 3 V w L D I 2 f S Z x d W 9 0 O y w m c X V v d D t T Z W N 0 a W 9 u M S 9 w c m V w b 3 N 0 X 2 F k Z G l j d G l v b i 9 B d X R v U m V t b 3 Z l Z E N v b H V t b n M x L n t t Z W F u X 1 Q y X 2 N v b n R y b 2 x f Z 3 J v d X A s M j d 9 J n F 1 b 3 Q 7 L C Z x d W 9 0 O 1 N l Y 3 R p b 2 4 x L 3 B y Z X B v c 3 R f Y W R k a W N 0 a W 9 u L 0 F 1 d G 9 S Z W 1 v d m V k Q 2 9 s d W 1 u c z E u e 1 N E X 1 Q y X 2 N v b n R y b 2 x f Z 3 J v d X A s M j h 9 J n F 1 b 3 Q 7 L C Z x d W 9 0 O 1 N l Y 3 R p b 2 4 x L 3 B y Z X B v c 3 R f Y W R k a W N 0 a W 9 u L 0 F 1 d G 9 S Z W 1 v d m V k Q 2 9 s d W 1 u c z E u e 3 Q u d m F s d W V f V D I s M j l 9 J n F 1 b 3 Q 7 L C Z x d W 9 0 O 1 N l Y 3 R p b 2 4 x L 3 B y Z X B v c 3 R f Y W R k a W N 0 a W 9 u L 0 F 1 d G 9 S Z W 1 v d m V k Q 2 9 s d W 1 u c z E u e 3 Q u d m F s d W V f V D M s M z B 9 J n F 1 b 3 Q 7 L C Z x d W 9 0 O 1 N l Y 3 R p b 2 4 x L 3 B y Z X B v c 3 R f Y W R k a W N 0 a W 9 u L 0 F 1 d G 9 S Z W 1 v d m V k Q 2 9 s d W 1 u c z E u e 0 V T X 0 N v a G V u Z C w z M X 0 m c X V v d D s s J n F 1 b 3 Q 7 U 2 V j d G l v b j E v c H J l c G 9 z d F 9 h Z G R p Y 3 R p b 2 4 v Q X V 0 b 1 J l b W 9 2 Z W R D b 2 x 1 b W 5 z M S 5 7 b 3 V 0 Y 2 9 t Z V R 5 c G U s M z J 9 J n F 1 b 3 Q 7 L C Z x d W 9 0 O 1 N l Y 3 R p b 2 4 x L 3 B y Z X B v c 3 R f Y W R k a W N 0 a W 9 u L 0 F 1 d G 9 S Z W 1 v d m V k Q 2 9 s d W 1 u c z E u e 1 J p c 2 t m Y W N 0 b 3 I s M z N 9 J n F 1 b 3 Q 7 L C Z x d W 9 0 O 1 N l Y 3 R p b 2 4 x L 3 B y Z X B v c 3 R f Y W R k a W N 0 a W 9 u L 0 F 1 d G 9 S Z W 1 v d m V k Q 2 9 s d W 1 u c z E u e 2 N o Y W 5 n Z V 9 t Z W F u X 2 V 4 c C w z N H 0 m c X V v d D s s J n F 1 b 3 Q 7 U 2 V j d G l v b j E v c H J l c G 9 z d F 9 h Z G R p Y 3 R p b 2 4 v Q X V 0 b 1 J l b W 9 2 Z W R D b 2 x 1 b W 5 z M S 5 7 Y 2 h h b m d l X 3 N k X 2 V 4 c C w z N X 0 m c X V v d D s s J n F 1 b 3 Q 7 U 2 V j d G l v b j E v c H J l c G 9 z d F 9 h Z G R p Y 3 R p b 2 4 v Q X V 0 b 1 J l b W 9 2 Z W R D b 2 x 1 b W 5 z M S 5 7 Y 2 h h b m d l X 2 1 l Y W 5 f Y 2 9 u d H J v b C w z N n 0 m c X V v d D s s J n F 1 b 3 Q 7 U 2 V j d G l v b j E v c H J l c G 9 z d F 9 h Z G R p Y 3 R p b 2 4 v Q X V 0 b 1 J l b W 9 2 Z W R D b 2 x 1 b W 5 z M S 5 7 Y 2 h h b m d l X 3 N k X 2 N v b n R y b 2 w s M z d 9 J n F 1 b 3 Q 7 L C Z x d W 9 0 O 1 N l Y 3 R p b 2 4 x L 3 B y Z X B v c 3 R f Y W R k a W N 0 a W 9 u L 0 F 1 d G 9 S Z W 1 v d m V k Q 2 9 s d W 1 u c z E u e 2 R p c m V j d G l v b i w z O H 0 m c X V v d D s s J n F 1 b 3 Q 7 U 2 V j d G l v b j E v c H J l c G 9 z d F 9 h Z G R p Y 3 R p b 2 4 v Q X V 0 b 1 J l b W 9 2 Z W R D b 2 x 1 b W 5 z M S 5 7 c m k s M z l 9 J n F 1 b 3 Q 7 L C Z x d W 9 0 O 1 N l Y 3 R p b 2 4 x L 3 B y Z X B v c 3 R f Y W R k a W N 0 a W 9 u L 0 F 1 d G 9 S Z W 1 v d m V k Q 2 9 s d W 1 u c z E u e 0 N v a G V u X 3 Z p Y V Q s N D B 9 J n F 1 b 3 Q 7 L C Z x d W 9 0 O 1 N l Y 3 R p b 2 4 x L 3 B y Z X B v c 3 R f Y W R k a W N 0 a W 9 u L 0 F 1 d G 9 S Z W 1 v d m V k Q 2 9 s d W 1 u c z E u e 0 N v a G V u X 3 Z p Y V Q z L D Q x f S Z x d W 9 0 O y w m c X V v d D t T Z W N 0 a W 9 u M S 9 w c m V w b 3 N 0 X 2 F k Z G l j d G l v b i 9 B d X R v U m V t b 3 Z l Z E N v b H V t b n M x L n t 5 a S w 0 M n 0 m c X V v d D s s J n F 1 b 3 Q 7 U 2 V j d G l v b j E v c H J l c G 9 z d F 9 h Z G R p Y 3 R p b 2 4 v Q X V 0 b 1 J l b W 9 2 Z W R D b 2 x 1 b W 5 z M S 5 7 d m k s N D N 9 J n F 1 b 3 Q 7 X S w m c X V v d D t S Z W x h d G l v b n N o a X B J b m Z v J n F 1 b 3 Q 7 O l t d f S I g L z 4 8 L 1 N 0 Y W J s Z U V u d H J p Z X M + P C 9 J d G V t P j x J d G V t P j x J d G V t T G 9 j Y X R p b 2 4 + P E l 0 Z W 1 U e X B l P k Z v c m 1 1 b G E 8 L 0 l 0 Z W 1 U e X B l P j x J d G V t U G F 0 a D 5 T Z W N 0 a W 9 u M S 9 w c m V w b 3 N 0 X 2 F k Z G l j d G l v b i 9 T b 3 V y Y 2 U 8 L 0 l 0 Z W 1 Q Y X R o P j w v S X R l b U x v Y 2 F 0 a W 9 u P j x T d G F i b G V F b n R y a W V z I C 8 + P C 9 J d G V t P j x J d G V t P j x J d G V t T G 9 j Y X R p b 2 4 + P E l 0 Z W 1 U e X B l P k Z v c m 1 1 b G E 8 L 0 l 0 Z W 1 U e X B l P j x J d G V t U G F 0 a D 5 T Z W N 0 a W 9 u M S 9 w c m V w b 3 N 0 X 2 F k Z G l j d G l v b i 9 Q c m 9 t b 3 R l Z C U y M E h l Y W R l c n M 8 L 0 l 0 Z W 1 Q Y X R o P j w v S X R l b U x v Y 2 F 0 a W 9 u P j x T d G F i b G V F b n R y a W V z I C 8 + P C 9 J d G V t P j x J d G V t P j x J d G V t T G 9 j Y X R p b 2 4 + P E l 0 Z W 1 U e X B l P k Z v c m 1 1 b G E 8 L 0 l 0 Z W 1 U e X B l P j x J d G V t U G F 0 a D 5 T Z W N 0 a W 9 u M S 9 w c m V w b 3 N 0 X 2 F k Z G l j d G l v b i 9 D a G F u Z 2 V k J T I w V H l w Z T w v S X R l b V B h d G g + P C 9 J d G V t T G 9 j Y X R p b 2 4 + P F N 0 Y W J s Z U V u d H J p Z X M g L z 4 8 L 0 l 0 Z W 0 + P E l 0 Z W 0 + P E l 0 Z W 1 M b 2 N h d G l v b j 4 8 S X R l b V R 5 c G U + R m 9 y b X V s Y T w v S X R l b V R 5 c G U + P E l 0 Z W 1 Q Y X R o P l N l Y 3 R p b 2 4 x L 3 B y Z X B v c 3 R f c H N 5 X 2 Z 1 b m M 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w c m V w b 3 N 0 X 3 B z e V 9 m d W 5 j I i A v P j x F b n R y e S B U e X B l P S J G a W x s Z W R D b 2 1 w b G V 0 Z V J l c 3 V s d F R v V 2 9 y a 3 N o Z W V 0 I i B W Y W x 1 Z T 0 i b D E i I C 8 + P E V u d H J 5 I F R 5 c G U 9 I k F k Z G V k V G 9 E Y X R h T W 9 k Z W w i I F Z h b H V l P S J s M C I g L z 4 8 R W 5 0 c n k g V H l w Z T 0 i R m l s b E N v d W 5 0 I i B W Y W x 1 Z T 0 i b D I 4 I i A v P j x F b n R y e S B U e X B l P S J G a W x s R X J y b 3 J D b 2 R l I i B W Y W x 1 Z T 0 i c 1 V u a 2 5 v d 2 4 i I C 8 + P E V u d H J 5 I F R 5 c G U 9 I k Z p b G x F c n J v c k N v d W 5 0 I i B W Y W x 1 Z T 0 i b D A i I C 8 + P E V u d H J 5 I F R 5 c G U 9 I k Z p b G x M Y X N 0 V X B k Y X R l Z C I g V m F s d W U 9 I m Q y M D I y L T A 2 L T E 0 V D E w O j E 3 O j M w L j E z N T Q 3 N T l a I i A v P j x F b n R y e S B U e X B l P S J G a W x s Q 2 9 s d W 1 u V H l w Z X M i I F Z h b H V l P S J z Q X d N R 0 J n W U R B d 1 l E Q m d Z R 0 F 3 T U R B d 1 l H Q m d N R E F 3 T U d C Z 1 l H Q m d Z R 0 J n T U d C Z 1 l H Q m d Z R E F 3 W U d B d 0 0 9 I i A v P j x F b n R y e S B U e X B l P S J G a W x s Q 2 9 s d W 1 u T m F t Z X M i I F Z h b H V l P S J z W y Z x d W 9 0 O 0 N v b H V t b j E m c X V v d D s s J n F 1 b 3 Q 7 c 3 R 1 Z H l O d W 1 i Z X I m c X V v d D s s J n F 1 b 3 Q 7 Z G V z Y 3 J p c H R p b 2 4 m c X V v d D s s J n F 1 b 3 Q 7 Q X V 0 a G 9 y c 1 9 5 Z W F y J n F 1 b 3 Q 7 L C Z x d W 9 0 O 3 N l d H R p b m c m c X V v d D s s J n F 1 b 3 Q 7 T m 9 m T W V h c 3 V y Z W 1 l b n R z J n F 1 b 3 Q 7 L C Z x d W 9 0 O 3 N 0 d W R 5 U X V h b G l 0 e S Z x d W 9 0 O y w m c X V v d D t w Y X R p Z W 5 0 V H l w Z S Z x d W 9 0 O y w m c X V v d D t u d W 1 i Z X J f Y W 5 h b H l 6 Z W Q m c X V v d D s s J n F 1 b 3 Q 7 T l 9 l e H B f Z 3 J v d X A x J n F 1 b 3 Q 7 L C Z x d W 9 0 O 0 5 f Y 2 9 u d H J f Z 3 J v d X A x J n F 1 b 3 Q 7 L C Z x d W 9 0 O 2 l 2 V H l w Z S Z x d W 9 0 O y w m c X V v d D t p d k N v b n R l b n Q m c X V v d D s s J n F 1 b 3 Q 7 R X Z p Z G V u Y 2 V f a W 5 m b 3 J t Z W R f d X N l X 0 F U J n F 1 b 3 Q 7 L C Z x d W 9 0 O 1 N w Z W N p Z m l j X 0 F U X 3 V z Z W Q m c X V v d D s s J n F 1 b 3 Q 7 a W 5 k a X Z p Z H V h b F 9 0 e X B l J n F 1 b 3 Q 7 L C Z x d W 9 0 O 2 N v b W J p V G h l c m F w e S Z x d W 9 0 O y w m c X V v d D t j b 2 5 0 c m 9 s Q 2 9 u Z G l 0 a W 9 u J n F 1 b 3 Q 7 L C Z x d W 9 0 O 2 5 1 b W J l c l 9 v Z l 9 z Z X N z a W 9 u c y Z x d W 9 0 O y w m c X V v d D t t Z W F u X 1 Q x X 2 V 4 c F 9 n c m 9 1 c C Z x d W 9 0 O y w m c X V v d D t T R F 9 U M V 9 l e H B f Z 3 J v d X A m c X V v d D s s J n F 1 b 3 Q 7 b W V h b l 9 U M l 9 l e H B f Z 3 J v d X A m c X V v d D s s J n F 1 b 3 Q 7 U 0 R f V D J f Z X h w X 2 d y b 3 V w J n F 1 b 3 Q 7 L C Z x d W 9 0 O 2 1 l Y W 5 f V D N f Z X h w X 2 d y b 3 V w J n F 1 b 3 Q 7 L C Z x d W 9 0 O 1 N E X 1 Q z X 2 V 4 c F 9 n c m 9 1 c C Z x d W 9 0 O y w m c X V v d D t t Z W F u X 1 Q x X 2 N v b n R y b 2 x f Z 3 J v d X A m c X V v d D s s J n F 1 b 3 Q 7 U 0 R f V D F f Y 2 9 u d H J v b F 9 n c m 9 1 c C Z x d W 9 0 O y w m c X V v d D t t Z W F u X 1 Q y X 2 N v b n R y b 2 x f Z 3 J v d X A m c X V v d D s s J n F 1 b 3 Q 7 U 0 R f V D J f Y 2 9 u d H J v b F 9 n c m 9 1 c C Z x d W 9 0 O y w m c X V v d D t 0 L n Z h b H V l X 1 Q y J n F 1 b 3 Q 7 L C Z x d W 9 0 O 3 Q u d m F s d W V f V D M m c X V v d D s s J n F 1 b 3 Q 7 R V N f Q 2 9 o Z W 5 k J n F 1 b 3 Q 7 L C Z x d W 9 0 O 2 9 1 d G N v b W V U e X B l J n F 1 b 3 Q 7 L C Z x d W 9 0 O 1 J p c 2 t m Y W N 0 b 3 I m c X V v d D s s J n F 1 b 3 Q 7 Y 2 h h b m d l X 2 1 l Y W 5 f Z X h w J n F 1 b 3 Q 7 L C Z x d W 9 0 O 2 N o Y W 5 n Z V 9 z Z F 9 l e H A m c X V v d D s s J n F 1 b 3 Q 7 Y 2 h h b m d l X 2 1 l Y W 5 f Y 2 9 u d H J v b C Z x d W 9 0 O y w m c X V v d D t j a G F u Z 2 V f c 2 R f Y 2 9 u d H J v b C Z x d W 9 0 O y w m c X V v d D t k a X J l Y 3 R p b 2 4 m c X V v d D s s J n F 1 b 3 Q 7 c m k m c X V v d D s s J n F 1 b 3 Q 7 Q 2 9 o Z W 5 f d m l h V C Z x d W 9 0 O y w m c X V v d D t D b 2 h l b l 9 2 a W F U M y Z x d W 9 0 O y w m c X V v d D t 5 a S Z x d W 9 0 O y w m c X V v d D t 2 a S Z x d W 9 0 O 1 0 i I C 8 + P E V u d H J 5 I F R 5 c G U 9 I k Z p b G x T d G F 0 d X M i I F Z h b H V l P S J z Q 2 9 t c G x l d G U i I C 8 + P E V u d H J 5 I F R 5 c G U 9 I l J l b G F 0 a W 9 u c 2 h p c E l u Z m 9 D b 2 5 0 Y W l u Z X I i I F Z h b H V l P S J z e y Z x d W 9 0 O 2 N v b H V t b k N v d W 5 0 J n F 1 b 3 Q 7 O j Q 0 L C Z x d W 9 0 O 2 t l e U N v b H V t b k 5 h b W V z J n F 1 b 3 Q 7 O l t d L C Z x d W 9 0 O 3 F 1 Z X J 5 U m V s Y X R p b 2 5 z a G l w c y Z x d W 9 0 O z p b X S w m c X V v d D t j b 2 x 1 b W 5 J Z G V u d G l 0 a W V z J n F 1 b 3 Q 7 O l s m c X V v d D t T Z W N 0 a W 9 u M S 9 w c m V w b 3 N 0 X 3 B z e V 9 m d W 5 j L 0 F 1 d G 9 S Z W 1 v d m V k Q 2 9 s d W 1 u c z E u e 0 N v b H V t b j E s M H 0 m c X V v d D s s J n F 1 b 3 Q 7 U 2 V j d G l v b j E v c H J l c G 9 z d F 9 w c 3 l f Z n V u Y y 9 B d X R v U m V t b 3 Z l Z E N v b H V t b n M x L n t z d H V k e U 5 1 b W J l c i w x f S Z x d W 9 0 O y w m c X V v d D t T Z W N 0 a W 9 u M S 9 w c m V w b 3 N 0 X 3 B z e V 9 m d W 5 j L 0 F 1 d G 9 S Z W 1 v d m V k Q 2 9 s d W 1 u c z E u e 2 R l c 2 N y a X B 0 a W 9 u L D J 9 J n F 1 b 3 Q 7 L C Z x d W 9 0 O 1 N l Y 3 R p b 2 4 x L 3 B y Z X B v c 3 R f c H N 5 X 2 Z 1 b m M v Q X V 0 b 1 J l b W 9 2 Z W R D b 2 x 1 b W 5 z M S 5 7 Q X V 0 a G 9 y c 1 9 5 Z W F y L D N 9 J n F 1 b 3 Q 7 L C Z x d W 9 0 O 1 N l Y 3 R p b 2 4 x L 3 B y Z X B v c 3 R f c H N 5 X 2 Z 1 b m M v Q X V 0 b 1 J l b W 9 2 Z W R D b 2 x 1 b W 5 z M S 5 7 c 2 V 0 d G l u Z y w 0 f S Z x d W 9 0 O y w m c X V v d D t T Z W N 0 a W 9 u M S 9 w c m V w b 3 N 0 X 3 B z e V 9 m d W 5 j L 0 F 1 d G 9 S Z W 1 v d m V k Q 2 9 s d W 1 u c z E u e 0 5 v Z k 1 l Y X N 1 c m V t Z W 5 0 c y w 1 f S Z x d W 9 0 O y w m c X V v d D t T Z W N 0 a W 9 u M S 9 w c m V w b 3 N 0 X 3 B z e V 9 m d W 5 j L 0 F 1 d G 9 S Z W 1 v d m V k Q 2 9 s d W 1 u c z E u e 3 N 0 d W R 5 U X V h b G l 0 e S w 2 f S Z x d W 9 0 O y w m c X V v d D t T Z W N 0 a W 9 u M S 9 w c m V w b 3 N 0 X 3 B z e V 9 m d W 5 j L 0 F 1 d G 9 S Z W 1 v d m V k Q 2 9 s d W 1 u c z E u e 3 B h d G l l b n R U e X B l L D d 9 J n F 1 b 3 Q 7 L C Z x d W 9 0 O 1 N l Y 3 R p b 2 4 x L 3 B y Z X B v c 3 R f c H N 5 X 2 Z 1 b m M v Q X V 0 b 1 J l b W 9 2 Z W R D b 2 x 1 b W 5 z M S 5 7 b n V t Y m V y X 2 F u Y W x 5 e m V k L D h 9 J n F 1 b 3 Q 7 L C Z x d W 9 0 O 1 N l Y 3 R p b 2 4 x L 3 B y Z X B v c 3 R f c H N 5 X 2 Z 1 b m M v Q X V 0 b 1 J l b W 9 2 Z W R D b 2 x 1 b W 5 z M S 5 7 T l 9 l e H B f Z 3 J v d X A x L D l 9 J n F 1 b 3 Q 7 L C Z x d W 9 0 O 1 N l Y 3 R p b 2 4 x L 3 B y Z X B v c 3 R f c H N 5 X 2 Z 1 b m M v Q X V 0 b 1 J l b W 9 2 Z W R D b 2 x 1 b W 5 z M S 5 7 T l 9 j b 2 5 0 c l 9 n c m 9 1 c D E s M T B 9 J n F 1 b 3 Q 7 L C Z x d W 9 0 O 1 N l Y 3 R p b 2 4 x L 3 B y Z X B v c 3 R f c H N 5 X 2 Z 1 b m M v Q X V 0 b 1 J l b W 9 2 Z W R D b 2 x 1 b W 5 z M S 5 7 a X Z U e X B l L D E x f S Z x d W 9 0 O y w m c X V v d D t T Z W N 0 a W 9 u M S 9 w c m V w b 3 N 0 X 3 B z e V 9 m d W 5 j L 0 F 1 d G 9 S Z W 1 v d m V k Q 2 9 s d W 1 u c z E u e 2 l 2 Q 2 9 u d G V u d C w x M n 0 m c X V v d D s s J n F 1 b 3 Q 7 U 2 V j d G l v b j E v c H J l c G 9 z d F 9 w c 3 l f Z n V u Y y 9 B d X R v U m V t b 3 Z l Z E N v b H V t b n M x L n t F d m l k Z W 5 j Z V 9 p b m Z v c m 1 l Z F 9 1 c 2 V f Q V Q s M T N 9 J n F 1 b 3 Q 7 L C Z x d W 9 0 O 1 N l Y 3 R p b 2 4 x L 3 B y Z X B v c 3 R f c H N 5 X 2 Z 1 b m M v Q X V 0 b 1 J l b W 9 2 Z W R D b 2 x 1 b W 5 z M S 5 7 U 3 B l Y 2 l m a W N f Q V R f d X N l Z C w x N H 0 m c X V v d D s s J n F 1 b 3 Q 7 U 2 V j d G l v b j E v c H J l c G 9 z d F 9 w c 3 l f Z n V u Y y 9 B d X R v U m V t b 3 Z l Z E N v b H V t b n M x L n t p b m R p d m l k d W F s X 3 R 5 c G U s M T V 9 J n F 1 b 3 Q 7 L C Z x d W 9 0 O 1 N l Y 3 R p b 2 4 x L 3 B y Z X B v c 3 R f c H N 5 X 2 Z 1 b m M v Q X V 0 b 1 J l b W 9 2 Z W R D b 2 x 1 b W 5 z M S 5 7 Y 2 9 t Y m l U a G V y Y X B 5 L D E 2 f S Z x d W 9 0 O y w m c X V v d D t T Z W N 0 a W 9 u M S 9 w c m V w b 3 N 0 X 3 B z e V 9 m d W 5 j L 0 F 1 d G 9 S Z W 1 v d m V k Q 2 9 s d W 1 u c z E u e 2 N v b n R y b 2 x D b 2 5 k a X R p b 2 4 s M T d 9 J n F 1 b 3 Q 7 L C Z x d W 9 0 O 1 N l Y 3 R p b 2 4 x L 3 B y Z X B v c 3 R f c H N 5 X 2 Z 1 b m M v Q X V 0 b 1 J l b W 9 2 Z W R D b 2 x 1 b W 5 z M S 5 7 b n V t Y m V y X 2 9 m X 3 N l c 3 N p b 2 5 z L D E 4 f S Z x d W 9 0 O y w m c X V v d D t T Z W N 0 a W 9 u M S 9 w c m V w b 3 N 0 X 3 B z e V 9 m d W 5 j L 0 F 1 d G 9 S Z W 1 v d m V k Q 2 9 s d W 1 u c z E u e 2 1 l Y W 5 f V D F f Z X h w X 2 d y b 3 V w L D E 5 f S Z x d W 9 0 O y w m c X V v d D t T Z W N 0 a W 9 u M S 9 w c m V w b 3 N 0 X 3 B z e V 9 m d W 5 j L 0 F 1 d G 9 S Z W 1 v d m V k Q 2 9 s d W 1 u c z E u e 1 N E X 1 Q x X 2 V 4 c F 9 n c m 9 1 c C w y M H 0 m c X V v d D s s J n F 1 b 3 Q 7 U 2 V j d G l v b j E v c H J l c G 9 z d F 9 w c 3 l f Z n V u Y y 9 B d X R v U m V t b 3 Z l Z E N v b H V t b n M x L n t t Z W F u X 1 Q y X 2 V 4 c F 9 n c m 9 1 c C w y M X 0 m c X V v d D s s J n F 1 b 3 Q 7 U 2 V j d G l v b j E v c H J l c G 9 z d F 9 w c 3 l f Z n V u Y y 9 B d X R v U m V t b 3 Z l Z E N v b H V t b n M x L n t T R F 9 U M l 9 l e H B f Z 3 J v d X A s M j J 9 J n F 1 b 3 Q 7 L C Z x d W 9 0 O 1 N l Y 3 R p b 2 4 x L 3 B y Z X B v c 3 R f c H N 5 X 2 Z 1 b m M v Q X V 0 b 1 J l b W 9 2 Z W R D b 2 x 1 b W 5 z M S 5 7 b W V h b l 9 U M 1 9 l e H B f Z 3 J v d X A s M j N 9 J n F 1 b 3 Q 7 L C Z x d W 9 0 O 1 N l Y 3 R p b 2 4 x L 3 B y Z X B v c 3 R f c H N 5 X 2 Z 1 b m M v Q X V 0 b 1 J l b W 9 2 Z W R D b 2 x 1 b W 5 z M S 5 7 U 0 R f V D N f Z X h w X 2 d y b 3 V w L D I 0 f S Z x d W 9 0 O y w m c X V v d D t T Z W N 0 a W 9 u M S 9 w c m V w b 3 N 0 X 3 B z e V 9 m d W 5 j L 0 F 1 d G 9 S Z W 1 v d m V k Q 2 9 s d W 1 u c z E u e 2 1 l Y W 5 f V D F f Y 2 9 u d H J v b F 9 n c m 9 1 c C w y N X 0 m c X V v d D s s J n F 1 b 3 Q 7 U 2 V j d G l v b j E v c H J l c G 9 z d F 9 w c 3 l f Z n V u Y y 9 B d X R v U m V t b 3 Z l Z E N v b H V t b n M x L n t T R F 9 U M V 9 j b 2 5 0 c m 9 s X 2 d y b 3 V w L D I 2 f S Z x d W 9 0 O y w m c X V v d D t T Z W N 0 a W 9 u M S 9 w c m V w b 3 N 0 X 3 B z e V 9 m d W 5 j L 0 F 1 d G 9 S Z W 1 v d m V k Q 2 9 s d W 1 u c z E u e 2 1 l Y W 5 f V D J f Y 2 9 u d H J v b F 9 n c m 9 1 c C w y N 3 0 m c X V v d D s s J n F 1 b 3 Q 7 U 2 V j d G l v b j E v c H J l c G 9 z d F 9 w c 3 l f Z n V u Y y 9 B d X R v U m V t b 3 Z l Z E N v b H V t b n M x L n t T R F 9 U M l 9 j b 2 5 0 c m 9 s X 2 d y b 3 V w L D I 4 f S Z x d W 9 0 O y w m c X V v d D t T Z W N 0 a W 9 u M S 9 w c m V w b 3 N 0 X 3 B z e V 9 m d W 5 j L 0 F 1 d G 9 S Z W 1 v d m V k Q 2 9 s d W 1 u c z E u e 3 Q u d m F s d W V f V D I s M j l 9 J n F 1 b 3 Q 7 L C Z x d W 9 0 O 1 N l Y 3 R p b 2 4 x L 3 B y Z X B v c 3 R f c H N 5 X 2 Z 1 b m M v Q X V 0 b 1 J l b W 9 2 Z W R D b 2 x 1 b W 5 z M S 5 7 d C 5 2 Y W x 1 Z V 9 U M y w z M H 0 m c X V v d D s s J n F 1 b 3 Q 7 U 2 V j d G l v b j E v c H J l c G 9 z d F 9 w c 3 l f Z n V u Y y 9 B d X R v U m V t b 3 Z l Z E N v b H V t b n M x L n t F U 1 9 D b 2 h l b m Q s M z F 9 J n F 1 b 3 Q 7 L C Z x d W 9 0 O 1 N l Y 3 R p b 2 4 x L 3 B y Z X B v c 3 R f c H N 5 X 2 Z 1 b m M v Q X V 0 b 1 J l b W 9 2 Z W R D b 2 x 1 b W 5 z M S 5 7 b 3 V 0 Y 2 9 t Z V R 5 c G U s M z J 9 J n F 1 b 3 Q 7 L C Z x d W 9 0 O 1 N l Y 3 R p b 2 4 x L 3 B y Z X B v c 3 R f c H N 5 X 2 Z 1 b m M v Q X V 0 b 1 J l b W 9 2 Z W R D b 2 x 1 b W 5 z M S 5 7 U m l z a 2 Z h Y 3 R v c i w z M 3 0 m c X V v d D s s J n F 1 b 3 Q 7 U 2 V j d G l v b j E v c H J l c G 9 z d F 9 w c 3 l f Z n V u Y y 9 B d X R v U m V t b 3 Z l Z E N v b H V t b n M x L n t j a G F u Z 2 V f b W V h b l 9 l e H A s M z R 9 J n F 1 b 3 Q 7 L C Z x d W 9 0 O 1 N l Y 3 R p b 2 4 x L 3 B y Z X B v c 3 R f c H N 5 X 2 Z 1 b m M v Q X V 0 b 1 J l b W 9 2 Z W R D b 2 x 1 b W 5 z M S 5 7 Y 2 h h b m d l X 3 N k X 2 V 4 c C w z N X 0 m c X V v d D s s J n F 1 b 3 Q 7 U 2 V j d G l v b j E v c H J l c G 9 z d F 9 w c 3 l f Z n V u Y y 9 B d X R v U m V t b 3 Z l Z E N v b H V t b n M x L n t j a G F u Z 2 V f b W V h b l 9 j b 2 5 0 c m 9 s L D M 2 f S Z x d W 9 0 O y w m c X V v d D t T Z W N 0 a W 9 u M S 9 w c m V w b 3 N 0 X 3 B z e V 9 m d W 5 j L 0 F 1 d G 9 S Z W 1 v d m V k Q 2 9 s d W 1 u c z E u e 2 N o Y W 5 n Z V 9 z Z F 9 j b 2 5 0 c m 9 s L D M 3 f S Z x d W 9 0 O y w m c X V v d D t T Z W N 0 a W 9 u M S 9 w c m V w b 3 N 0 X 3 B z e V 9 m d W 5 j L 0 F 1 d G 9 S Z W 1 v d m V k Q 2 9 s d W 1 u c z E u e 2 R p c m V j d G l v b i w z O H 0 m c X V v d D s s J n F 1 b 3 Q 7 U 2 V j d G l v b j E v c H J l c G 9 z d F 9 w c 3 l f Z n V u Y y 9 B d X R v U m V t b 3 Z l Z E N v b H V t b n M x L n t y a S w z O X 0 m c X V v d D s s J n F 1 b 3 Q 7 U 2 V j d G l v b j E v c H J l c G 9 z d F 9 w c 3 l f Z n V u Y y 9 B d X R v U m V t b 3 Z l Z E N v b H V t b n M x L n t D b 2 h l b l 9 2 a W F U L D Q w f S Z x d W 9 0 O y w m c X V v d D t T Z W N 0 a W 9 u M S 9 w c m V w b 3 N 0 X 3 B z e V 9 m d W 5 j L 0 F 1 d G 9 S Z W 1 v d m V k Q 2 9 s d W 1 u c z E u e 0 N v a G V u X 3 Z p Y V Q z L D Q x f S Z x d W 9 0 O y w m c X V v d D t T Z W N 0 a W 9 u M S 9 w c m V w b 3 N 0 X 3 B z e V 9 m d W 5 j L 0 F 1 d G 9 S Z W 1 v d m V k Q 2 9 s d W 1 u c z E u e 3 l p L D Q y f S Z x d W 9 0 O y w m c X V v d D t T Z W N 0 a W 9 u M S 9 w c m V w b 3 N 0 X 3 B z e V 9 m d W 5 j L 0 F 1 d G 9 S Z W 1 v d m V k Q 2 9 s d W 1 u c z E u e 3 Z p L D Q z f S Z x d W 9 0 O 1 0 s J n F 1 b 3 Q 7 Q 2 9 s d W 1 u Q 2 9 1 b n Q m c X V v d D s 6 N D Q s J n F 1 b 3 Q 7 S 2 V 5 Q 2 9 s d W 1 u T m F t Z X M m c X V v d D s 6 W 1 0 s J n F 1 b 3 Q 7 Q 2 9 s d W 1 u S W R l b n R p d G l l c y Z x d W 9 0 O z p b J n F 1 b 3 Q 7 U 2 V j d G l v b j E v c H J l c G 9 z d F 9 w c 3 l f Z n V u Y y 9 B d X R v U m V t b 3 Z l Z E N v b H V t b n M x L n t D b 2 x 1 b W 4 x L D B 9 J n F 1 b 3 Q 7 L C Z x d W 9 0 O 1 N l Y 3 R p b 2 4 x L 3 B y Z X B v c 3 R f c H N 5 X 2 Z 1 b m M v Q X V 0 b 1 J l b W 9 2 Z W R D b 2 x 1 b W 5 z M S 5 7 c 3 R 1 Z H l O d W 1 i Z X I s M X 0 m c X V v d D s s J n F 1 b 3 Q 7 U 2 V j d G l v b j E v c H J l c G 9 z d F 9 w c 3 l f Z n V u Y y 9 B d X R v U m V t b 3 Z l Z E N v b H V t b n M x L n t k Z X N j c m l w d G l v b i w y f S Z x d W 9 0 O y w m c X V v d D t T Z W N 0 a W 9 u M S 9 w c m V w b 3 N 0 X 3 B z e V 9 m d W 5 j L 0 F 1 d G 9 S Z W 1 v d m V k Q 2 9 s d W 1 u c z E u e 0 F 1 d G h v c n N f e W V h c i w z f S Z x d W 9 0 O y w m c X V v d D t T Z W N 0 a W 9 u M S 9 w c m V w b 3 N 0 X 3 B z e V 9 m d W 5 j L 0 F 1 d G 9 S Z W 1 v d m V k Q 2 9 s d W 1 u c z E u e 3 N l d H R p b m c s N H 0 m c X V v d D s s J n F 1 b 3 Q 7 U 2 V j d G l v b j E v c H J l c G 9 z d F 9 w c 3 l f Z n V u Y y 9 B d X R v U m V t b 3 Z l Z E N v b H V t b n M x L n t O b 2 Z N Z W F z d X J l b W V u d H M s N X 0 m c X V v d D s s J n F 1 b 3 Q 7 U 2 V j d G l v b j E v c H J l c G 9 z d F 9 w c 3 l f Z n V u Y y 9 B d X R v U m V t b 3 Z l Z E N v b H V t b n M x L n t z d H V k e V F 1 Y W x p d H k s N n 0 m c X V v d D s s J n F 1 b 3 Q 7 U 2 V j d G l v b j E v c H J l c G 9 z d F 9 w c 3 l f Z n V u Y y 9 B d X R v U m V t b 3 Z l Z E N v b H V t b n M x L n t w Y X R p Z W 5 0 V H l w Z S w 3 f S Z x d W 9 0 O y w m c X V v d D t T Z W N 0 a W 9 u M S 9 w c m V w b 3 N 0 X 3 B z e V 9 m d W 5 j L 0 F 1 d G 9 S Z W 1 v d m V k Q 2 9 s d W 1 u c z E u e 2 5 1 b W J l c l 9 h b m F s e X p l Z C w 4 f S Z x d W 9 0 O y w m c X V v d D t T Z W N 0 a W 9 u M S 9 w c m V w b 3 N 0 X 3 B z e V 9 m d W 5 j L 0 F 1 d G 9 S Z W 1 v d m V k Q 2 9 s d W 1 u c z E u e 0 5 f Z X h w X 2 d y b 3 V w M S w 5 f S Z x d W 9 0 O y w m c X V v d D t T Z W N 0 a W 9 u M S 9 w c m V w b 3 N 0 X 3 B z e V 9 m d W 5 j L 0 F 1 d G 9 S Z W 1 v d m V k Q 2 9 s d W 1 u c z E u e 0 5 f Y 2 9 u d H J f Z 3 J v d X A x L D E w f S Z x d W 9 0 O y w m c X V v d D t T Z W N 0 a W 9 u M S 9 w c m V w b 3 N 0 X 3 B z e V 9 m d W 5 j L 0 F 1 d G 9 S Z W 1 v d m V k Q 2 9 s d W 1 u c z E u e 2 l 2 V H l w Z S w x M X 0 m c X V v d D s s J n F 1 b 3 Q 7 U 2 V j d G l v b j E v c H J l c G 9 z d F 9 w c 3 l f Z n V u Y y 9 B d X R v U m V t b 3 Z l Z E N v b H V t b n M x L n t p d k N v b n R l b n Q s M T J 9 J n F 1 b 3 Q 7 L C Z x d W 9 0 O 1 N l Y 3 R p b 2 4 x L 3 B y Z X B v c 3 R f c H N 5 X 2 Z 1 b m M v Q X V 0 b 1 J l b W 9 2 Z W R D b 2 x 1 b W 5 z M S 5 7 R X Z p Z G V u Y 2 V f a W 5 m b 3 J t Z W R f d X N l X 0 F U L D E z f S Z x d W 9 0 O y w m c X V v d D t T Z W N 0 a W 9 u M S 9 w c m V w b 3 N 0 X 3 B z e V 9 m d W 5 j L 0 F 1 d G 9 S Z W 1 v d m V k Q 2 9 s d W 1 u c z E u e 1 N w Z W N p Z m l j X 0 F U X 3 V z Z W Q s M T R 9 J n F 1 b 3 Q 7 L C Z x d W 9 0 O 1 N l Y 3 R p b 2 4 x L 3 B y Z X B v c 3 R f c H N 5 X 2 Z 1 b m M v Q X V 0 b 1 J l b W 9 2 Z W R D b 2 x 1 b W 5 z M S 5 7 a W 5 k a X Z p Z H V h b F 9 0 e X B l L D E 1 f S Z x d W 9 0 O y w m c X V v d D t T Z W N 0 a W 9 u M S 9 w c m V w b 3 N 0 X 3 B z e V 9 m d W 5 j L 0 F 1 d G 9 S Z W 1 v d m V k Q 2 9 s d W 1 u c z E u e 2 N v b W J p V G h l c m F w e S w x N n 0 m c X V v d D s s J n F 1 b 3 Q 7 U 2 V j d G l v b j E v c H J l c G 9 z d F 9 w c 3 l f Z n V u Y y 9 B d X R v U m V t b 3 Z l Z E N v b H V t b n M x L n t j b 2 5 0 c m 9 s Q 2 9 u Z G l 0 a W 9 u L D E 3 f S Z x d W 9 0 O y w m c X V v d D t T Z W N 0 a W 9 u M S 9 w c m V w b 3 N 0 X 3 B z e V 9 m d W 5 j L 0 F 1 d G 9 S Z W 1 v d m V k Q 2 9 s d W 1 u c z E u e 2 5 1 b W J l c l 9 v Z l 9 z Z X N z a W 9 u c y w x O H 0 m c X V v d D s s J n F 1 b 3 Q 7 U 2 V j d G l v b j E v c H J l c G 9 z d F 9 w c 3 l f Z n V u Y y 9 B d X R v U m V t b 3 Z l Z E N v b H V t b n M x L n t t Z W F u X 1 Q x X 2 V 4 c F 9 n c m 9 1 c C w x O X 0 m c X V v d D s s J n F 1 b 3 Q 7 U 2 V j d G l v b j E v c H J l c G 9 z d F 9 w c 3 l f Z n V u Y y 9 B d X R v U m V t b 3 Z l Z E N v b H V t b n M x L n t T R F 9 U M V 9 l e H B f Z 3 J v d X A s M j B 9 J n F 1 b 3 Q 7 L C Z x d W 9 0 O 1 N l Y 3 R p b 2 4 x L 3 B y Z X B v c 3 R f c H N 5 X 2 Z 1 b m M v Q X V 0 b 1 J l b W 9 2 Z W R D b 2 x 1 b W 5 z M S 5 7 b W V h b l 9 U M l 9 l e H B f Z 3 J v d X A s M j F 9 J n F 1 b 3 Q 7 L C Z x d W 9 0 O 1 N l Y 3 R p b 2 4 x L 3 B y Z X B v c 3 R f c H N 5 X 2 Z 1 b m M v Q X V 0 b 1 J l b W 9 2 Z W R D b 2 x 1 b W 5 z M S 5 7 U 0 R f V D J f Z X h w X 2 d y b 3 V w L D I y f S Z x d W 9 0 O y w m c X V v d D t T Z W N 0 a W 9 u M S 9 w c m V w b 3 N 0 X 3 B z e V 9 m d W 5 j L 0 F 1 d G 9 S Z W 1 v d m V k Q 2 9 s d W 1 u c z E u e 2 1 l Y W 5 f V D N f Z X h w X 2 d y b 3 V w L D I z f S Z x d W 9 0 O y w m c X V v d D t T Z W N 0 a W 9 u M S 9 w c m V w b 3 N 0 X 3 B z e V 9 m d W 5 j L 0 F 1 d G 9 S Z W 1 v d m V k Q 2 9 s d W 1 u c z E u e 1 N E X 1 Q z X 2 V 4 c F 9 n c m 9 1 c C w y N H 0 m c X V v d D s s J n F 1 b 3 Q 7 U 2 V j d G l v b j E v c H J l c G 9 z d F 9 w c 3 l f Z n V u Y y 9 B d X R v U m V t b 3 Z l Z E N v b H V t b n M x L n t t Z W F u X 1 Q x X 2 N v b n R y b 2 x f Z 3 J v d X A s M j V 9 J n F 1 b 3 Q 7 L C Z x d W 9 0 O 1 N l Y 3 R p b 2 4 x L 3 B y Z X B v c 3 R f c H N 5 X 2 Z 1 b m M v Q X V 0 b 1 J l b W 9 2 Z W R D b 2 x 1 b W 5 z M S 5 7 U 0 R f V D F f Y 2 9 u d H J v b F 9 n c m 9 1 c C w y N n 0 m c X V v d D s s J n F 1 b 3 Q 7 U 2 V j d G l v b j E v c H J l c G 9 z d F 9 w c 3 l f Z n V u Y y 9 B d X R v U m V t b 3 Z l Z E N v b H V t b n M x L n t t Z W F u X 1 Q y X 2 N v b n R y b 2 x f Z 3 J v d X A s M j d 9 J n F 1 b 3 Q 7 L C Z x d W 9 0 O 1 N l Y 3 R p b 2 4 x L 3 B y Z X B v c 3 R f c H N 5 X 2 Z 1 b m M v Q X V 0 b 1 J l b W 9 2 Z W R D b 2 x 1 b W 5 z M S 5 7 U 0 R f V D J f Y 2 9 u d H J v b F 9 n c m 9 1 c C w y O H 0 m c X V v d D s s J n F 1 b 3 Q 7 U 2 V j d G l v b j E v c H J l c G 9 z d F 9 w c 3 l f Z n V u Y y 9 B d X R v U m V t b 3 Z l Z E N v b H V t b n M x L n t 0 L n Z h b H V l X 1 Q y L D I 5 f S Z x d W 9 0 O y w m c X V v d D t T Z W N 0 a W 9 u M S 9 w c m V w b 3 N 0 X 3 B z e V 9 m d W 5 j L 0 F 1 d G 9 S Z W 1 v d m V k Q 2 9 s d W 1 u c z E u e 3 Q u d m F s d W V f V D M s M z B 9 J n F 1 b 3 Q 7 L C Z x d W 9 0 O 1 N l Y 3 R p b 2 4 x L 3 B y Z X B v c 3 R f c H N 5 X 2 Z 1 b m M v Q X V 0 b 1 J l b W 9 2 Z W R D b 2 x 1 b W 5 z M S 5 7 R V N f Q 2 9 o Z W 5 k L D M x f S Z x d W 9 0 O y w m c X V v d D t T Z W N 0 a W 9 u M S 9 w c m V w b 3 N 0 X 3 B z e V 9 m d W 5 j L 0 F 1 d G 9 S Z W 1 v d m V k Q 2 9 s d W 1 u c z E u e 2 9 1 d G N v b W V U e X B l L D M y f S Z x d W 9 0 O y w m c X V v d D t T Z W N 0 a W 9 u M S 9 w c m V w b 3 N 0 X 3 B z e V 9 m d W 5 j L 0 F 1 d G 9 S Z W 1 v d m V k Q 2 9 s d W 1 u c z E u e 1 J p c 2 t m Y W N 0 b 3 I s M z N 9 J n F 1 b 3 Q 7 L C Z x d W 9 0 O 1 N l Y 3 R p b 2 4 x L 3 B y Z X B v c 3 R f c H N 5 X 2 Z 1 b m M v Q X V 0 b 1 J l b W 9 2 Z W R D b 2 x 1 b W 5 z M S 5 7 Y 2 h h b m d l X 2 1 l Y W 5 f Z X h w L D M 0 f S Z x d W 9 0 O y w m c X V v d D t T Z W N 0 a W 9 u M S 9 w c m V w b 3 N 0 X 3 B z e V 9 m d W 5 j L 0 F 1 d G 9 S Z W 1 v d m V k Q 2 9 s d W 1 u c z E u e 2 N o Y W 5 n Z V 9 z Z F 9 l e H A s M z V 9 J n F 1 b 3 Q 7 L C Z x d W 9 0 O 1 N l Y 3 R p b 2 4 x L 3 B y Z X B v c 3 R f c H N 5 X 2 Z 1 b m M v Q X V 0 b 1 J l b W 9 2 Z W R D b 2 x 1 b W 5 z M S 5 7 Y 2 h h b m d l X 2 1 l Y W 5 f Y 2 9 u d H J v b C w z N n 0 m c X V v d D s s J n F 1 b 3 Q 7 U 2 V j d G l v b j E v c H J l c G 9 z d F 9 w c 3 l f Z n V u Y y 9 B d X R v U m V t b 3 Z l Z E N v b H V t b n M x L n t j a G F u Z 2 V f c 2 R f Y 2 9 u d H J v b C w z N 3 0 m c X V v d D s s J n F 1 b 3 Q 7 U 2 V j d G l v b j E v c H J l c G 9 z d F 9 w c 3 l f Z n V u Y y 9 B d X R v U m V t b 3 Z l Z E N v b H V t b n M x L n t k a X J l Y 3 R p b 2 4 s M z h 9 J n F 1 b 3 Q 7 L C Z x d W 9 0 O 1 N l Y 3 R p b 2 4 x L 3 B y Z X B v c 3 R f c H N 5 X 2 Z 1 b m M v Q X V 0 b 1 J l b W 9 2 Z W R D b 2 x 1 b W 5 z M S 5 7 c m k s M z l 9 J n F 1 b 3 Q 7 L C Z x d W 9 0 O 1 N l Y 3 R p b 2 4 x L 3 B y Z X B v c 3 R f c H N 5 X 2 Z 1 b m M v Q X V 0 b 1 J l b W 9 2 Z W R D b 2 x 1 b W 5 z M S 5 7 Q 2 9 o Z W 5 f d m l h V C w 0 M H 0 m c X V v d D s s J n F 1 b 3 Q 7 U 2 V j d G l v b j E v c H J l c G 9 z d F 9 w c 3 l f Z n V u Y y 9 B d X R v U m V t b 3 Z l Z E N v b H V t b n M x L n t D b 2 h l b l 9 2 a W F U M y w 0 M X 0 m c X V v d D s s J n F 1 b 3 Q 7 U 2 V j d G l v b j E v c H J l c G 9 z d F 9 w c 3 l f Z n V u Y y 9 B d X R v U m V t b 3 Z l Z E N v b H V t b n M x L n t 5 a S w 0 M n 0 m c X V v d D s s J n F 1 b 3 Q 7 U 2 V j d G l v b j E v c H J l c G 9 z d F 9 w c 3 l f Z n V u Y y 9 B d X R v U m V t b 3 Z l Z E N v b H V t b n M x L n t 2 a S w 0 M 3 0 m c X V v d D t d L C Z x d W 9 0 O 1 J l b G F 0 a W 9 u c 2 h p c E l u Z m 8 m c X V v d D s 6 W 1 1 9 I i A v P j w v U 3 R h Y m x l R W 5 0 c m l l c z 4 8 L 0 l 0 Z W 0 + P E l 0 Z W 0 + P E l 0 Z W 1 M b 2 N h d G l v b j 4 8 S X R l b V R 5 c G U + R m 9 y b X V s Y T w v S X R l b V R 5 c G U + P E l 0 Z W 1 Q Y X R o P l N l Y 3 R p b 2 4 x L 3 B y Z X B v c 3 R f c H N 5 X 2 Z 1 b m M v U 2 9 1 c m N l P C 9 J d G V t U G F 0 a D 4 8 L 0 l 0 Z W 1 M b 2 N h d G l v b j 4 8 U 3 R h Y m x l R W 5 0 c m l l c y A v P j w v S X R l b T 4 8 S X R l b T 4 8 S X R l b U x v Y 2 F 0 a W 9 u P j x J d G V t V H l w Z T 5 G b 3 J t d W x h P C 9 J d G V t V H l w Z T 4 8 S X R l b V B h d G g + U 2 V j d G l v b j E v c H J l c G 9 z d F 9 w c 3 l f Z n V u Y y 9 Q c m 9 t b 3 R l Z C U y M E h l Y W R l c n M 8 L 0 l 0 Z W 1 Q Y X R o P j w v S X R l b U x v Y 2 F 0 a W 9 u P j x T d G F i b G V F b n R y a W V z I C 8 + P C 9 J d G V t P j x J d G V t P j x J d G V t T G 9 j Y X R p b 2 4 + P E l 0 Z W 1 U e X B l P k Z v c m 1 1 b G E 8 L 0 l 0 Z W 1 U e X B l P j x J d G V t U G F 0 a D 5 T Z W N 0 a W 9 u M S 9 w c m V w b 3 N 0 X 3 B z e V 9 m d W 5 j L 0 N o Y W 5 n Z W Q l M j B U e X B l P C 9 J d G V t U G F 0 a D 4 8 L 0 l 0 Z W 1 M b 2 N h d G l v b j 4 8 U 3 R h Y m x l R W 5 0 c m l l c y A v P j w v S X R l b T 4 8 S X R l b T 4 8 S X R l b U x v Y 2 F 0 a W 9 u P j x J d G V t V H l w Z T 5 G b 3 J t d W x h P C 9 J d G V t V H l w Z T 4 8 S X R l b V B h d G g + U 2 V j d G l v b j E v c H J l c G 9 z d F 9 w c 3 l j a G l h d H J p Y z 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3 B y Z X B v c 3 R f c H N 5 Y 2 h p Y X R y a W M i I C 8 + P E V u d H J 5 I F R 5 c G U 9 I k Z p b G x l Z E N v b X B s Z X R l U m V z d W x 0 V G 9 X b 3 J r c 2 h l Z X Q i I F Z h b H V l P S J s M S I g L z 4 8 R W 5 0 c n k g V H l w Z T 0 i Q W R k Z W R U b 0 R h d G F N b 2 R l b C I g V m F s d W U 9 I m w w I i A v P j x F b n R y e S B U e X B l P S J G a W x s Q 2 9 1 b n Q i I F Z h b H V l P S J s M j Q i I C 8 + P E V u d H J 5 I F R 5 c G U 9 I k Z p b G x F c n J v c k N v Z G U i I F Z h b H V l P S J z V W 5 r b m 9 3 b i I g L z 4 8 R W 5 0 c n k g V H l w Z T 0 i R m l s b E V y c m 9 y Q 2 9 1 b n Q i I F Z h b H V l P S J s M C I g L z 4 8 R W 5 0 c n k g V H l w Z T 0 i R m l s b E x h c 3 R V c G R h d G V k I i B W Y W x 1 Z T 0 i Z D I w M j I t M D Y t M T R U M T A 6 M T c 6 N D U u N z U x N D I w O F o i I C 8 + P E V u d H J 5 I F R 5 c G U 9 I k Z p b G x D b 2 x 1 b W 5 U e X B l c y I g V m F s d W U 9 I n N B d 0 1 H Q m d Z R E F 3 W U R C Z 1 l H Q X d N R E F 3 W U d C Z 1 l H Q m d Z R 0 J n W U d C Z 1 l H Q m d N R 0 J n W U d C Z 1 l E Q X d Z R 0 J n W T 0 i I C 8 + P E V u d H J 5 I F R 5 c G U 9 I k Z p b G x D b 2 x 1 b W 5 O Y W 1 l c y I g V m F s d W U 9 I n N b J n F 1 b 3 Q 7 Q 2 9 s d W 1 u M S Z x d W 9 0 O y w m c X V v d D t z d H V k e U 5 1 b W J l c i Z x d W 9 0 O y w m c X V v d D t k Z X N j c m l w d G l v b i Z x d W 9 0 O y w m c X V v d D t B d X R o b 3 J z X 3 l l Y X I m c X V v d D s s J n F 1 b 3 Q 7 c 2 V 0 d G l u Z y Z x d W 9 0 O y w m c X V v d D t O b 2 Z N Z W F z d X J l b W V u d H M m c X V v d D s s J n F 1 b 3 Q 7 c 3 R 1 Z H l R d W F s a X R 5 J n F 1 b 3 Q 7 L C Z x d W 9 0 O 3 B h d G l l b n R U e X B l J n F 1 b 3 Q 7 L C Z x d W 9 0 O 2 5 1 b W J l c l 9 h b m F s e X p l Z C Z x d W 9 0 O y w m c X V v d D t O X 2 V 4 c F 9 n c m 9 1 c D E m c X V v d D s s J n F 1 b 3 Q 7 T l 9 j b 2 5 0 c l 9 n c m 9 1 c D E m c X V v d D s s J n F 1 b 3 Q 7 a X Z U e X B l J n F 1 b 3 Q 7 L C Z x d W 9 0 O 2 l 2 Q 2 9 u d G V u d C Z x d W 9 0 O y w m c X V v d D t F d m l k Z W 5 j Z V 9 p b m Z v c m 1 l Z F 9 1 c 2 V f Q V Q m c X V v d D s s J n F 1 b 3 Q 7 U 3 B l Y 2 l m a W N f Q V R f d X N l Z C Z x d W 9 0 O y w m c X V v d D t p b m R p d m l k d W F s X 3 R 5 c G U m c X V v d D s s J n F 1 b 3 Q 7 Y 2 9 t Y m l U a G V y Y X B 5 J n F 1 b 3 Q 7 L C Z x d W 9 0 O 2 N v b n R y b 2 x D b 2 5 k a X R p b 2 4 m c X V v d D s s J n F 1 b 3 Q 7 b n V t Y m V y X 2 9 m X 3 N l c 3 N p b 2 5 z J n F 1 b 3 Q 7 L C Z x d W 9 0 O 2 1 l Y W 5 f V D F f Z X h w X 2 d y b 3 V w J n F 1 b 3 Q 7 L C Z x d W 9 0 O 1 N E X 1 Q x X 2 V 4 c F 9 n c m 9 1 c C Z x d W 9 0 O y w m c X V v d D t t Z W F u X 1 Q y X 2 V 4 c F 9 n c m 9 1 c C Z x d W 9 0 O y w m c X V v d D t T R F 9 U M l 9 l e H B f Z 3 J v d X A m c X V v d D s s J n F 1 b 3 Q 7 b W V h b l 9 U M 1 9 l e H B f Z 3 J v d X A m c X V v d D s s J n F 1 b 3 Q 7 U 0 R f V D N f Z X h w X 2 d y b 3 V w J n F 1 b 3 Q 7 L C Z x d W 9 0 O 2 1 l Y W 5 f V D F f Y 2 9 u d H J v b F 9 n c m 9 1 c C Z x d W 9 0 O y w m c X V v d D t T R F 9 U M V 9 j b 2 5 0 c m 9 s X 2 d y b 3 V w J n F 1 b 3 Q 7 L C Z x d W 9 0 O 2 1 l Y W 5 f V D J f Y 2 9 u d H J v b F 9 n c m 9 1 c C Z x d W 9 0 O y w m c X V v d D t T R F 9 U M l 9 j b 2 5 0 c m 9 s X 2 d y b 3 V w J n F 1 b 3 Q 7 L C Z x d W 9 0 O 3 Q u d m F s d W V f V D I m c X V v d D s s J n F 1 b 3 Q 7 d C 5 2 Y W x 1 Z V 9 U M y Z x d W 9 0 O y w m c X V v d D t F U 1 9 D b 2 h l b m Q m c X V v d D s s J n F 1 b 3 Q 7 b 3 V 0 Y 2 9 t Z V R 5 c G U m c X V v d D s s J n F 1 b 3 Q 7 U m l z a 2 Z h Y 3 R v c i Z x d W 9 0 O y w m c X V v d D t j a G F u Z 2 V f b W V h b l 9 l e H A m c X V v d D s s J n F 1 b 3 Q 7 Y 2 h h b m d l X 3 N k X 2 V 4 c C Z x d W 9 0 O y w m c X V v d D t j a G F u Z 2 V f b W V h b l 9 j b 2 5 0 c m 9 s J n F 1 b 3 Q 7 L C Z x d W 9 0 O 2 N o Y W 5 n Z V 9 z Z F 9 j b 2 5 0 c m 9 s J n F 1 b 3 Q 7 L C Z x d W 9 0 O 2 R p c m V j d G l v b i Z x d W 9 0 O y w m c X V v d D t y a S Z x d W 9 0 O y w m c X V v d D t D b 2 h l b l 9 2 a W F U J n F 1 b 3 Q 7 L C Z x d W 9 0 O 0 N v a G V u X 3 Z p Y V Q z J n F 1 b 3 Q 7 L C Z x d W 9 0 O 3 l p J n F 1 b 3 Q 7 L C Z x d W 9 0 O 3 Z p J n F 1 b 3 Q 7 X S I g L z 4 8 R W 5 0 c n k g V H l w Z T 0 i R m l s b F N 0 Y X R 1 c y I g V m F s d W U 9 I n N D b 2 1 w b G V 0 Z S I g L z 4 8 R W 5 0 c n k g V H l w Z T 0 i U m V s Y X R p b 2 5 z a G l w S W 5 m b 0 N v b n R h a W 5 l c i I g V m F s d W U 9 I n N 7 J n F 1 b 3 Q 7 Y 2 9 s d W 1 u Q 2 9 1 b n Q m c X V v d D s 6 N D Q s J n F 1 b 3 Q 7 a 2 V 5 Q 2 9 s d W 1 u T m F t Z X M m c X V v d D s 6 W 1 0 s J n F 1 b 3 Q 7 c X V l c n l S Z W x h d G l v b n N o a X B z J n F 1 b 3 Q 7 O l t d L C Z x d W 9 0 O 2 N v b H V t b k l k Z W 5 0 a X R p Z X M m c X V v d D s 6 W y Z x d W 9 0 O 1 N l Y 3 R p b 2 4 x L 3 B y Z X B v c 3 R f c H N 5 Y 2 h p Y X R y a W M v Q X V 0 b 1 J l b W 9 2 Z W R D b 2 x 1 b W 5 z M S 5 7 Q 2 9 s d W 1 u M S w w f S Z x d W 9 0 O y w m c X V v d D t T Z W N 0 a W 9 u M S 9 w c m V w b 3 N 0 X 3 B z e W N o a W F 0 c m l j L 0 F 1 d G 9 S Z W 1 v d m V k Q 2 9 s d W 1 u c z E u e 3 N 0 d W R 5 T n V t Y m V y L D F 9 J n F 1 b 3 Q 7 L C Z x d W 9 0 O 1 N l Y 3 R p b 2 4 x L 3 B y Z X B v c 3 R f c H N 5 Y 2 h p Y X R y a W M v Q X V 0 b 1 J l b W 9 2 Z W R D b 2 x 1 b W 5 z M S 5 7 Z G V z Y 3 J p c H R p b 2 4 s M n 0 m c X V v d D s s J n F 1 b 3 Q 7 U 2 V j d G l v b j E v c H J l c G 9 z d F 9 w c 3 l j a G l h d H J p Y y 9 B d X R v U m V t b 3 Z l Z E N v b H V t b n M x L n t B d X R o b 3 J z X 3 l l Y X I s M 3 0 m c X V v d D s s J n F 1 b 3 Q 7 U 2 V j d G l v b j E v c H J l c G 9 z d F 9 w c 3 l j a G l h d H J p Y y 9 B d X R v U m V t b 3 Z l Z E N v b H V t b n M x L n t z Z X R 0 a W 5 n L D R 9 J n F 1 b 3 Q 7 L C Z x d W 9 0 O 1 N l Y 3 R p b 2 4 x L 3 B y Z X B v c 3 R f c H N 5 Y 2 h p Y X R y a W M v Q X V 0 b 1 J l b W 9 2 Z W R D b 2 x 1 b W 5 z M S 5 7 T m 9 m T W V h c 3 V y Z W 1 l b n R z L D V 9 J n F 1 b 3 Q 7 L C Z x d W 9 0 O 1 N l Y 3 R p b 2 4 x L 3 B y Z X B v c 3 R f c H N 5 Y 2 h p Y X R y a W M v Q X V 0 b 1 J l b W 9 2 Z W R D b 2 x 1 b W 5 z M S 5 7 c 3 R 1 Z H l R d W F s a X R 5 L D Z 9 J n F 1 b 3 Q 7 L C Z x d W 9 0 O 1 N l Y 3 R p b 2 4 x L 3 B y Z X B v c 3 R f c H N 5 Y 2 h p Y X R y a W M v Q X V 0 b 1 J l b W 9 2 Z W R D b 2 x 1 b W 5 z M S 5 7 c G F 0 a W V u d F R 5 c G U s N 3 0 m c X V v d D s s J n F 1 b 3 Q 7 U 2 V j d G l v b j E v c H J l c G 9 z d F 9 w c 3 l j a G l h d H J p Y y 9 B d X R v U m V t b 3 Z l Z E N v b H V t b n M x L n t u d W 1 i Z X J f Y W 5 h b H l 6 Z W Q s O H 0 m c X V v d D s s J n F 1 b 3 Q 7 U 2 V j d G l v b j E v c H J l c G 9 z d F 9 w c 3 l j a G l h d H J p Y y 9 B d X R v U m V t b 3 Z l Z E N v b H V t b n M x L n t O X 2 V 4 c F 9 n c m 9 1 c D E s O X 0 m c X V v d D s s J n F 1 b 3 Q 7 U 2 V j d G l v b j E v c H J l c G 9 z d F 9 w c 3 l j a G l h d H J p Y y 9 B d X R v U m V t b 3 Z l Z E N v b H V t b n M x L n t O X 2 N v b n R y X 2 d y b 3 V w M S w x M H 0 m c X V v d D s s J n F 1 b 3 Q 7 U 2 V j d G l v b j E v c H J l c G 9 z d F 9 w c 3 l j a G l h d H J p Y y 9 B d X R v U m V t b 3 Z l Z E N v b H V t b n M x L n t p d l R 5 c G U s M T F 9 J n F 1 b 3 Q 7 L C Z x d W 9 0 O 1 N l Y 3 R p b 2 4 x L 3 B y Z X B v c 3 R f c H N 5 Y 2 h p Y X R y a W M v Q X V 0 b 1 J l b W 9 2 Z W R D b 2 x 1 b W 5 z M S 5 7 a X Z D b 2 5 0 Z W 5 0 L D E y f S Z x d W 9 0 O y w m c X V v d D t T Z W N 0 a W 9 u M S 9 w c m V w b 3 N 0 X 3 B z e W N o a W F 0 c m l j L 0 F 1 d G 9 S Z W 1 v d m V k Q 2 9 s d W 1 u c z E u e 0 V 2 a W R l b m N l X 2 l u Z m 9 y b W V k X 3 V z Z V 9 B V C w x M 3 0 m c X V v d D s s J n F 1 b 3 Q 7 U 2 V j d G l v b j E v c H J l c G 9 z d F 9 w c 3 l j a G l h d H J p Y y 9 B d X R v U m V t b 3 Z l Z E N v b H V t b n M x L n t T c G V j a W Z p Y 1 9 B V F 9 1 c 2 V k L D E 0 f S Z x d W 9 0 O y w m c X V v d D t T Z W N 0 a W 9 u M S 9 w c m V w b 3 N 0 X 3 B z e W N o a W F 0 c m l j L 0 F 1 d G 9 S Z W 1 v d m V k Q 2 9 s d W 1 u c z E u e 2 l u Z G l 2 a W R 1 Y W x f d H l w Z S w x N X 0 m c X V v d D s s J n F 1 b 3 Q 7 U 2 V j d G l v b j E v c H J l c G 9 z d F 9 w c 3 l j a G l h d H J p Y y 9 B d X R v U m V t b 3 Z l Z E N v b H V t b n M x L n t j b 2 1 i a V R o Z X J h c H k s M T Z 9 J n F 1 b 3 Q 7 L C Z x d W 9 0 O 1 N l Y 3 R p b 2 4 x L 3 B y Z X B v c 3 R f c H N 5 Y 2 h p Y X R y a W M v Q X V 0 b 1 J l b W 9 2 Z W R D b 2 x 1 b W 5 z M S 5 7 Y 2 9 u d H J v b E N v b m R p d G l v b i w x N 3 0 m c X V v d D s s J n F 1 b 3 Q 7 U 2 V j d G l v b j E v c H J l c G 9 z d F 9 w c 3 l j a G l h d H J p Y y 9 B d X R v U m V t b 3 Z l Z E N v b H V t b n M x L n t u d W 1 i Z X J f b 2 Z f c 2 V z c 2 l v b n M s M T h 9 J n F 1 b 3 Q 7 L C Z x d W 9 0 O 1 N l Y 3 R p b 2 4 x L 3 B y Z X B v c 3 R f c H N 5 Y 2 h p Y X R y a W M v Q X V 0 b 1 J l b W 9 2 Z W R D b 2 x 1 b W 5 z M S 5 7 b W V h b l 9 U M V 9 l e H B f Z 3 J v d X A s M T l 9 J n F 1 b 3 Q 7 L C Z x d W 9 0 O 1 N l Y 3 R p b 2 4 x L 3 B y Z X B v c 3 R f c H N 5 Y 2 h p Y X R y a W M v Q X V 0 b 1 J l b W 9 2 Z W R D b 2 x 1 b W 5 z M S 5 7 U 0 R f V D F f Z X h w X 2 d y b 3 V w L D I w f S Z x d W 9 0 O y w m c X V v d D t T Z W N 0 a W 9 u M S 9 w c m V w b 3 N 0 X 3 B z e W N o a W F 0 c m l j L 0 F 1 d G 9 S Z W 1 v d m V k Q 2 9 s d W 1 u c z E u e 2 1 l Y W 5 f V D J f Z X h w X 2 d y b 3 V w L D I x f S Z x d W 9 0 O y w m c X V v d D t T Z W N 0 a W 9 u M S 9 w c m V w b 3 N 0 X 3 B z e W N o a W F 0 c m l j L 0 F 1 d G 9 S Z W 1 v d m V k Q 2 9 s d W 1 u c z E u e 1 N E X 1 Q y X 2 V 4 c F 9 n c m 9 1 c C w y M n 0 m c X V v d D s s J n F 1 b 3 Q 7 U 2 V j d G l v b j E v c H J l c G 9 z d F 9 w c 3 l j a G l h d H J p Y y 9 B d X R v U m V t b 3 Z l Z E N v b H V t b n M x L n t t Z W F u X 1 Q z X 2 V 4 c F 9 n c m 9 1 c C w y M 3 0 m c X V v d D s s J n F 1 b 3 Q 7 U 2 V j d G l v b j E v c H J l c G 9 z d F 9 w c 3 l j a G l h d H J p Y y 9 B d X R v U m V t b 3 Z l Z E N v b H V t b n M x L n t T R F 9 U M 1 9 l e H B f Z 3 J v d X A s M j R 9 J n F 1 b 3 Q 7 L C Z x d W 9 0 O 1 N l Y 3 R p b 2 4 x L 3 B y Z X B v c 3 R f c H N 5 Y 2 h p Y X R y a W M v Q X V 0 b 1 J l b W 9 2 Z W R D b 2 x 1 b W 5 z M S 5 7 b W V h b l 9 U M V 9 j b 2 5 0 c m 9 s X 2 d y b 3 V w L D I 1 f S Z x d W 9 0 O y w m c X V v d D t T Z W N 0 a W 9 u M S 9 w c m V w b 3 N 0 X 3 B z e W N o a W F 0 c m l j L 0 F 1 d G 9 S Z W 1 v d m V k Q 2 9 s d W 1 u c z E u e 1 N E X 1 Q x X 2 N v b n R y b 2 x f Z 3 J v d X A s M j Z 9 J n F 1 b 3 Q 7 L C Z x d W 9 0 O 1 N l Y 3 R p b 2 4 x L 3 B y Z X B v c 3 R f c H N 5 Y 2 h p Y X R y a W M v Q X V 0 b 1 J l b W 9 2 Z W R D b 2 x 1 b W 5 z M S 5 7 b W V h b l 9 U M l 9 j b 2 5 0 c m 9 s X 2 d y b 3 V w L D I 3 f S Z x d W 9 0 O y w m c X V v d D t T Z W N 0 a W 9 u M S 9 w c m V w b 3 N 0 X 3 B z e W N o a W F 0 c m l j L 0 F 1 d G 9 S Z W 1 v d m V k Q 2 9 s d W 1 u c z E u e 1 N E X 1 Q y X 2 N v b n R y b 2 x f Z 3 J v d X A s M j h 9 J n F 1 b 3 Q 7 L C Z x d W 9 0 O 1 N l Y 3 R p b 2 4 x L 3 B y Z X B v c 3 R f c H N 5 Y 2 h p Y X R y a W M v Q X V 0 b 1 J l b W 9 2 Z W R D b 2 x 1 b W 5 z M S 5 7 d C 5 2 Y W x 1 Z V 9 U M i w y O X 0 m c X V v d D s s J n F 1 b 3 Q 7 U 2 V j d G l v b j E v c H J l c G 9 z d F 9 w c 3 l j a G l h d H J p Y y 9 B d X R v U m V t b 3 Z l Z E N v b H V t b n M x L n t 0 L n Z h b H V l X 1 Q z L D M w f S Z x d W 9 0 O y w m c X V v d D t T Z W N 0 a W 9 u M S 9 w c m V w b 3 N 0 X 3 B z e W N o a W F 0 c m l j L 0 F 1 d G 9 S Z W 1 v d m V k Q 2 9 s d W 1 u c z E u e 0 V T X 0 N v a G V u Z C w z M X 0 m c X V v d D s s J n F 1 b 3 Q 7 U 2 V j d G l v b j E v c H J l c G 9 z d F 9 w c 3 l j a G l h d H J p Y y 9 B d X R v U m V t b 3 Z l Z E N v b H V t b n M x L n t v d X R j b 2 1 l V H l w Z S w z M n 0 m c X V v d D s s J n F 1 b 3 Q 7 U 2 V j d G l v b j E v c H J l c G 9 z d F 9 w c 3 l j a G l h d H J p Y y 9 B d X R v U m V t b 3 Z l Z E N v b H V t b n M x L n t S a X N r Z m F j d G 9 y L D M z f S Z x d W 9 0 O y w m c X V v d D t T Z W N 0 a W 9 u M S 9 w c m V w b 3 N 0 X 3 B z e W N o a W F 0 c m l j L 0 F 1 d G 9 S Z W 1 v d m V k Q 2 9 s d W 1 u c z E u e 2 N o Y W 5 n Z V 9 t Z W F u X 2 V 4 c C w z N H 0 m c X V v d D s s J n F 1 b 3 Q 7 U 2 V j d G l v b j E v c H J l c G 9 z d F 9 w c 3 l j a G l h d H J p Y y 9 B d X R v U m V t b 3 Z l Z E N v b H V t b n M x L n t j a G F u Z 2 V f c 2 R f Z X h w L D M 1 f S Z x d W 9 0 O y w m c X V v d D t T Z W N 0 a W 9 u M S 9 w c m V w b 3 N 0 X 3 B z e W N o a W F 0 c m l j L 0 F 1 d G 9 S Z W 1 v d m V k Q 2 9 s d W 1 u c z E u e 2 N o Y W 5 n Z V 9 t Z W F u X 2 N v b n R y b 2 w s M z Z 9 J n F 1 b 3 Q 7 L C Z x d W 9 0 O 1 N l Y 3 R p b 2 4 x L 3 B y Z X B v c 3 R f c H N 5 Y 2 h p Y X R y a W M v Q X V 0 b 1 J l b W 9 2 Z W R D b 2 x 1 b W 5 z M S 5 7 Y 2 h h b m d l X 3 N k X 2 N v b n R y b 2 w s M z d 9 J n F 1 b 3 Q 7 L C Z x d W 9 0 O 1 N l Y 3 R p b 2 4 x L 3 B y Z X B v c 3 R f c H N 5 Y 2 h p Y X R y a W M v Q X V 0 b 1 J l b W 9 2 Z W R D b 2 x 1 b W 5 z M S 5 7 Z G l y Z W N 0 a W 9 u L D M 4 f S Z x d W 9 0 O y w m c X V v d D t T Z W N 0 a W 9 u M S 9 w c m V w b 3 N 0 X 3 B z e W N o a W F 0 c m l j L 0 F 1 d G 9 S Z W 1 v d m V k Q 2 9 s d W 1 u c z E u e 3 J p L D M 5 f S Z x d W 9 0 O y w m c X V v d D t T Z W N 0 a W 9 u M S 9 w c m V w b 3 N 0 X 3 B z e W N o a W F 0 c m l j L 0 F 1 d G 9 S Z W 1 v d m V k Q 2 9 s d W 1 u c z E u e 0 N v a G V u X 3 Z p Y V Q s N D B 9 J n F 1 b 3 Q 7 L C Z x d W 9 0 O 1 N l Y 3 R p b 2 4 x L 3 B y Z X B v c 3 R f c H N 5 Y 2 h p Y X R y a W M v Q X V 0 b 1 J l b W 9 2 Z W R D b 2 x 1 b W 5 z M S 5 7 Q 2 9 o Z W 5 f d m l h V D M s N D F 9 J n F 1 b 3 Q 7 L C Z x d W 9 0 O 1 N l Y 3 R p b 2 4 x L 3 B y Z X B v c 3 R f c H N 5 Y 2 h p Y X R y a W M v Q X V 0 b 1 J l b W 9 2 Z W R D b 2 x 1 b W 5 z M S 5 7 e W k s N D J 9 J n F 1 b 3 Q 7 L C Z x d W 9 0 O 1 N l Y 3 R p b 2 4 x L 3 B y Z X B v c 3 R f c H N 5 Y 2 h p Y X R y a W M v Q X V 0 b 1 J l b W 9 2 Z W R D b 2 x 1 b W 5 z M S 5 7 d m k s N D N 9 J n F 1 b 3 Q 7 X S w m c X V v d D t D b 2 x 1 b W 5 D b 3 V u d C Z x d W 9 0 O z o 0 N C w m c X V v d D t L Z X l D b 2 x 1 b W 5 O Y W 1 l c y Z x d W 9 0 O z p b X S w m c X V v d D t D b 2 x 1 b W 5 J Z G V u d G l 0 a W V z J n F 1 b 3 Q 7 O l s m c X V v d D t T Z W N 0 a W 9 u M S 9 w c m V w b 3 N 0 X 3 B z e W N o a W F 0 c m l j L 0 F 1 d G 9 S Z W 1 v d m V k Q 2 9 s d W 1 u c z E u e 0 N v b H V t b j E s M H 0 m c X V v d D s s J n F 1 b 3 Q 7 U 2 V j d G l v b j E v c H J l c G 9 z d F 9 w c 3 l j a G l h d H J p Y y 9 B d X R v U m V t b 3 Z l Z E N v b H V t b n M x L n t z d H V k e U 5 1 b W J l c i w x f S Z x d W 9 0 O y w m c X V v d D t T Z W N 0 a W 9 u M S 9 w c m V w b 3 N 0 X 3 B z e W N o a W F 0 c m l j L 0 F 1 d G 9 S Z W 1 v d m V k Q 2 9 s d W 1 u c z E u e 2 R l c 2 N y a X B 0 a W 9 u L D J 9 J n F 1 b 3 Q 7 L C Z x d W 9 0 O 1 N l Y 3 R p b 2 4 x L 3 B y Z X B v c 3 R f c H N 5 Y 2 h p Y X R y a W M v Q X V 0 b 1 J l b W 9 2 Z W R D b 2 x 1 b W 5 z M S 5 7 Q X V 0 a G 9 y c 1 9 5 Z W F y L D N 9 J n F 1 b 3 Q 7 L C Z x d W 9 0 O 1 N l Y 3 R p b 2 4 x L 3 B y Z X B v c 3 R f c H N 5 Y 2 h p Y X R y a W M v Q X V 0 b 1 J l b W 9 2 Z W R D b 2 x 1 b W 5 z M S 5 7 c 2 V 0 d G l u Z y w 0 f S Z x d W 9 0 O y w m c X V v d D t T Z W N 0 a W 9 u M S 9 w c m V w b 3 N 0 X 3 B z e W N o a W F 0 c m l j L 0 F 1 d G 9 S Z W 1 v d m V k Q 2 9 s d W 1 u c z E u e 0 5 v Z k 1 l Y X N 1 c m V t Z W 5 0 c y w 1 f S Z x d W 9 0 O y w m c X V v d D t T Z W N 0 a W 9 u M S 9 w c m V w b 3 N 0 X 3 B z e W N o a W F 0 c m l j L 0 F 1 d G 9 S Z W 1 v d m V k Q 2 9 s d W 1 u c z E u e 3 N 0 d W R 5 U X V h b G l 0 e S w 2 f S Z x d W 9 0 O y w m c X V v d D t T Z W N 0 a W 9 u M S 9 w c m V w b 3 N 0 X 3 B z e W N o a W F 0 c m l j L 0 F 1 d G 9 S Z W 1 v d m V k Q 2 9 s d W 1 u c z E u e 3 B h d G l l b n R U e X B l L D d 9 J n F 1 b 3 Q 7 L C Z x d W 9 0 O 1 N l Y 3 R p b 2 4 x L 3 B y Z X B v c 3 R f c H N 5 Y 2 h p Y X R y a W M v Q X V 0 b 1 J l b W 9 2 Z W R D b 2 x 1 b W 5 z M S 5 7 b n V t Y m V y X 2 F u Y W x 5 e m V k L D h 9 J n F 1 b 3 Q 7 L C Z x d W 9 0 O 1 N l Y 3 R p b 2 4 x L 3 B y Z X B v c 3 R f c H N 5 Y 2 h p Y X R y a W M v Q X V 0 b 1 J l b W 9 2 Z W R D b 2 x 1 b W 5 z M S 5 7 T l 9 l e H B f Z 3 J v d X A x L D l 9 J n F 1 b 3 Q 7 L C Z x d W 9 0 O 1 N l Y 3 R p b 2 4 x L 3 B y Z X B v c 3 R f c H N 5 Y 2 h p Y X R y a W M v Q X V 0 b 1 J l b W 9 2 Z W R D b 2 x 1 b W 5 z M S 5 7 T l 9 j b 2 5 0 c l 9 n c m 9 1 c D E s M T B 9 J n F 1 b 3 Q 7 L C Z x d W 9 0 O 1 N l Y 3 R p b 2 4 x L 3 B y Z X B v c 3 R f c H N 5 Y 2 h p Y X R y a W M v Q X V 0 b 1 J l b W 9 2 Z W R D b 2 x 1 b W 5 z M S 5 7 a X Z U e X B l L D E x f S Z x d W 9 0 O y w m c X V v d D t T Z W N 0 a W 9 u M S 9 w c m V w b 3 N 0 X 3 B z e W N o a W F 0 c m l j L 0 F 1 d G 9 S Z W 1 v d m V k Q 2 9 s d W 1 u c z E u e 2 l 2 Q 2 9 u d G V u d C w x M n 0 m c X V v d D s s J n F 1 b 3 Q 7 U 2 V j d G l v b j E v c H J l c G 9 z d F 9 w c 3 l j a G l h d H J p Y y 9 B d X R v U m V t b 3 Z l Z E N v b H V t b n M x L n t F d m l k Z W 5 j Z V 9 p b m Z v c m 1 l Z F 9 1 c 2 V f Q V Q s M T N 9 J n F 1 b 3 Q 7 L C Z x d W 9 0 O 1 N l Y 3 R p b 2 4 x L 3 B y Z X B v c 3 R f c H N 5 Y 2 h p Y X R y a W M v Q X V 0 b 1 J l b W 9 2 Z W R D b 2 x 1 b W 5 z M S 5 7 U 3 B l Y 2 l m a W N f Q V R f d X N l Z C w x N H 0 m c X V v d D s s J n F 1 b 3 Q 7 U 2 V j d G l v b j E v c H J l c G 9 z d F 9 w c 3 l j a G l h d H J p Y y 9 B d X R v U m V t b 3 Z l Z E N v b H V t b n M x L n t p b m R p d m l k d W F s X 3 R 5 c G U s M T V 9 J n F 1 b 3 Q 7 L C Z x d W 9 0 O 1 N l Y 3 R p b 2 4 x L 3 B y Z X B v c 3 R f c H N 5 Y 2 h p Y X R y a W M v Q X V 0 b 1 J l b W 9 2 Z W R D b 2 x 1 b W 5 z M S 5 7 Y 2 9 t Y m l U a G V y Y X B 5 L D E 2 f S Z x d W 9 0 O y w m c X V v d D t T Z W N 0 a W 9 u M S 9 w c m V w b 3 N 0 X 3 B z e W N o a W F 0 c m l j L 0 F 1 d G 9 S Z W 1 v d m V k Q 2 9 s d W 1 u c z E u e 2 N v b n R y b 2 x D b 2 5 k a X R p b 2 4 s M T d 9 J n F 1 b 3 Q 7 L C Z x d W 9 0 O 1 N l Y 3 R p b 2 4 x L 3 B y Z X B v c 3 R f c H N 5 Y 2 h p Y X R y a W M v Q X V 0 b 1 J l b W 9 2 Z W R D b 2 x 1 b W 5 z M S 5 7 b n V t Y m V y X 2 9 m X 3 N l c 3 N p b 2 5 z L D E 4 f S Z x d W 9 0 O y w m c X V v d D t T Z W N 0 a W 9 u M S 9 w c m V w b 3 N 0 X 3 B z e W N o a W F 0 c m l j L 0 F 1 d G 9 S Z W 1 v d m V k Q 2 9 s d W 1 u c z E u e 2 1 l Y W 5 f V D F f Z X h w X 2 d y b 3 V w L D E 5 f S Z x d W 9 0 O y w m c X V v d D t T Z W N 0 a W 9 u M S 9 w c m V w b 3 N 0 X 3 B z e W N o a W F 0 c m l j L 0 F 1 d G 9 S Z W 1 v d m V k Q 2 9 s d W 1 u c z E u e 1 N E X 1 Q x X 2 V 4 c F 9 n c m 9 1 c C w y M H 0 m c X V v d D s s J n F 1 b 3 Q 7 U 2 V j d G l v b j E v c H J l c G 9 z d F 9 w c 3 l j a G l h d H J p Y y 9 B d X R v U m V t b 3 Z l Z E N v b H V t b n M x L n t t Z W F u X 1 Q y X 2 V 4 c F 9 n c m 9 1 c C w y M X 0 m c X V v d D s s J n F 1 b 3 Q 7 U 2 V j d G l v b j E v c H J l c G 9 z d F 9 w c 3 l j a G l h d H J p Y y 9 B d X R v U m V t b 3 Z l Z E N v b H V t b n M x L n t T R F 9 U M l 9 l e H B f Z 3 J v d X A s M j J 9 J n F 1 b 3 Q 7 L C Z x d W 9 0 O 1 N l Y 3 R p b 2 4 x L 3 B y Z X B v c 3 R f c H N 5 Y 2 h p Y X R y a W M v Q X V 0 b 1 J l b W 9 2 Z W R D b 2 x 1 b W 5 z M S 5 7 b W V h b l 9 U M 1 9 l e H B f Z 3 J v d X A s M j N 9 J n F 1 b 3 Q 7 L C Z x d W 9 0 O 1 N l Y 3 R p b 2 4 x L 3 B y Z X B v c 3 R f c H N 5 Y 2 h p Y X R y a W M v Q X V 0 b 1 J l b W 9 2 Z W R D b 2 x 1 b W 5 z M S 5 7 U 0 R f V D N f Z X h w X 2 d y b 3 V w L D I 0 f S Z x d W 9 0 O y w m c X V v d D t T Z W N 0 a W 9 u M S 9 w c m V w b 3 N 0 X 3 B z e W N o a W F 0 c m l j L 0 F 1 d G 9 S Z W 1 v d m V k Q 2 9 s d W 1 u c z E u e 2 1 l Y W 5 f V D F f Y 2 9 u d H J v b F 9 n c m 9 1 c C w y N X 0 m c X V v d D s s J n F 1 b 3 Q 7 U 2 V j d G l v b j E v c H J l c G 9 z d F 9 w c 3 l j a G l h d H J p Y y 9 B d X R v U m V t b 3 Z l Z E N v b H V t b n M x L n t T R F 9 U M V 9 j b 2 5 0 c m 9 s X 2 d y b 3 V w L D I 2 f S Z x d W 9 0 O y w m c X V v d D t T Z W N 0 a W 9 u M S 9 w c m V w b 3 N 0 X 3 B z e W N o a W F 0 c m l j L 0 F 1 d G 9 S Z W 1 v d m V k Q 2 9 s d W 1 u c z E u e 2 1 l Y W 5 f V D J f Y 2 9 u d H J v b F 9 n c m 9 1 c C w y N 3 0 m c X V v d D s s J n F 1 b 3 Q 7 U 2 V j d G l v b j E v c H J l c G 9 z d F 9 w c 3 l j a G l h d H J p Y y 9 B d X R v U m V t b 3 Z l Z E N v b H V t b n M x L n t T R F 9 U M l 9 j b 2 5 0 c m 9 s X 2 d y b 3 V w L D I 4 f S Z x d W 9 0 O y w m c X V v d D t T Z W N 0 a W 9 u M S 9 w c m V w b 3 N 0 X 3 B z e W N o a W F 0 c m l j L 0 F 1 d G 9 S Z W 1 v d m V k Q 2 9 s d W 1 u c z E u e 3 Q u d m F s d W V f V D I s M j l 9 J n F 1 b 3 Q 7 L C Z x d W 9 0 O 1 N l Y 3 R p b 2 4 x L 3 B y Z X B v c 3 R f c H N 5 Y 2 h p Y X R y a W M v Q X V 0 b 1 J l b W 9 2 Z W R D b 2 x 1 b W 5 z M S 5 7 d C 5 2 Y W x 1 Z V 9 U M y w z M H 0 m c X V v d D s s J n F 1 b 3 Q 7 U 2 V j d G l v b j E v c H J l c G 9 z d F 9 w c 3 l j a G l h d H J p Y y 9 B d X R v U m V t b 3 Z l Z E N v b H V t b n M x L n t F U 1 9 D b 2 h l b m Q s M z F 9 J n F 1 b 3 Q 7 L C Z x d W 9 0 O 1 N l Y 3 R p b 2 4 x L 3 B y Z X B v c 3 R f c H N 5 Y 2 h p Y X R y a W M v Q X V 0 b 1 J l b W 9 2 Z W R D b 2 x 1 b W 5 z M S 5 7 b 3 V 0 Y 2 9 t Z V R 5 c G U s M z J 9 J n F 1 b 3 Q 7 L C Z x d W 9 0 O 1 N l Y 3 R p b 2 4 x L 3 B y Z X B v c 3 R f c H N 5 Y 2 h p Y X R y a W M v Q X V 0 b 1 J l b W 9 2 Z W R D b 2 x 1 b W 5 z M S 5 7 U m l z a 2 Z h Y 3 R v c i w z M 3 0 m c X V v d D s s J n F 1 b 3 Q 7 U 2 V j d G l v b j E v c H J l c G 9 z d F 9 w c 3 l j a G l h d H J p Y y 9 B d X R v U m V t b 3 Z l Z E N v b H V t b n M x L n t j a G F u Z 2 V f b W V h b l 9 l e H A s M z R 9 J n F 1 b 3 Q 7 L C Z x d W 9 0 O 1 N l Y 3 R p b 2 4 x L 3 B y Z X B v c 3 R f c H N 5 Y 2 h p Y X R y a W M v Q X V 0 b 1 J l b W 9 2 Z W R D b 2 x 1 b W 5 z M S 5 7 Y 2 h h b m d l X 3 N k X 2 V 4 c C w z N X 0 m c X V v d D s s J n F 1 b 3 Q 7 U 2 V j d G l v b j E v c H J l c G 9 z d F 9 w c 3 l j a G l h d H J p Y y 9 B d X R v U m V t b 3 Z l Z E N v b H V t b n M x L n t j a G F u Z 2 V f b W V h b l 9 j b 2 5 0 c m 9 s L D M 2 f S Z x d W 9 0 O y w m c X V v d D t T Z W N 0 a W 9 u M S 9 w c m V w b 3 N 0 X 3 B z e W N o a W F 0 c m l j L 0 F 1 d G 9 S Z W 1 v d m V k Q 2 9 s d W 1 u c z E u e 2 N o Y W 5 n Z V 9 z Z F 9 j b 2 5 0 c m 9 s L D M 3 f S Z x d W 9 0 O y w m c X V v d D t T Z W N 0 a W 9 u M S 9 w c m V w b 3 N 0 X 3 B z e W N o a W F 0 c m l j L 0 F 1 d G 9 S Z W 1 v d m V k Q 2 9 s d W 1 u c z E u e 2 R p c m V j d G l v b i w z O H 0 m c X V v d D s s J n F 1 b 3 Q 7 U 2 V j d G l v b j E v c H J l c G 9 z d F 9 w c 3 l j a G l h d H J p Y y 9 B d X R v U m V t b 3 Z l Z E N v b H V t b n M x L n t y a S w z O X 0 m c X V v d D s s J n F 1 b 3 Q 7 U 2 V j d G l v b j E v c H J l c G 9 z d F 9 w c 3 l j a G l h d H J p Y y 9 B d X R v U m V t b 3 Z l Z E N v b H V t b n M x L n t D b 2 h l b l 9 2 a W F U L D Q w f S Z x d W 9 0 O y w m c X V v d D t T Z W N 0 a W 9 u M S 9 w c m V w b 3 N 0 X 3 B z e W N o a W F 0 c m l j L 0 F 1 d G 9 S Z W 1 v d m V k Q 2 9 s d W 1 u c z E u e 0 N v a G V u X 3 Z p Y V Q z L D Q x f S Z x d W 9 0 O y w m c X V v d D t T Z W N 0 a W 9 u M S 9 w c m V w b 3 N 0 X 3 B z e W N o a W F 0 c m l j L 0 F 1 d G 9 S Z W 1 v d m V k Q 2 9 s d W 1 u c z E u e 3 l p L D Q y f S Z x d W 9 0 O y w m c X V v d D t T Z W N 0 a W 9 u M S 9 w c m V w b 3 N 0 X 3 B z e W N o a W F 0 c m l j L 0 F 1 d G 9 S Z W 1 v d m V k Q 2 9 s d W 1 u c z E u e 3 Z p L D Q z f S Z x d W 9 0 O 1 0 s J n F 1 b 3 Q 7 U m V s Y X R p b 2 5 z a G l w S W 5 m b y Z x d W 9 0 O z p b X X 0 i I C 8 + P C 9 T d G F i b G V F b n R y a W V z P j w v S X R l b T 4 8 S X R l b T 4 8 S X R l b U x v Y 2 F 0 a W 9 u P j x J d G V t V H l w Z T 5 G b 3 J t d W x h P C 9 J d G V t V H l w Z T 4 8 S X R l b V B h d G g + U 2 V j d G l v b j E v c H J l c G 9 z d F 9 w c 3 l j a G l h d H J p Y y 9 T b 3 V y Y 2 U 8 L 0 l 0 Z W 1 Q Y X R o P j w v S X R l b U x v Y 2 F 0 a W 9 u P j x T d G F i b G V F b n R y a W V z I C 8 + P C 9 J d G V t P j x J d G V t P j x J d G V t T G 9 j Y X R p b 2 4 + P E l 0 Z W 1 U e X B l P k Z v c m 1 1 b G E 8 L 0 l 0 Z W 1 U e X B l P j x J d G V t U G F 0 a D 5 T Z W N 0 a W 9 u M S 9 w c m V w b 3 N 0 X 3 B z e W N o a W F 0 c m l j L 1 B y b 2 1 v d G V k J T I w S G V h Z G V y c z w v S X R l b V B h d G g + P C 9 J d G V t T G 9 j Y X R p b 2 4 + P F N 0 Y W J s Z U V u d H J p Z X M g L z 4 8 L 0 l 0 Z W 0 + P E l 0 Z W 0 + P E l 0 Z W 1 M b 2 N h d G l v b j 4 8 S X R l b V R 5 c G U + R m 9 y b X V s Y T w v S X R l b V R 5 c G U + P E l 0 Z W 1 Q Y X R o P l N l Y 3 R p b 2 4 x L 3 B y Z X B v c 3 R f c H N 5 Y 2 h p Y X R y a W M v Q 2 h h b m d l Z C U y M F R 5 c G U 8 L 0 l 0 Z W 1 Q Y X R o P j w v S X R l b U x v Y 2 F 0 a W 9 u P j x T d G F i b G V F b n R y a W V z I C 8 + P C 9 J d G V t P j x J d G V t P j x J d G V t T G 9 j Y X R p b 2 4 + P E l 0 Z W 1 U e X B l P k Z v c m 1 1 b G E 8 L 0 l 0 Z W 1 U e X B l P j x J d G V t U G F 0 a D 5 T Z W N 0 a W 9 u M S 9 w c m V w b 3 N 0 X 3 N v Y 1 9 m d W 5 j 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c H J l c G 9 z d F 9 z b 2 N f Z n V u Y y I g L z 4 8 R W 5 0 c n k g V H l w Z T 0 i R m l s b G V k Q 2 9 t c G x l d G V S Z X N 1 b H R U b 1 d v c m t z a G V l d C I g V m F s d W U 9 I m w x I i A v P j x F b n R y e S B U e X B l P S J B Z G R l Z F R v R G F 0 Y U 1 v Z G V s I i B W Y W x 1 Z T 0 i b D A i I C 8 + P E V u d H J 5 I F R 5 c G U 9 I k Z p b G x D b 3 V u d C I g V m F s d W U 9 I m w 0 M i I g L z 4 8 R W 5 0 c n k g V H l w Z T 0 i R m l s b E V y c m 9 y Q 2 9 k Z S I g V m F s d W U 9 I n N V b m t u b 3 d u I i A v P j x F b n R y e S B U e X B l P S J G a W x s R X J y b 3 J D b 3 V u d C I g V m F s d W U 9 I m w w I i A v P j x F b n R y e S B U e X B l P S J G a W x s T G F z d F V w Z G F 0 Z W Q i I F Z h b H V l P S J k M j A y M i 0 w N i 0 x N F Q x M D o x O D o w N S 4 2 M D M 3 O T Q y W i I g L z 4 8 R W 5 0 c n k g V H l w Z T 0 i R m l s b E N v b H V t b l R 5 c G V z I i B W Y W x 1 Z T 0 i c 0 F 3 T U d C Z 1 l E Q X d Z R E J n W U d B d 0 1 E Q X d Z R 0 J n W U d C Z 1 l H Q m d Z R 0 J n W U d C Z 1 l H Q m d Z R 0 J n W U R B d 1 l H Q m d Z P S I g L z 4 8 R W 5 0 c n k g V H l w Z T 0 i R m l s b E N v b H V t b k 5 h b W V z I i B W Y W x 1 Z T 0 i c 1 s m c X V v d D t D b 2 x 1 b W 4 x J n F 1 b 3 Q 7 L C Z x d W 9 0 O 3 N 0 d W R 5 T n V t Y m V y J n F 1 b 3 Q 7 L C Z x d W 9 0 O 2 R l c 2 N y a X B 0 a W 9 u J n F 1 b 3 Q 7 L C Z x d W 9 0 O 0 F 1 d G h v c n N f e W V h c i Z x d W 9 0 O y w m c X V v d D t z Z X R 0 a W 5 n J n F 1 b 3 Q 7 L C Z x d W 9 0 O 0 5 v Z k 1 l Y X N 1 c m V t Z W 5 0 c y Z x d W 9 0 O y w m c X V v d D t z d H V k e V F 1 Y W x p d H k m c X V v d D s s J n F 1 b 3 Q 7 c G F 0 a W V u d F R 5 c G U m c X V v d D s s J n F 1 b 3 Q 7 b n V t Y m V y X 2 F u Y W x 5 e m V k J n F 1 b 3 Q 7 L C Z x d W 9 0 O 0 5 f Z X h w X 2 d y b 3 V w M S Z x d W 9 0 O y w m c X V v d D t O X 2 N v b n R y X 2 d y b 3 V w M S Z x d W 9 0 O y w m c X V v d D t p d l R 5 c G U m c X V v d D s s J n F 1 b 3 Q 7 a X Z D b 2 5 0 Z W 5 0 J n F 1 b 3 Q 7 L C Z x d W 9 0 O 0 V 2 a W R l b m N l X 2 l u Z m 9 y b W V k X 3 V z Z V 9 B V C Z x d W 9 0 O y w m c X V v d D t T c G V j a W Z p Y 1 9 B V F 9 1 c 2 V k J n F 1 b 3 Q 7 L C Z x d W 9 0 O 2 l u Z G l 2 a W R 1 Y W x f d H l w Z S Z x d W 9 0 O y w m c X V v d D t j b 2 1 i a V R o Z X J h c H k m c X V v d D s s J n F 1 b 3 Q 7 Y 2 9 u d H J v b E N v b m R p d G l v b i Z x d W 9 0 O y w m c X V v d D t u d W 1 i Z X J f b 2 Z f c 2 V z c 2 l v b n M m c X V v d D s s J n F 1 b 3 Q 7 b W V h b l 9 U M V 9 l e H B f Z 3 J v d X A m c X V v d D s s J n F 1 b 3 Q 7 U 0 R f V D F f Z X h w X 2 d y b 3 V w J n F 1 b 3 Q 7 L C Z x d W 9 0 O 2 1 l Y W 5 f V D J f Z X h w X 2 d y b 3 V w J n F 1 b 3 Q 7 L C Z x d W 9 0 O 1 N E X 1 Q y X 2 V 4 c F 9 n c m 9 1 c C Z x d W 9 0 O y w m c X V v d D t t Z W F u X 1 Q z X 2 V 4 c F 9 n c m 9 1 c C Z x d W 9 0 O y w m c X V v d D t T R F 9 U M 1 9 l e H B f Z 3 J v d X A m c X V v d D s s J n F 1 b 3 Q 7 b W V h b l 9 U M V 9 j b 2 5 0 c m 9 s X 2 d y b 3 V w J n F 1 b 3 Q 7 L C Z x d W 9 0 O 1 N E X 1 Q x X 2 N v b n R y b 2 x f Z 3 J v d X A m c X V v d D s s J n F 1 b 3 Q 7 b W V h b l 9 U M l 9 j b 2 5 0 c m 9 s X 2 d y b 3 V w J n F 1 b 3 Q 7 L C Z x d W 9 0 O 1 N E X 1 Q y X 2 N v b n R y b 2 x f Z 3 J v d X A m c X V v d D s s J n F 1 b 3 Q 7 d C 5 2 Y W x 1 Z V 9 U M i Z x d W 9 0 O y w m c X V v d D t 0 L n Z h b H V l X 1 Q z J n F 1 b 3 Q 7 L C Z x d W 9 0 O 0 V T X 0 N v a G V u Z C Z x d W 9 0 O y w m c X V v d D t v d X R j b 2 1 l V H l w Z S Z x d W 9 0 O y w m c X V v d D t S a X N r Z m F j d G 9 y J n F 1 b 3 Q 7 L C Z x d W 9 0 O 2 N o Y W 5 n Z V 9 t Z W F u X 2 V 4 c C Z x d W 9 0 O y w m c X V v d D t j a G F u Z 2 V f c 2 R f Z X h w J n F 1 b 3 Q 7 L C Z x d W 9 0 O 2 N o Y W 5 n Z V 9 t Z W F u X 2 N v b n R y b 2 w m c X V v d D s s J n F 1 b 3 Q 7 Y 2 h h b m d l X 3 N k X 2 N v b n R y b 2 w m c X V v d D s s J n F 1 b 3 Q 7 Z G l y Z W N 0 a W 9 u J n F 1 b 3 Q 7 L C Z x d W 9 0 O 3 J p J n F 1 b 3 Q 7 L C Z x d W 9 0 O 0 N v a G V u X 3 Z p Y V Q m c X V v d D s s J n F 1 b 3 Q 7 Q 2 9 o Z W 5 f d m l h V D M m c X V v d D s s J n F 1 b 3 Q 7 e W k m c X V v d D s s J n F 1 b 3 Q 7 d m k m c X V v d D t d I i A v P j x F b n R y e S B U e X B l P S J G a W x s U 3 R h d H V z I i B W Y W x 1 Z T 0 i c 0 N v b X B s Z X R l I i A v P j x F b n R y e S B U e X B l P S J S Z W x h d G l v b n N o a X B J b m Z v Q 2 9 u d G F p b m V y I i B W Y W x 1 Z T 0 i c 3 s m c X V v d D t j b 2 x 1 b W 5 D b 3 V u d C Z x d W 9 0 O z o 0 N C w m c X V v d D t r Z X l D b 2 x 1 b W 5 O Y W 1 l c y Z x d W 9 0 O z p b X S w m c X V v d D t x d W V y e V J l b G F 0 a W 9 u c 2 h p c H M m c X V v d D s 6 W 1 0 s J n F 1 b 3 Q 7 Y 2 9 s d W 1 u S W R l b n R p d G l l c y Z x d W 9 0 O z p b J n F 1 b 3 Q 7 U 2 V j d G l v b j E v c H J l c G 9 z d F 9 z b 2 N f Z n V u Y y 9 B d X R v U m V t b 3 Z l Z E N v b H V t b n M x L n t D b 2 x 1 b W 4 x L D B 9 J n F 1 b 3 Q 7 L C Z x d W 9 0 O 1 N l Y 3 R p b 2 4 x L 3 B y Z X B v c 3 R f c 2 9 j X 2 Z 1 b m M v Q X V 0 b 1 J l b W 9 2 Z W R D b 2 x 1 b W 5 z M S 5 7 c 3 R 1 Z H l O d W 1 i Z X I s M X 0 m c X V v d D s s J n F 1 b 3 Q 7 U 2 V j d G l v b j E v c H J l c G 9 z d F 9 z b 2 N f Z n V u Y y 9 B d X R v U m V t b 3 Z l Z E N v b H V t b n M x L n t k Z X N j c m l w d G l v b i w y f S Z x d W 9 0 O y w m c X V v d D t T Z W N 0 a W 9 u M S 9 w c m V w b 3 N 0 X 3 N v Y 1 9 m d W 5 j L 0 F 1 d G 9 S Z W 1 v d m V k Q 2 9 s d W 1 u c z E u e 0 F 1 d G h v c n N f e W V h c i w z f S Z x d W 9 0 O y w m c X V v d D t T Z W N 0 a W 9 u M S 9 w c m V w b 3 N 0 X 3 N v Y 1 9 m d W 5 j L 0 F 1 d G 9 S Z W 1 v d m V k Q 2 9 s d W 1 u c z E u e 3 N l d H R p b m c s N H 0 m c X V v d D s s J n F 1 b 3 Q 7 U 2 V j d G l v b j E v c H J l c G 9 z d F 9 z b 2 N f Z n V u Y y 9 B d X R v U m V t b 3 Z l Z E N v b H V t b n M x L n t O b 2 Z N Z W F z d X J l b W V u d H M s N X 0 m c X V v d D s s J n F 1 b 3 Q 7 U 2 V j d G l v b j E v c H J l c G 9 z d F 9 z b 2 N f Z n V u Y y 9 B d X R v U m V t b 3 Z l Z E N v b H V t b n M x L n t z d H V k e V F 1 Y W x p d H k s N n 0 m c X V v d D s s J n F 1 b 3 Q 7 U 2 V j d G l v b j E v c H J l c G 9 z d F 9 z b 2 N f Z n V u Y y 9 B d X R v U m V t b 3 Z l Z E N v b H V t b n M x L n t w Y X R p Z W 5 0 V H l w Z S w 3 f S Z x d W 9 0 O y w m c X V v d D t T Z W N 0 a W 9 u M S 9 w c m V w b 3 N 0 X 3 N v Y 1 9 m d W 5 j L 0 F 1 d G 9 S Z W 1 v d m V k Q 2 9 s d W 1 u c z E u e 2 5 1 b W J l c l 9 h b m F s e X p l Z C w 4 f S Z x d W 9 0 O y w m c X V v d D t T Z W N 0 a W 9 u M S 9 w c m V w b 3 N 0 X 3 N v Y 1 9 m d W 5 j L 0 F 1 d G 9 S Z W 1 v d m V k Q 2 9 s d W 1 u c z E u e 0 5 f Z X h w X 2 d y b 3 V w M S w 5 f S Z x d W 9 0 O y w m c X V v d D t T Z W N 0 a W 9 u M S 9 w c m V w b 3 N 0 X 3 N v Y 1 9 m d W 5 j L 0 F 1 d G 9 S Z W 1 v d m V k Q 2 9 s d W 1 u c z E u e 0 5 f Y 2 9 u d H J f Z 3 J v d X A x L D E w f S Z x d W 9 0 O y w m c X V v d D t T Z W N 0 a W 9 u M S 9 w c m V w b 3 N 0 X 3 N v Y 1 9 m d W 5 j L 0 F 1 d G 9 S Z W 1 v d m V k Q 2 9 s d W 1 u c z E u e 2 l 2 V H l w Z S w x M X 0 m c X V v d D s s J n F 1 b 3 Q 7 U 2 V j d G l v b j E v c H J l c G 9 z d F 9 z b 2 N f Z n V u Y y 9 B d X R v U m V t b 3 Z l Z E N v b H V t b n M x L n t p d k N v b n R l b n Q s M T J 9 J n F 1 b 3 Q 7 L C Z x d W 9 0 O 1 N l Y 3 R p b 2 4 x L 3 B y Z X B v c 3 R f c 2 9 j X 2 Z 1 b m M v Q X V 0 b 1 J l b W 9 2 Z W R D b 2 x 1 b W 5 z M S 5 7 R X Z p Z G V u Y 2 V f a W 5 m b 3 J t Z W R f d X N l X 0 F U L D E z f S Z x d W 9 0 O y w m c X V v d D t T Z W N 0 a W 9 u M S 9 w c m V w b 3 N 0 X 3 N v Y 1 9 m d W 5 j L 0 F 1 d G 9 S Z W 1 v d m V k Q 2 9 s d W 1 u c z E u e 1 N w Z W N p Z m l j X 0 F U X 3 V z Z W Q s M T R 9 J n F 1 b 3 Q 7 L C Z x d W 9 0 O 1 N l Y 3 R p b 2 4 x L 3 B y Z X B v c 3 R f c 2 9 j X 2 Z 1 b m M v Q X V 0 b 1 J l b W 9 2 Z W R D b 2 x 1 b W 5 z M S 5 7 a W 5 k a X Z p Z H V h b F 9 0 e X B l L D E 1 f S Z x d W 9 0 O y w m c X V v d D t T Z W N 0 a W 9 u M S 9 w c m V w b 3 N 0 X 3 N v Y 1 9 m d W 5 j L 0 F 1 d G 9 S Z W 1 v d m V k Q 2 9 s d W 1 u c z E u e 2 N v b W J p V G h l c m F w e S w x N n 0 m c X V v d D s s J n F 1 b 3 Q 7 U 2 V j d G l v b j E v c H J l c G 9 z d F 9 z b 2 N f Z n V u Y y 9 B d X R v U m V t b 3 Z l Z E N v b H V t b n M x L n t j b 2 5 0 c m 9 s Q 2 9 u Z G l 0 a W 9 u L D E 3 f S Z x d W 9 0 O y w m c X V v d D t T Z W N 0 a W 9 u M S 9 w c m V w b 3 N 0 X 3 N v Y 1 9 m d W 5 j L 0 F 1 d G 9 S Z W 1 v d m V k Q 2 9 s d W 1 u c z E u e 2 5 1 b W J l c l 9 v Z l 9 z Z X N z a W 9 u c y w x O H 0 m c X V v d D s s J n F 1 b 3 Q 7 U 2 V j d G l v b j E v c H J l c G 9 z d F 9 z b 2 N f Z n V u Y y 9 B d X R v U m V t b 3 Z l Z E N v b H V t b n M x L n t t Z W F u X 1 Q x X 2 V 4 c F 9 n c m 9 1 c C w x O X 0 m c X V v d D s s J n F 1 b 3 Q 7 U 2 V j d G l v b j E v c H J l c G 9 z d F 9 z b 2 N f Z n V u Y y 9 B d X R v U m V t b 3 Z l Z E N v b H V t b n M x L n t T R F 9 U M V 9 l e H B f Z 3 J v d X A s M j B 9 J n F 1 b 3 Q 7 L C Z x d W 9 0 O 1 N l Y 3 R p b 2 4 x L 3 B y Z X B v c 3 R f c 2 9 j X 2 Z 1 b m M v Q X V 0 b 1 J l b W 9 2 Z W R D b 2 x 1 b W 5 z M S 5 7 b W V h b l 9 U M l 9 l e H B f Z 3 J v d X A s M j F 9 J n F 1 b 3 Q 7 L C Z x d W 9 0 O 1 N l Y 3 R p b 2 4 x L 3 B y Z X B v c 3 R f c 2 9 j X 2 Z 1 b m M v Q X V 0 b 1 J l b W 9 2 Z W R D b 2 x 1 b W 5 z M S 5 7 U 0 R f V D J f Z X h w X 2 d y b 3 V w L D I y f S Z x d W 9 0 O y w m c X V v d D t T Z W N 0 a W 9 u M S 9 w c m V w b 3 N 0 X 3 N v Y 1 9 m d W 5 j L 0 F 1 d G 9 S Z W 1 v d m V k Q 2 9 s d W 1 u c z E u e 2 1 l Y W 5 f V D N f Z X h w X 2 d y b 3 V w L D I z f S Z x d W 9 0 O y w m c X V v d D t T Z W N 0 a W 9 u M S 9 w c m V w b 3 N 0 X 3 N v Y 1 9 m d W 5 j L 0 F 1 d G 9 S Z W 1 v d m V k Q 2 9 s d W 1 u c z E u e 1 N E X 1 Q z X 2 V 4 c F 9 n c m 9 1 c C w y N H 0 m c X V v d D s s J n F 1 b 3 Q 7 U 2 V j d G l v b j E v c H J l c G 9 z d F 9 z b 2 N f Z n V u Y y 9 B d X R v U m V t b 3 Z l Z E N v b H V t b n M x L n t t Z W F u X 1 Q x X 2 N v b n R y b 2 x f Z 3 J v d X A s M j V 9 J n F 1 b 3 Q 7 L C Z x d W 9 0 O 1 N l Y 3 R p b 2 4 x L 3 B y Z X B v c 3 R f c 2 9 j X 2 Z 1 b m M v Q X V 0 b 1 J l b W 9 2 Z W R D b 2 x 1 b W 5 z M S 5 7 U 0 R f V D F f Y 2 9 u d H J v b F 9 n c m 9 1 c C w y N n 0 m c X V v d D s s J n F 1 b 3 Q 7 U 2 V j d G l v b j E v c H J l c G 9 z d F 9 z b 2 N f Z n V u Y y 9 B d X R v U m V t b 3 Z l Z E N v b H V t b n M x L n t t Z W F u X 1 Q y X 2 N v b n R y b 2 x f Z 3 J v d X A s M j d 9 J n F 1 b 3 Q 7 L C Z x d W 9 0 O 1 N l Y 3 R p b 2 4 x L 3 B y Z X B v c 3 R f c 2 9 j X 2 Z 1 b m M v Q X V 0 b 1 J l b W 9 2 Z W R D b 2 x 1 b W 5 z M S 5 7 U 0 R f V D J f Y 2 9 u d H J v b F 9 n c m 9 1 c C w y O H 0 m c X V v d D s s J n F 1 b 3 Q 7 U 2 V j d G l v b j E v c H J l c G 9 z d F 9 z b 2 N f Z n V u Y y 9 B d X R v U m V t b 3 Z l Z E N v b H V t b n M x L n t 0 L n Z h b H V l X 1 Q y L D I 5 f S Z x d W 9 0 O y w m c X V v d D t T Z W N 0 a W 9 u M S 9 w c m V w b 3 N 0 X 3 N v Y 1 9 m d W 5 j L 0 F 1 d G 9 S Z W 1 v d m V k Q 2 9 s d W 1 u c z E u e 3 Q u d m F s d W V f V D M s M z B 9 J n F 1 b 3 Q 7 L C Z x d W 9 0 O 1 N l Y 3 R p b 2 4 x L 3 B y Z X B v c 3 R f c 2 9 j X 2 Z 1 b m M v Q X V 0 b 1 J l b W 9 2 Z W R D b 2 x 1 b W 5 z M S 5 7 R V N f Q 2 9 o Z W 5 k L D M x f S Z x d W 9 0 O y w m c X V v d D t T Z W N 0 a W 9 u M S 9 w c m V w b 3 N 0 X 3 N v Y 1 9 m d W 5 j L 0 F 1 d G 9 S Z W 1 v d m V k Q 2 9 s d W 1 u c z E u e 2 9 1 d G N v b W V U e X B l L D M y f S Z x d W 9 0 O y w m c X V v d D t T Z W N 0 a W 9 u M S 9 w c m V w b 3 N 0 X 3 N v Y 1 9 m d W 5 j L 0 F 1 d G 9 S Z W 1 v d m V k Q 2 9 s d W 1 u c z E u e 1 J p c 2 t m Y W N 0 b 3 I s M z N 9 J n F 1 b 3 Q 7 L C Z x d W 9 0 O 1 N l Y 3 R p b 2 4 x L 3 B y Z X B v c 3 R f c 2 9 j X 2 Z 1 b m M v Q X V 0 b 1 J l b W 9 2 Z W R D b 2 x 1 b W 5 z M S 5 7 Y 2 h h b m d l X 2 1 l Y W 5 f Z X h w L D M 0 f S Z x d W 9 0 O y w m c X V v d D t T Z W N 0 a W 9 u M S 9 w c m V w b 3 N 0 X 3 N v Y 1 9 m d W 5 j L 0 F 1 d G 9 S Z W 1 v d m V k Q 2 9 s d W 1 u c z E u e 2 N o Y W 5 n Z V 9 z Z F 9 l e H A s M z V 9 J n F 1 b 3 Q 7 L C Z x d W 9 0 O 1 N l Y 3 R p b 2 4 x L 3 B y Z X B v c 3 R f c 2 9 j X 2 Z 1 b m M v Q X V 0 b 1 J l b W 9 2 Z W R D b 2 x 1 b W 5 z M S 5 7 Y 2 h h b m d l X 2 1 l Y W 5 f Y 2 9 u d H J v b C w z N n 0 m c X V v d D s s J n F 1 b 3 Q 7 U 2 V j d G l v b j E v c H J l c G 9 z d F 9 z b 2 N f Z n V u Y y 9 B d X R v U m V t b 3 Z l Z E N v b H V t b n M x L n t j a G F u Z 2 V f c 2 R f Y 2 9 u d H J v b C w z N 3 0 m c X V v d D s s J n F 1 b 3 Q 7 U 2 V j d G l v b j E v c H J l c G 9 z d F 9 z b 2 N f Z n V u Y y 9 B d X R v U m V t b 3 Z l Z E N v b H V t b n M x L n t k a X J l Y 3 R p b 2 4 s M z h 9 J n F 1 b 3 Q 7 L C Z x d W 9 0 O 1 N l Y 3 R p b 2 4 x L 3 B y Z X B v c 3 R f c 2 9 j X 2 Z 1 b m M v Q X V 0 b 1 J l b W 9 2 Z W R D b 2 x 1 b W 5 z M S 5 7 c m k s M z l 9 J n F 1 b 3 Q 7 L C Z x d W 9 0 O 1 N l Y 3 R p b 2 4 x L 3 B y Z X B v c 3 R f c 2 9 j X 2 Z 1 b m M v Q X V 0 b 1 J l b W 9 2 Z W R D b 2 x 1 b W 5 z M S 5 7 Q 2 9 o Z W 5 f d m l h V C w 0 M H 0 m c X V v d D s s J n F 1 b 3 Q 7 U 2 V j d G l v b j E v c H J l c G 9 z d F 9 z b 2 N f Z n V u Y y 9 B d X R v U m V t b 3 Z l Z E N v b H V t b n M x L n t D b 2 h l b l 9 2 a W F U M y w 0 M X 0 m c X V v d D s s J n F 1 b 3 Q 7 U 2 V j d G l v b j E v c H J l c G 9 z d F 9 z b 2 N f Z n V u Y y 9 B d X R v U m V t b 3 Z l Z E N v b H V t b n M x L n t 5 a S w 0 M n 0 m c X V v d D s s J n F 1 b 3 Q 7 U 2 V j d G l v b j E v c H J l c G 9 z d F 9 z b 2 N f Z n V u Y y 9 B d X R v U m V t b 3 Z l Z E N v b H V t b n M x L n t 2 a S w 0 M 3 0 m c X V v d D t d L C Z x d W 9 0 O 0 N v b H V t b k N v d W 5 0 J n F 1 b 3 Q 7 O j Q 0 L C Z x d W 9 0 O 0 t l e U N v b H V t b k 5 h b W V z J n F 1 b 3 Q 7 O l t d L C Z x d W 9 0 O 0 N v b H V t b k l k Z W 5 0 a X R p Z X M m c X V v d D s 6 W y Z x d W 9 0 O 1 N l Y 3 R p b 2 4 x L 3 B y Z X B v c 3 R f c 2 9 j X 2 Z 1 b m M v Q X V 0 b 1 J l b W 9 2 Z W R D b 2 x 1 b W 5 z M S 5 7 Q 2 9 s d W 1 u M S w w f S Z x d W 9 0 O y w m c X V v d D t T Z W N 0 a W 9 u M S 9 w c m V w b 3 N 0 X 3 N v Y 1 9 m d W 5 j L 0 F 1 d G 9 S Z W 1 v d m V k Q 2 9 s d W 1 u c z E u e 3 N 0 d W R 5 T n V t Y m V y L D F 9 J n F 1 b 3 Q 7 L C Z x d W 9 0 O 1 N l Y 3 R p b 2 4 x L 3 B y Z X B v c 3 R f c 2 9 j X 2 Z 1 b m M v Q X V 0 b 1 J l b W 9 2 Z W R D b 2 x 1 b W 5 z M S 5 7 Z G V z Y 3 J p c H R p b 2 4 s M n 0 m c X V v d D s s J n F 1 b 3 Q 7 U 2 V j d G l v b j E v c H J l c G 9 z d F 9 z b 2 N f Z n V u Y y 9 B d X R v U m V t b 3 Z l Z E N v b H V t b n M x L n t B d X R o b 3 J z X 3 l l Y X I s M 3 0 m c X V v d D s s J n F 1 b 3 Q 7 U 2 V j d G l v b j E v c H J l c G 9 z d F 9 z b 2 N f Z n V u Y y 9 B d X R v U m V t b 3 Z l Z E N v b H V t b n M x L n t z Z X R 0 a W 5 n L D R 9 J n F 1 b 3 Q 7 L C Z x d W 9 0 O 1 N l Y 3 R p b 2 4 x L 3 B y Z X B v c 3 R f c 2 9 j X 2 Z 1 b m M v Q X V 0 b 1 J l b W 9 2 Z W R D b 2 x 1 b W 5 z M S 5 7 T m 9 m T W V h c 3 V y Z W 1 l b n R z L D V 9 J n F 1 b 3 Q 7 L C Z x d W 9 0 O 1 N l Y 3 R p b 2 4 x L 3 B y Z X B v c 3 R f c 2 9 j X 2 Z 1 b m M v Q X V 0 b 1 J l b W 9 2 Z W R D b 2 x 1 b W 5 z M S 5 7 c 3 R 1 Z H l R d W F s a X R 5 L D Z 9 J n F 1 b 3 Q 7 L C Z x d W 9 0 O 1 N l Y 3 R p b 2 4 x L 3 B y Z X B v c 3 R f c 2 9 j X 2 Z 1 b m M v Q X V 0 b 1 J l b W 9 2 Z W R D b 2 x 1 b W 5 z M S 5 7 c G F 0 a W V u d F R 5 c G U s N 3 0 m c X V v d D s s J n F 1 b 3 Q 7 U 2 V j d G l v b j E v c H J l c G 9 z d F 9 z b 2 N f Z n V u Y y 9 B d X R v U m V t b 3 Z l Z E N v b H V t b n M x L n t u d W 1 i Z X J f Y W 5 h b H l 6 Z W Q s O H 0 m c X V v d D s s J n F 1 b 3 Q 7 U 2 V j d G l v b j E v c H J l c G 9 z d F 9 z b 2 N f Z n V u Y y 9 B d X R v U m V t b 3 Z l Z E N v b H V t b n M x L n t O X 2 V 4 c F 9 n c m 9 1 c D E s O X 0 m c X V v d D s s J n F 1 b 3 Q 7 U 2 V j d G l v b j E v c H J l c G 9 z d F 9 z b 2 N f Z n V u Y y 9 B d X R v U m V t b 3 Z l Z E N v b H V t b n M x L n t O X 2 N v b n R y X 2 d y b 3 V w M S w x M H 0 m c X V v d D s s J n F 1 b 3 Q 7 U 2 V j d G l v b j E v c H J l c G 9 z d F 9 z b 2 N f Z n V u Y y 9 B d X R v U m V t b 3 Z l Z E N v b H V t b n M x L n t p d l R 5 c G U s M T F 9 J n F 1 b 3 Q 7 L C Z x d W 9 0 O 1 N l Y 3 R p b 2 4 x L 3 B y Z X B v c 3 R f c 2 9 j X 2 Z 1 b m M v Q X V 0 b 1 J l b W 9 2 Z W R D b 2 x 1 b W 5 z M S 5 7 a X Z D b 2 5 0 Z W 5 0 L D E y f S Z x d W 9 0 O y w m c X V v d D t T Z W N 0 a W 9 u M S 9 w c m V w b 3 N 0 X 3 N v Y 1 9 m d W 5 j L 0 F 1 d G 9 S Z W 1 v d m V k Q 2 9 s d W 1 u c z E u e 0 V 2 a W R l b m N l X 2 l u Z m 9 y b W V k X 3 V z Z V 9 B V C w x M 3 0 m c X V v d D s s J n F 1 b 3 Q 7 U 2 V j d G l v b j E v c H J l c G 9 z d F 9 z b 2 N f Z n V u Y y 9 B d X R v U m V t b 3 Z l Z E N v b H V t b n M x L n t T c G V j a W Z p Y 1 9 B V F 9 1 c 2 V k L D E 0 f S Z x d W 9 0 O y w m c X V v d D t T Z W N 0 a W 9 u M S 9 w c m V w b 3 N 0 X 3 N v Y 1 9 m d W 5 j L 0 F 1 d G 9 S Z W 1 v d m V k Q 2 9 s d W 1 u c z E u e 2 l u Z G l 2 a W R 1 Y W x f d H l w Z S w x N X 0 m c X V v d D s s J n F 1 b 3 Q 7 U 2 V j d G l v b j E v c H J l c G 9 z d F 9 z b 2 N f Z n V u Y y 9 B d X R v U m V t b 3 Z l Z E N v b H V t b n M x L n t j b 2 1 i a V R o Z X J h c H k s M T Z 9 J n F 1 b 3 Q 7 L C Z x d W 9 0 O 1 N l Y 3 R p b 2 4 x L 3 B y Z X B v c 3 R f c 2 9 j X 2 Z 1 b m M v Q X V 0 b 1 J l b W 9 2 Z W R D b 2 x 1 b W 5 z M S 5 7 Y 2 9 u d H J v b E N v b m R p d G l v b i w x N 3 0 m c X V v d D s s J n F 1 b 3 Q 7 U 2 V j d G l v b j E v c H J l c G 9 z d F 9 z b 2 N f Z n V u Y y 9 B d X R v U m V t b 3 Z l Z E N v b H V t b n M x L n t u d W 1 i Z X J f b 2 Z f c 2 V z c 2 l v b n M s M T h 9 J n F 1 b 3 Q 7 L C Z x d W 9 0 O 1 N l Y 3 R p b 2 4 x L 3 B y Z X B v c 3 R f c 2 9 j X 2 Z 1 b m M v Q X V 0 b 1 J l b W 9 2 Z W R D b 2 x 1 b W 5 z M S 5 7 b W V h b l 9 U M V 9 l e H B f Z 3 J v d X A s M T l 9 J n F 1 b 3 Q 7 L C Z x d W 9 0 O 1 N l Y 3 R p b 2 4 x L 3 B y Z X B v c 3 R f c 2 9 j X 2 Z 1 b m M v Q X V 0 b 1 J l b W 9 2 Z W R D b 2 x 1 b W 5 z M S 5 7 U 0 R f V D F f Z X h w X 2 d y b 3 V w L D I w f S Z x d W 9 0 O y w m c X V v d D t T Z W N 0 a W 9 u M S 9 w c m V w b 3 N 0 X 3 N v Y 1 9 m d W 5 j L 0 F 1 d G 9 S Z W 1 v d m V k Q 2 9 s d W 1 u c z E u e 2 1 l Y W 5 f V D J f Z X h w X 2 d y b 3 V w L D I x f S Z x d W 9 0 O y w m c X V v d D t T Z W N 0 a W 9 u M S 9 w c m V w b 3 N 0 X 3 N v Y 1 9 m d W 5 j L 0 F 1 d G 9 S Z W 1 v d m V k Q 2 9 s d W 1 u c z E u e 1 N E X 1 Q y X 2 V 4 c F 9 n c m 9 1 c C w y M n 0 m c X V v d D s s J n F 1 b 3 Q 7 U 2 V j d G l v b j E v c H J l c G 9 z d F 9 z b 2 N f Z n V u Y y 9 B d X R v U m V t b 3 Z l Z E N v b H V t b n M x L n t t Z W F u X 1 Q z X 2 V 4 c F 9 n c m 9 1 c C w y M 3 0 m c X V v d D s s J n F 1 b 3 Q 7 U 2 V j d G l v b j E v c H J l c G 9 z d F 9 z b 2 N f Z n V u Y y 9 B d X R v U m V t b 3 Z l Z E N v b H V t b n M x L n t T R F 9 U M 1 9 l e H B f Z 3 J v d X A s M j R 9 J n F 1 b 3 Q 7 L C Z x d W 9 0 O 1 N l Y 3 R p b 2 4 x L 3 B y Z X B v c 3 R f c 2 9 j X 2 Z 1 b m M v Q X V 0 b 1 J l b W 9 2 Z W R D b 2 x 1 b W 5 z M S 5 7 b W V h b l 9 U M V 9 j b 2 5 0 c m 9 s X 2 d y b 3 V w L D I 1 f S Z x d W 9 0 O y w m c X V v d D t T Z W N 0 a W 9 u M S 9 w c m V w b 3 N 0 X 3 N v Y 1 9 m d W 5 j L 0 F 1 d G 9 S Z W 1 v d m V k Q 2 9 s d W 1 u c z E u e 1 N E X 1 Q x X 2 N v b n R y b 2 x f Z 3 J v d X A s M j Z 9 J n F 1 b 3 Q 7 L C Z x d W 9 0 O 1 N l Y 3 R p b 2 4 x L 3 B y Z X B v c 3 R f c 2 9 j X 2 Z 1 b m M v Q X V 0 b 1 J l b W 9 2 Z W R D b 2 x 1 b W 5 z M S 5 7 b W V h b l 9 U M l 9 j b 2 5 0 c m 9 s X 2 d y b 3 V w L D I 3 f S Z x d W 9 0 O y w m c X V v d D t T Z W N 0 a W 9 u M S 9 w c m V w b 3 N 0 X 3 N v Y 1 9 m d W 5 j L 0 F 1 d G 9 S Z W 1 v d m V k Q 2 9 s d W 1 u c z E u e 1 N E X 1 Q y X 2 N v b n R y b 2 x f Z 3 J v d X A s M j h 9 J n F 1 b 3 Q 7 L C Z x d W 9 0 O 1 N l Y 3 R p b 2 4 x L 3 B y Z X B v c 3 R f c 2 9 j X 2 Z 1 b m M v Q X V 0 b 1 J l b W 9 2 Z W R D b 2 x 1 b W 5 z M S 5 7 d C 5 2 Y W x 1 Z V 9 U M i w y O X 0 m c X V v d D s s J n F 1 b 3 Q 7 U 2 V j d G l v b j E v c H J l c G 9 z d F 9 z b 2 N f Z n V u Y y 9 B d X R v U m V t b 3 Z l Z E N v b H V t b n M x L n t 0 L n Z h b H V l X 1 Q z L D M w f S Z x d W 9 0 O y w m c X V v d D t T Z W N 0 a W 9 u M S 9 w c m V w b 3 N 0 X 3 N v Y 1 9 m d W 5 j L 0 F 1 d G 9 S Z W 1 v d m V k Q 2 9 s d W 1 u c z E u e 0 V T X 0 N v a G V u Z C w z M X 0 m c X V v d D s s J n F 1 b 3 Q 7 U 2 V j d G l v b j E v c H J l c G 9 z d F 9 z b 2 N f Z n V u Y y 9 B d X R v U m V t b 3 Z l Z E N v b H V t b n M x L n t v d X R j b 2 1 l V H l w Z S w z M n 0 m c X V v d D s s J n F 1 b 3 Q 7 U 2 V j d G l v b j E v c H J l c G 9 z d F 9 z b 2 N f Z n V u Y y 9 B d X R v U m V t b 3 Z l Z E N v b H V t b n M x L n t S a X N r Z m F j d G 9 y L D M z f S Z x d W 9 0 O y w m c X V v d D t T Z W N 0 a W 9 u M S 9 w c m V w b 3 N 0 X 3 N v Y 1 9 m d W 5 j L 0 F 1 d G 9 S Z W 1 v d m V k Q 2 9 s d W 1 u c z E u e 2 N o Y W 5 n Z V 9 t Z W F u X 2 V 4 c C w z N H 0 m c X V v d D s s J n F 1 b 3 Q 7 U 2 V j d G l v b j E v c H J l c G 9 z d F 9 z b 2 N f Z n V u Y y 9 B d X R v U m V t b 3 Z l Z E N v b H V t b n M x L n t j a G F u Z 2 V f c 2 R f Z X h w L D M 1 f S Z x d W 9 0 O y w m c X V v d D t T Z W N 0 a W 9 u M S 9 w c m V w b 3 N 0 X 3 N v Y 1 9 m d W 5 j L 0 F 1 d G 9 S Z W 1 v d m V k Q 2 9 s d W 1 u c z E u e 2 N o Y W 5 n Z V 9 t Z W F u X 2 N v b n R y b 2 w s M z Z 9 J n F 1 b 3 Q 7 L C Z x d W 9 0 O 1 N l Y 3 R p b 2 4 x L 3 B y Z X B v c 3 R f c 2 9 j X 2 Z 1 b m M v Q X V 0 b 1 J l b W 9 2 Z W R D b 2 x 1 b W 5 z M S 5 7 Y 2 h h b m d l X 3 N k X 2 N v b n R y b 2 w s M z d 9 J n F 1 b 3 Q 7 L C Z x d W 9 0 O 1 N l Y 3 R p b 2 4 x L 3 B y Z X B v c 3 R f c 2 9 j X 2 Z 1 b m M v Q X V 0 b 1 J l b W 9 2 Z W R D b 2 x 1 b W 5 z M S 5 7 Z G l y Z W N 0 a W 9 u L D M 4 f S Z x d W 9 0 O y w m c X V v d D t T Z W N 0 a W 9 u M S 9 w c m V w b 3 N 0 X 3 N v Y 1 9 m d W 5 j L 0 F 1 d G 9 S Z W 1 v d m V k Q 2 9 s d W 1 u c z E u e 3 J p L D M 5 f S Z x d W 9 0 O y w m c X V v d D t T Z W N 0 a W 9 u M S 9 w c m V w b 3 N 0 X 3 N v Y 1 9 m d W 5 j L 0 F 1 d G 9 S Z W 1 v d m V k Q 2 9 s d W 1 u c z E u e 0 N v a G V u X 3 Z p Y V Q s N D B 9 J n F 1 b 3 Q 7 L C Z x d W 9 0 O 1 N l Y 3 R p b 2 4 x L 3 B y Z X B v c 3 R f c 2 9 j X 2 Z 1 b m M v Q X V 0 b 1 J l b W 9 2 Z W R D b 2 x 1 b W 5 z M S 5 7 Q 2 9 o Z W 5 f d m l h V D M s N D F 9 J n F 1 b 3 Q 7 L C Z x d W 9 0 O 1 N l Y 3 R p b 2 4 x L 3 B y Z X B v c 3 R f c 2 9 j X 2 Z 1 b m M v Q X V 0 b 1 J l b W 9 2 Z W R D b 2 x 1 b W 5 z M S 5 7 e W k s N D J 9 J n F 1 b 3 Q 7 L C Z x d W 9 0 O 1 N l Y 3 R p b 2 4 x L 3 B y Z X B v c 3 R f c 2 9 j X 2 Z 1 b m M v Q X V 0 b 1 J l b W 9 2 Z W R D b 2 x 1 b W 5 z M S 5 7 d m k s N D N 9 J n F 1 b 3 Q 7 X S w m c X V v d D t S Z W x h d G l v b n N o a X B J b m Z v J n F 1 b 3 Q 7 O l t d f S I g L z 4 8 L 1 N 0 Y W J s Z U V u d H J p Z X M + P C 9 J d G V t P j x J d G V t P j x J d G V t T G 9 j Y X R p b 2 4 + P E l 0 Z W 1 U e X B l P k Z v c m 1 1 b G E 8 L 0 l 0 Z W 1 U e X B l P j x J d G V t U G F 0 a D 5 T Z W N 0 a W 9 u M S 9 w c m V w b 3 N 0 X 3 N v Y 1 9 m d W 5 j L 1 N v d X J j Z T w v S X R l b V B h d G g + P C 9 J d G V t T G 9 j Y X R p b 2 4 + P F N 0 Y W J s Z U V u d H J p Z X M g L z 4 8 L 0 l 0 Z W 0 + P E l 0 Z W 0 + P E l 0 Z W 1 M b 2 N h d G l v b j 4 8 S X R l b V R 5 c G U + R m 9 y b X V s Y T w v S X R l b V R 5 c G U + P E l 0 Z W 1 Q Y X R o P l N l Y 3 R p b 2 4 x L 3 B y Z X B v c 3 R f c 2 9 j X 2 Z 1 b m M v U H J v b W 9 0 Z W Q l M j B I Z W F k Z X J z P C 9 J d G V t U G F 0 a D 4 8 L 0 l 0 Z W 1 M b 2 N h d G l v b j 4 8 U 3 R h Y m x l R W 5 0 c m l l c y A v P j w v S X R l b T 4 8 S X R l b T 4 8 S X R l b U x v Y 2 F 0 a W 9 u P j x J d G V t V H l w Z T 5 G b 3 J t d W x h P C 9 J d G V t V H l w Z T 4 8 S X R l b V B h d G g + U 2 V j d G l v b j E v c H J l c G 9 z d F 9 z b 2 N f Z n V u Y y 9 D a G F u Z 2 V k J T I w V H l w Z T w v S X R l b V B h d G g + P C 9 J d G V t T G 9 j Y X R p b 2 4 + P F N 0 Y W J s Z U V u d H J p Z X M g L z 4 8 L 0 l 0 Z W 0 + P E l 0 Z W 0 + P E l 0 Z W 1 M b 2 N h d G l v b j 4 8 S X R l b V R 5 c G U + R m 9 y b X V s Y T w v S X R l b V R 5 c G U + P E l 0 Z W 1 Q Y X R o P l N l Y 3 R p b 2 4 x L 3 J j d F 9 j c m l t a W 5 h b 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3 J j d F 9 j c m l t a W 5 h b C I g L z 4 8 R W 5 0 c n k g V H l w Z T 0 i R m l s b G V k Q 2 9 t c G x l d G V S Z X N 1 b H R U b 1 d v c m t z a G V l d C I g V m F s d W U 9 I m w x I i A v P j x F b n R y e S B U e X B l P S J B Z G R l Z F R v R G F 0 Y U 1 v Z G V s I i B W Y W x 1 Z T 0 i b D A i I C 8 + P E V u d H J 5 I F R 5 c G U 9 I k Z p b G x D b 3 V u d C I g V m F s d W U 9 I m w x M S I g L z 4 8 R W 5 0 c n k g V H l w Z T 0 i R m l s b E V y c m 9 y Q 2 9 k Z S I g V m F s d W U 9 I n N V b m t u b 3 d u I i A v P j x F b n R y e S B U e X B l P S J G a W x s R X J y b 3 J D b 3 V u d C I g V m F s d W U 9 I m w w I i A v P j x F b n R y e S B U e X B l P S J G a W x s T G F z d F V w Z G F 0 Z W Q i I F Z h b H V l P S J k M j A y M i 0 w N i 0 x N F Q x M D o x O D o y M y 4 y M z U 3 M T U 2 W i I g L z 4 8 R W 5 0 c n k g V H l w Z T 0 i R m l s b E N v b H V t b l R 5 c G V z I i B W Y W x 1 Z T 0 i c 0 F 3 T U d C Z 1 l H Q X d N R E F 3 W U d C Z 0 1 E Q m d N R E F 3 T U d C Z 0 1 E Q X d N R 0 J n T U d C Z 0 1 E Q X d N P S I g L z 4 8 R W 5 0 c n k g V H l w Z T 0 i R m l s b E N v b H V t b k 5 h b W V z I i B W Y W x 1 Z T 0 i c 1 s m c X V v d D t D b 2 x 1 b W 4 x J n F 1 b 3 Q 7 L C Z x d W 9 0 O 3 N 0 d W R 5 T n V t Y m V y J n F 1 b 3 Q 7 L C Z x d W 9 0 O 2 R l c 2 N y a X B 0 a W 9 u J n F 1 b 3 Q 7 L C Z x d W 9 0 O 0 F 1 d G h v c n N f e W V h c i Z x d W 9 0 O y w m c X V v d D t z Z X R 0 a W 5 n J n F 1 b 3 Q 7 L C Z x d W 9 0 O 0 5 v Z k 1 l Y X N 1 c m V t Z W 5 0 c y Z x d W 9 0 O y w m c X V v d D t z d H V k e V F 1 Y W x p d H k m c X V v d D s s J n F 1 b 3 Q 7 b n V t Y m V y X 2 F u Y W x 5 e m V k J n F 1 b 3 Q 7 L C Z x d W 9 0 O 0 5 f Z X h w X 2 d y b 3 V w M S Z x d W 9 0 O y w m c X V v d D t O X 2 N v b n R y X 2 d y b 3 V w M S Z x d W 9 0 O y w m c X V v d D t p d l R 5 c G U m c X V v d D s s J n F 1 b 3 Q 7 b n V t Y m V y X 2 9 m X 3 N l c 3 N p b 2 5 z J n F 1 b 3 Q 7 L C Z x d W 9 0 O 2 l 2 Q 2 9 u d G V u d C Z x d W 9 0 O y w m c X V v d D t F d m l k Z W 5 j Z V 9 p b m Z v c m 1 l Z F 9 1 c 2 V f Q V Q m c X V v d D s s J n F 1 b 3 Q 7 U 3 B l Y 2 l m a W N f Q V R f d X N l Z C Z x d W 9 0 O y w m c X V v d D t N d X N p Y 1 R o X 3 R 5 c G U m c X V v d D s s J n F 1 b 3 Q 7 b W V h b l 9 U M V 9 l e H B f Z 3 J v d X A m c X V v d D s s J n F 1 b 3 Q 7 U 0 R f V D F f Z X h w X 2 d y b 3 V w J n F 1 b 3 Q 7 L C Z x d W 9 0 O 2 1 l Y W 5 f V D J f Z X h w X 2 d y b 3 V w J n F 1 b 3 Q 7 L C Z x d W 9 0 O 1 N E X 1 Q y X 2 V 4 c F 9 n c m 9 1 c C Z x d W 9 0 O y w m c X V v d D t t Z W F u X 1 Q z X 2 V 4 c F 9 n c m 9 1 c C Z x d W 9 0 O y w m c X V v d D t T R F 9 U M 1 9 l e H B f Z 3 J v d X A m c X V v d D s s J n F 1 b 3 Q 7 b W V h b l 9 U M V 9 j b 2 5 0 c m 9 s X 2 d y b 3 V w J n F 1 b 3 Q 7 L C Z x d W 9 0 O 1 N E X 1 Q x X 2 N v b n R y b 2 x f Z 3 J v d X A m c X V v d D s s J n F 1 b 3 Q 7 b W V h b l 9 U M l 9 j b 2 5 0 c m 9 s X 2 d y b 3 V w J n F 1 b 3 Q 7 L C Z x d W 9 0 O 1 N E X 1 Q y X 2 N v b n R y b 2 x f Z 3 J v d X A m c X V v d D s s J n F 1 b 3 Q 7 d C 5 2 Y W x 1 Z V 9 U M i Z x d W 9 0 O y w m c X V v d D t 0 L n Z h b H V l X 1 Q z J n F 1 b 3 Q 7 L C Z x d W 9 0 O 0 V T X 0 N v a G V u Z C Z x d W 9 0 O y w m c X V v d D t v d X R j b 2 1 l V H l w Z S Z x d W 9 0 O y w m c X V v d D t S a X N r Z m F j d G 9 y J n F 1 b 3 Q 7 L C Z x d W 9 0 O 2 R p c m V j d G l v b i Z x d W 9 0 O y w m c X V v d D t 5 a S Z x d W 9 0 O y w m c X V v d D t 2 a S Z x d W 9 0 O y w m c X V v d D t w b 2 9 s Z W R W Y X I m c X V v d D t d I i A v P j x F b n R y e S B U e X B l P S J G a W x s U 3 R h d H V z I i B W Y W x 1 Z T 0 i c 0 N v b X B s Z X R l I i A v P j x F b n R y e S B U e X B l P S J S Z W x h d G l v b n N o a X B J b m Z v Q 2 9 u d G F p b m V y I i B W Y W x 1 Z T 0 i c 3 s m c X V v d D t j b 2 x 1 b W 5 D b 3 V u d C Z x d W 9 0 O z o z N S w m c X V v d D t r Z X l D b 2 x 1 b W 5 O Y W 1 l c y Z x d W 9 0 O z p b X S w m c X V v d D t x d W V y e V J l b G F 0 a W 9 u c 2 h p c H M m c X V v d D s 6 W 1 0 s J n F 1 b 3 Q 7 Y 2 9 s d W 1 u S W R l b n R p d G l l c y Z x d W 9 0 O z p b J n F 1 b 3 Q 7 U 2 V j d G l v b j E v c m N 0 X 2 N y a W 1 p b m F s L 0 F 1 d G 9 S Z W 1 v d m V k Q 2 9 s d W 1 u c z E u e 0 N v b H V t b j E s M H 0 m c X V v d D s s J n F 1 b 3 Q 7 U 2 V j d G l v b j E v c m N 0 X 2 N y a W 1 p b m F s L 0 F 1 d G 9 S Z W 1 v d m V k Q 2 9 s d W 1 u c z E u e 3 N 0 d W R 5 T n V t Y m V y L D F 9 J n F 1 b 3 Q 7 L C Z x d W 9 0 O 1 N l Y 3 R p b 2 4 x L 3 J j d F 9 j c m l t a W 5 h b C 9 B d X R v U m V t b 3 Z l Z E N v b H V t b n M x L n t k Z X N j c m l w d G l v b i w y f S Z x d W 9 0 O y w m c X V v d D t T Z W N 0 a W 9 u M S 9 y Y 3 R f Y 3 J p b W l u Y W w v Q X V 0 b 1 J l b W 9 2 Z W R D b 2 x 1 b W 5 z M S 5 7 Q X V 0 a G 9 y c 1 9 5 Z W F y L D N 9 J n F 1 b 3 Q 7 L C Z x d W 9 0 O 1 N l Y 3 R p b 2 4 x L 3 J j d F 9 j c m l t a W 5 h b C 9 B d X R v U m V t b 3 Z l Z E N v b H V t b n M x L n t z Z X R 0 a W 5 n L D R 9 J n F 1 b 3 Q 7 L C Z x d W 9 0 O 1 N l Y 3 R p b 2 4 x L 3 J j d F 9 j c m l t a W 5 h b C 9 B d X R v U m V t b 3 Z l Z E N v b H V t b n M x L n t O b 2 Z N Z W F z d X J l b W V u d H M s N X 0 m c X V v d D s s J n F 1 b 3 Q 7 U 2 V j d G l v b j E v c m N 0 X 2 N y a W 1 p b m F s L 0 F 1 d G 9 S Z W 1 v d m V k Q 2 9 s d W 1 u c z E u e 3 N 0 d W R 5 U X V h b G l 0 e S w 2 f S Z x d W 9 0 O y w m c X V v d D t T Z W N 0 a W 9 u M S 9 y Y 3 R f Y 3 J p b W l u Y W w v Q X V 0 b 1 J l b W 9 2 Z W R D b 2 x 1 b W 5 z M S 5 7 b n V t Y m V y X 2 F u Y W x 5 e m V k L D d 9 J n F 1 b 3 Q 7 L C Z x d W 9 0 O 1 N l Y 3 R p b 2 4 x L 3 J j d F 9 j c m l t a W 5 h b C 9 B d X R v U m V t b 3 Z l Z E N v b H V t b n M x L n t O X 2 V 4 c F 9 n c m 9 1 c D E s O H 0 m c X V v d D s s J n F 1 b 3 Q 7 U 2 V j d G l v b j E v c m N 0 X 2 N y a W 1 p b m F s L 0 F 1 d G 9 S Z W 1 v d m V k Q 2 9 s d W 1 u c z E u e 0 5 f Y 2 9 u d H J f Z 3 J v d X A x L D l 9 J n F 1 b 3 Q 7 L C Z x d W 9 0 O 1 N l Y 3 R p b 2 4 x L 3 J j d F 9 j c m l t a W 5 h b C 9 B d X R v U m V t b 3 Z l Z E N v b H V t b n M x L n t p d l R 5 c G U s M T B 9 J n F 1 b 3 Q 7 L C Z x d W 9 0 O 1 N l Y 3 R p b 2 4 x L 3 J j d F 9 j c m l t a W 5 h b C 9 B d X R v U m V t b 3 Z l Z E N v b H V t b n M x L n t u d W 1 i Z X J f b 2 Z f c 2 V z c 2 l v b n M s M T F 9 J n F 1 b 3 Q 7 L C Z x d W 9 0 O 1 N l Y 3 R p b 2 4 x L 3 J j d F 9 j c m l t a W 5 h b C 9 B d X R v U m V t b 3 Z l Z E N v b H V t b n M x L n t p d k N v b n R l b n Q s M T J 9 J n F 1 b 3 Q 7 L C Z x d W 9 0 O 1 N l Y 3 R p b 2 4 x L 3 J j d F 9 j c m l t a W 5 h b C 9 B d X R v U m V t b 3 Z l Z E N v b H V t b n M x L n t F d m l k Z W 5 j Z V 9 p b m Z v c m 1 l Z F 9 1 c 2 V f Q V Q s M T N 9 J n F 1 b 3 Q 7 L C Z x d W 9 0 O 1 N l Y 3 R p b 2 4 x L 3 J j d F 9 j c m l t a W 5 h b C 9 B d X R v U m V t b 3 Z l Z E N v b H V t b n M x L n t T c G V j a W Z p Y 1 9 B V F 9 1 c 2 V k L D E 0 f S Z x d W 9 0 O y w m c X V v d D t T Z W N 0 a W 9 u M S 9 y Y 3 R f Y 3 J p b W l u Y W w v Q X V 0 b 1 J l b W 9 2 Z W R D b 2 x 1 b W 5 z M S 5 7 T X V z a W N U a F 9 0 e X B l L D E 1 f S Z x d W 9 0 O y w m c X V v d D t T Z W N 0 a W 9 u M S 9 y Y 3 R f Y 3 J p b W l u Y W w v Q X V 0 b 1 J l b W 9 2 Z W R D b 2 x 1 b W 5 z M S 5 7 b W V h b l 9 U M V 9 l e H B f Z 3 J v d X A s M T Z 9 J n F 1 b 3 Q 7 L C Z x d W 9 0 O 1 N l Y 3 R p b 2 4 x L 3 J j d F 9 j c m l t a W 5 h b C 9 B d X R v U m V t b 3 Z l Z E N v b H V t b n M x L n t T R F 9 U M V 9 l e H B f Z 3 J v d X A s M T d 9 J n F 1 b 3 Q 7 L C Z x d W 9 0 O 1 N l Y 3 R p b 2 4 x L 3 J j d F 9 j c m l t a W 5 h b C 9 B d X R v U m V t b 3 Z l Z E N v b H V t b n M x L n t t Z W F u X 1 Q y X 2 V 4 c F 9 n c m 9 1 c C w x O H 0 m c X V v d D s s J n F 1 b 3 Q 7 U 2 V j d G l v b j E v c m N 0 X 2 N y a W 1 p b m F s L 0 F 1 d G 9 S Z W 1 v d m V k Q 2 9 s d W 1 u c z E u e 1 N E X 1 Q y X 2 V 4 c F 9 n c m 9 1 c C w x O X 0 m c X V v d D s s J n F 1 b 3 Q 7 U 2 V j d G l v b j E v c m N 0 X 2 N y a W 1 p b m F s L 0 F 1 d G 9 S Z W 1 v d m V k Q 2 9 s d W 1 u c z E u e 2 1 l Y W 5 f V D N f Z X h w X 2 d y b 3 V w L D I w f S Z x d W 9 0 O y w m c X V v d D t T Z W N 0 a W 9 u M S 9 y Y 3 R f Y 3 J p b W l u Y W w v Q X V 0 b 1 J l b W 9 2 Z W R D b 2 x 1 b W 5 z M S 5 7 U 0 R f V D N f Z X h w X 2 d y b 3 V w L D I x f S Z x d W 9 0 O y w m c X V v d D t T Z W N 0 a W 9 u M S 9 y Y 3 R f Y 3 J p b W l u Y W w v Q X V 0 b 1 J l b W 9 2 Z W R D b 2 x 1 b W 5 z M S 5 7 b W V h b l 9 U M V 9 j b 2 5 0 c m 9 s X 2 d y b 3 V w L D I y f S Z x d W 9 0 O y w m c X V v d D t T Z W N 0 a W 9 u M S 9 y Y 3 R f Y 3 J p b W l u Y W w v Q X V 0 b 1 J l b W 9 2 Z W R D b 2 x 1 b W 5 z M S 5 7 U 0 R f V D F f Y 2 9 u d H J v b F 9 n c m 9 1 c C w y M 3 0 m c X V v d D s s J n F 1 b 3 Q 7 U 2 V j d G l v b j E v c m N 0 X 2 N y a W 1 p b m F s L 0 F 1 d G 9 S Z W 1 v d m V k Q 2 9 s d W 1 u c z E u e 2 1 l Y W 5 f V D J f Y 2 9 u d H J v b F 9 n c m 9 1 c C w y N H 0 m c X V v d D s s J n F 1 b 3 Q 7 U 2 V j d G l v b j E v c m N 0 X 2 N y a W 1 p b m F s L 0 F 1 d G 9 S Z W 1 v d m V k Q 2 9 s d W 1 u c z E u e 1 N E X 1 Q y X 2 N v b n R y b 2 x f Z 3 J v d X A s M j V 9 J n F 1 b 3 Q 7 L C Z x d W 9 0 O 1 N l Y 3 R p b 2 4 x L 3 J j d F 9 j c m l t a W 5 h b C 9 B d X R v U m V t b 3 Z l Z E N v b H V t b n M x L n t 0 L n Z h b H V l X 1 Q y L D I 2 f S Z x d W 9 0 O y w m c X V v d D t T Z W N 0 a W 9 u M S 9 y Y 3 R f Y 3 J p b W l u Y W w v Q X V 0 b 1 J l b W 9 2 Z W R D b 2 x 1 b W 5 z M S 5 7 d C 5 2 Y W x 1 Z V 9 U M y w y N 3 0 m c X V v d D s s J n F 1 b 3 Q 7 U 2 V j d G l v b j E v c m N 0 X 2 N y a W 1 p b m F s L 0 F 1 d G 9 S Z W 1 v d m V k Q 2 9 s d W 1 u c z E u e 0 V T X 0 N v a G V u Z C w y O H 0 m c X V v d D s s J n F 1 b 3 Q 7 U 2 V j d G l v b j E v c m N 0 X 2 N y a W 1 p b m F s L 0 F 1 d G 9 S Z W 1 v d m V k Q 2 9 s d W 1 u c z E u e 2 9 1 d G N v b W V U e X B l L D I 5 f S Z x d W 9 0 O y w m c X V v d D t T Z W N 0 a W 9 u M S 9 y Y 3 R f Y 3 J p b W l u Y W w v Q X V 0 b 1 J l b W 9 2 Z W R D b 2 x 1 b W 5 z M S 5 7 U m l z a 2 Z h Y 3 R v c i w z M H 0 m c X V v d D s s J n F 1 b 3 Q 7 U 2 V j d G l v b j E v c m N 0 X 2 N y a W 1 p b m F s L 0 F 1 d G 9 S Z W 1 v d m V k Q 2 9 s d W 1 u c z E u e 2 R p c m V j d G l v b i w z M X 0 m c X V v d D s s J n F 1 b 3 Q 7 U 2 V j d G l v b j E v c m N 0 X 2 N y a W 1 p b m F s L 0 F 1 d G 9 S Z W 1 v d m V k Q 2 9 s d W 1 u c z E u e 3 l p L D M y f S Z x d W 9 0 O y w m c X V v d D t T Z W N 0 a W 9 u M S 9 y Y 3 R f Y 3 J p b W l u Y W w v Q X V 0 b 1 J l b W 9 2 Z W R D b 2 x 1 b W 5 z M S 5 7 d m k s M z N 9 J n F 1 b 3 Q 7 L C Z x d W 9 0 O 1 N l Y 3 R p b 2 4 x L 3 J j d F 9 j c m l t a W 5 h b C 9 B d X R v U m V t b 3 Z l Z E N v b H V t b n M x L n t w b 2 9 s Z W R W Y X I s M z R 9 J n F 1 b 3 Q 7 X S w m c X V v d D t D b 2 x 1 b W 5 D b 3 V u d C Z x d W 9 0 O z o z N S w m c X V v d D t L Z X l D b 2 x 1 b W 5 O Y W 1 l c y Z x d W 9 0 O z p b X S w m c X V v d D t D b 2 x 1 b W 5 J Z G V u d G l 0 a W V z J n F 1 b 3 Q 7 O l s m c X V v d D t T Z W N 0 a W 9 u M S 9 y Y 3 R f Y 3 J p b W l u Y W w v Q X V 0 b 1 J l b W 9 2 Z W R D b 2 x 1 b W 5 z M S 5 7 Q 2 9 s d W 1 u M S w w f S Z x d W 9 0 O y w m c X V v d D t T Z W N 0 a W 9 u M S 9 y Y 3 R f Y 3 J p b W l u Y W w v Q X V 0 b 1 J l b W 9 2 Z W R D b 2 x 1 b W 5 z M S 5 7 c 3 R 1 Z H l O d W 1 i Z X I s M X 0 m c X V v d D s s J n F 1 b 3 Q 7 U 2 V j d G l v b j E v c m N 0 X 2 N y a W 1 p b m F s L 0 F 1 d G 9 S Z W 1 v d m V k Q 2 9 s d W 1 u c z E u e 2 R l c 2 N y a X B 0 a W 9 u L D J 9 J n F 1 b 3 Q 7 L C Z x d W 9 0 O 1 N l Y 3 R p b 2 4 x L 3 J j d F 9 j c m l t a W 5 h b C 9 B d X R v U m V t b 3 Z l Z E N v b H V t b n M x L n t B d X R o b 3 J z X 3 l l Y X I s M 3 0 m c X V v d D s s J n F 1 b 3 Q 7 U 2 V j d G l v b j E v c m N 0 X 2 N y a W 1 p b m F s L 0 F 1 d G 9 S Z W 1 v d m V k Q 2 9 s d W 1 u c z E u e 3 N l d H R p b m c s N H 0 m c X V v d D s s J n F 1 b 3 Q 7 U 2 V j d G l v b j E v c m N 0 X 2 N y a W 1 p b m F s L 0 F 1 d G 9 S Z W 1 v d m V k Q 2 9 s d W 1 u c z E u e 0 5 v Z k 1 l Y X N 1 c m V t Z W 5 0 c y w 1 f S Z x d W 9 0 O y w m c X V v d D t T Z W N 0 a W 9 u M S 9 y Y 3 R f Y 3 J p b W l u Y W w v Q X V 0 b 1 J l b W 9 2 Z W R D b 2 x 1 b W 5 z M S 5 7 c 3 R 1 Z H l R d W F s a X R 5 L D Z 9 J n F 1 b 3 Q 7 L C Z x d W 9 0 O 1 N l Y 3 R p b 2 4 x L 3 J j d F 9 j c m l t a W 5 h b C 9 B d X R v U m V t b 3 Z l Z E N v b H V t b n M x L n t u d W 1 i Z X J f Y W 5 h b H l 6 Z W Q s N 3 0 m c X V v d D s s J n F 1 b 3 Q 7 U 2 V j d G l v b j E v c m N 0 X 2 N y a W 1 p b m F s L 0 F 1 d G 9 S Z W 1 v d m V k Q 2 9 s d W 1 u c z E u e 0 5 f Z X h w X 2 d y b 3 V w M S w 4 f S Z x d W 9 0 O y w m c X V v d D t T Z W N 0 a W 9 u M S 9 y Y 3 R f Y 3 J p b W l u Y W w v Q X V 0 b 1 J l b W 9 2 Z W R D b 2 x 1 b W 5 z M S 5 7 T l 9 j b 2 5 0 c l 9 n c m 9 1 c D E s O X 0 m c X V v d D s s J n F 1 b 3 Q 7 U 2 V j d G l v b j E v c m N 0 X 2 N y a W 1 p b m F s L 0 F 1 d G 9 S Z W 1 v d m V k Q 2 9 s d W 1 u c z E u e 2 l 2 V H l w Z S w x M H 0 m c X V v d D s s J n F 1 b 3 Q 7 U 2 V j d G l v b j E v c m N 0 X 2 N y a W 1 p b m F s L 0 F 1 d G 9 S Z W 1 v d m V k Q 2 9 s d W 1 u c z E u e 2 5 1 b W J l c l 9 v Z l 9 z Z X N z a W 9 u c y w x M X 0 m c X V v d D s s J n F 1 b 3 Q 7 U 2 V j d G l v b j E v c m N 0 X 2 N y a W 1 p b m F s L 0 F 1 d G 9 S Z W 1 v d m V k Q 2 9 s d W 1 u c z E u e 2 l 2 Q 2 9 u d G V u d C w x M n 0 m c X V v d D s s J n F 1 b 3 Q 7 U 2 V j d G l v b j E v c m N 0 X 2 N y a W 1 p b m F s L 0 F 1 d G 9 S Z W 1 v d m V k Q 2 9 s d W 1 u c z E u e 0 V 2 a W R l b m N l X 2 l u Z m 9 y b W V k X 3 V z Z V 9 B V C w x M 3 0 m c X V v d D s s J n F 1 b 3 Q 7 U 2 V j d G l v b j E v c m N 0 X 2 N y a W 1 p b m F s L 0 F 1 d G 9 S Z W 1 v d m V k Q 2 9 s d W 1 u c z E u e 1 N w Z W N p Z m l j X 0 F U X 3 V z Z W Q s M T R 9 J n F 1 b 3 Q 7 L C Z x d W 9 0 O 1 N l Y 3 R p b 2 4 x L 3 J j d F 9 j c m l t a W 5 h b C 9 B d X R v U m V t b 3 Z l Z E N v b H V t b n M x L n t N d X N p Y 1 R o X 3 R 5 c G U s M T V 9 J n F 1 b 3 Q 7 L C Z x d W 9 0 O 1 N l Y 3 R p b 2 4 x L 3 J j d F 9 j c m l t a W 5 h b C 9 B d X R v U m V t b 3 Z l Z E N v b H V t b n M x L n t t Z W F u X 1 Q x X 2 V 4 c F 9 n c m 9 1 c C w x N n 0 m c X V v d D s s J n F 1 b 3 Q 7 U 2 V j d G l v b j E v c m N 0 X 2 N y a W 1 p b m F s L 0 F 1 d G 9 S Z W 1 v d m V k Q 2 9 s d W 1 u c z E u e 1 N E X 1 Q x X 2 V 4 c F 9 n c m 9 1 c C w x N 3 0 m c X V v d D s s J n F 1 b 3 Q 7 U 2 V j d G l v b j E v c m N 0 X 2 N y a W 1 p b m F s L 0 F 1 d G 9 S Z W 1 v d m V k Q 2 9 s d W 1 u c z E u e 2 1 l Y W 5 f V D J f Z X h w X 2 d y b 3 V w L D E 4 f S Z x d W 9 0 O y w m c X V v d D t T Z W N 0 a W 9 u M S 9 y Y 3 R f Y 3 J p b W l u Y W w v Q X V 0 b 1 J l b W 9 2 Z W R D b 2 x 1 b W 5 z M S 5 7 U 0 R f V D J f Z X h w X 2 d y b 3 V w L D E 5 f S Z x d W 9 0 O y w m c X V v d D t T Z W N 0 a W 9 u M S 9 y Y 3 R f Y 3 J p b W l u Y W w v Q X V 0 b 1 J l b W 9 2 Z W R D b 2 x 1 b W 5 z M S 5 7 b W V h b l 9 U M 1 9 l e H B f Z 3 J v d X A s M j B 9 J n F 1 b 3 Q 7 L C Z x d W 9 0 O 1 N l Y 3 R p b 2 4 x L 3 J j d F 9 j c m l t a W 5 h b C 9 B d X R v U m V t b 3 Z l Z E N v b H V t b n M x L n t T R F 9 U M 1 9 l e H B f Z 3 J v d X A s M j F 9 J n F 1 b 3 Q 7 L C Z x d W 9 0 O 1 N l Y 3 R p b 2 4 x L 3 J j d F 9 j c m l t a W 5 h b C 9 B d X R v U m V t b 3 Z l Z E N v b H V t b n M x L n t t Z W F u X 1 Q x X 2 N v b n R y b 2 x f Z 3 J v d X A s M j J 9 J n F 1 b 3 Q 7 L C Z x d W 9 0 O 1 N l Y 3 R p b 2 4 x L 3 J j d F 9 j c m l t a W 5 h b C 9 B d X R v U m V t b 3 Z l Z E N v b H V t b n M x L n t T R F 9 U M V 9 j b 2 5 0 c m 9 s X 2 d y b 3 V w L D I z f S Z x d W 9 0 O y w m c X V v d D t T Z W N 0 a W 9 u M S 9 y Y 3 R f Y 3 J p b W l u Y W w v Q X V 0 b 1 J l b W 9 2 Z W R D b 2 x 1 b W 5 z M S 5 7 b W V h b l 9 U M l 9 j b 2 5 0 c m 9 s X 2 d y b 3 V w L D I 0 f S Z x d W 9 0 O y w m c X V v d D t T Z W N 0 a W 9 u M S 9 y Y 3 R f Y 3 J p b W l u Y W w v Q X V 0 b 1 J l b W 9 2 Z W R D b 2 x 1 b W 5 z M S 5 7 U 0 R f V D J f Y 2 9 u d H J v b F 9 n c m 9 1 c C w y N X 0 m c X V v d D s s J n F 1 b 3 Q 7 U 2 V j d G l v b j E v c m N 0 X 2 N y a W 1 p b m F s L 0 F 1 d G 9 S Z W 1 v d m V k Q 2 9 s d W 1 u c z E u e 3 Q u d m F s d W V f V D I s M j Z 9 J n F 1 b 3 Q 7 L C Z x d W 9 0 O 1 N l Y 3 R p b 2 4 x L 3 J j d F 9 j c m l t a W 5 h b C 9 B d X R v U m V t b 3 Z l Z E N v b H V t b n M x L n t 0 L n Z h b H V l X 1 Q z L D I 3 f S Z x d W 9 0 O y w m c X V v d D t T Z W N 0 a W 9 u M S 9 y Y 3 R f Y 3 J p b W l u Y W w v Q X V 0 b 1 J l b W 9 2 Z W R D b 2 x 1 b W 5 z M S 5 7 R V N f Q 2 9 o Z W 5 k L D I 4 f S Z x d W 9 0 O y w m c X V v d D t T Z W N 0 a W 9 u M S 9 y Y 3 R f Y 3 J p b W l u Y W w v Q X V 0 b 1 J l b W 9 2 Z W R D b 2 x 1 b W 5 z M S 5 7 b 3 V 0 Y 2 9 t Z V R 5 c G U s M j l 9 J n F 1 b 3 Q 7 L C Z x d W 9 0 O 1 N l Y 3 R p b 2 4 x L 3 J j d F 9 j c m l t a W 5 h b C 9 B d X R v U m V t b 3 Z l Z E N v b H V t b n M x L n t S a X N r Z m F j d G 9 y L D M w f S Z x d W 9 0 O y w m c X V v d D t T Z W N 0 a W 9 u M S 9 y Y 3 R f Y 3 J p b W l u Y W w v Q X V 0 b 1 J l b W 9 2 Z W R D b 2 x 1 b W 5 z M S 5 7 Z G l y Z W N 0 a W 9 u L D M x f S Z x d W 9 0 O y w m c X V v d D t T Z W N 0 a W 9 u M S 9 y Y 3 R f Y 3 J p b W l u Y W w v Q X V 0 b 1 J l b W 9 2 Z W R D b 2 x 1 b W 5 z M S 5 7 e W k s M z J 9 J n F 1 b 3 Q 7 L C Z x d W 9 0 O 1 N l Y 3 R p b 2 4 x L 3 J j d F 9 j c m l t a W 5 h b C 9 B d X R v U m V t b 3 Z l Z E N v b H V t b n M x L n t 2 a S w z M 3 0 m c X V v d D s s J n F 1 b 3 Q 7 U 2 V j d G l v b j E v c m N 0 X 2 N y a W 1 p b m F s L 0 F 1 d G 9 S Z W 1 v d m V k Q 2 9 s d W 1 u c z E u e 3 B v b 2 x l Z F Z h c i w z N H 0 m c X V v d D t d L C Z x d W 9 0 O 1 J l b G F 0 a W 9 u c 2 h p c E l u Z m 8 m c X V v d D s 6 W 1 1 9 I i A v P j w v U 3 R h Y m x l R W 5 0 c m l l c z 4 8 L 0 l 0 Z W 0 + P E l 0 Z W 0 + P E l 0 Z W 1 M b 2 N h d G l v b j 4 8 S X R l b V R 5 c G U + R m 9 y b X V s Y T w v S X R l b V R 5 c G U + P E l 0 Z W 1 Q Y X R o P l N l Y 3 R p b 2 4 x L 3 J j d F 9 j c m l t a W 5 h b C 9 T b 3 V y Y 2 U 8 L 0 l 0 Z W 1 Q Y X R o P j w v S X R l b U x v Y 2 F 0 a W 9 u P j x T d G F i b G V F b n R y a W V z I C 8 + P C 9 J d G V t P j x J d G V t P j x J d G V t T G 9 j Y X R p b 2 4 + P E l 0 Z W 1 U e X B l P k Z v c m 1 1 b G E 8 L 0 l 0 Z W 1 U e X B l P j x J d G V t U G F 0 a D 5 T Z W N 0 a W 9 u M S 9 y Y 3 R f Y 3 J p b W l u Y W w v U H J v b W 9 0 Z W Q l M j B I Z W F k Z X J z P C 9 J d G V t U G F 0 a D 4 8 L 0 l 0 Z W 1 M b 2 N h d G l v b j 4 8 U 3 R h Y m x l R W 5 0 c m l l c y A v P j w v S X R l b T 4 8 S X R l b T 4 8 S X R l b U x v Y 2 F 0 a W 9 u P j x J d G V t V H l w Z T 5 G b 3 J t d W x h P C 9 J d G V t V H l w Z T 4 8 S X R l b V B h d G g + U 2 V j d G l v b j E v c m N 0 X 2 N y a W 1 p b m F s L 0 N o Y W 5 n Z W Q l M j B U e X B l P C 9 J d G V t U G F 0 a D 4 8 L 0 l 0 Z W 1 M b 2 N h d G l v b j 4 8 U 3 R h Y m x l R W 5 0 c m l l c y A v P j w v S X R l b T 4 8 S X R l b T 4 8 S X R l b U x v Y 2 F 0 a W 9 u P j x J d G V t V H l w Z T 5 G b 3 J t d W x h P C 9 J d G V t V H l w Z T 4 8 S X R l b V B h d G g + U 2 V j d G l v b j E v c m N 0 X 3 B z e V 9 m d W 5 j 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c m N 0 X 3 B z e V 9 m d W 5 j I i A v P j x F b n R y e S B U e X B l P S J G a W x s Z W R D b 2 1 w b G V 0 Z V J l c 3 V s d F R v V 2 9 y a 3 N o Z W V 0 I i B W Y W x 1 Z T 0 i b D E i I C 8 + P E V u d H J 5 I F R 5 c G U 9 I k F k Z G V k V G 9 E Y X R h T W 9 k Z W w i I F Z h b H V l P S J s M C I g L z 4 8 R W 5 0 c n k g V H l w Z T 0 i R m l s b E N v d W 5 0 I i B W Y W x 1 Z T 0 i b D I w I i A v P j x F b n R y e S B U e X B l P S J G a W x s R X J y b 3 J D b 2 R l I i B W Y W x 1 Z T 0 i c 1 V u a 2 5 v d 2 4 i I C 8 + P E V u d H J 5 I F R 5 c G U 9 I k Z p b G x F c n J v c k N v d W 5 0 I i B W Y W x 1 Z T 0 i b D A i I C 8 + P E V u d H J 5 I F R 5 c G U 9 I k Z p b G x M Y X N 0 V X B k Y X R l Z C I g V m F s d W U 9 I m Q y M D I y L T A 2 L T E 0 V D E w O j E 4 O j Q z L j c 5 N z g w O T h a I i A v P j x F b n R y e S B U e X B l P S J G a W x s Q 2 9 s d W 1 u V H l w Z X M i I F Z h b H V l P S J z Q X d N R 0 J n W U d B d 0 1 E Q X d Z R 0 J n T U R C Z 1 l H Q m d Z R 0 J n W U d C Z 1 l H Q m d N R 0 J n W U R B d 0 0 9 I i A v P j x F b n R y e S B U e X B l P S J G a W x s Q 2 9 s d W 1 u T m F t Z X M i I F Z h b H V l P S J z W y Z x d W 9 0 O 0 N v b H V t b j E m c X V v d D s s J n F 1 b 3 Q 7 c 3 R 1 Z H l O d W 1 i Z X I m c X V v d D s s J n F 1 b 3 Q 7 Z G V z Y 3 J p c H R p b 2 4 m c X V v d D s s J n F 1 b 3 Q 7 Q X V 0 a G 9 y c 1 9 5 Z W F y J n F 1 b 3 Q 7 L C Z x d W 9 0 O 3 N l d H R p b m c m c X V v d D s s J n F 1 b 3 Q 7 T m 9 m T W V h c 3 V y Z W 1 l b n R z J n F 1 b 3 Q 7 L C Z x d W 9 0 O 3 N 0 d W R 5 U X V h b G l 0 e S Z x d W 9 0 O y w m c X V v d D t u d W 1 i Z X J f Y W 5 h b H l 6 Z W Q m c X V v d D s s J n F 1 b 3 Q 7 T l 9 l e H B f Z 3 J v d X A x J n F 1 b 3 Q 7 L C Z x d W 9 0 O 0 5 f Y 2 9 u d H J f Z 3 J v d X A x J n F 1 b 3 Q 7 L C Z x d W 9 0 O 2 l 2 V H l w Z S Z x d W 9 0 O y w m c X V v d D t u d W 1 i Z X J f b 2 Z f c 2 V z c 2 l v b n M m c X V v d D s s J n F 1 b 3 Q 7 a X Z D b 2 5 0 Z W 5 0 J n F 1 b 3 Q 7 L C Z x d W 9 0 O 0 V 2 a W R l b m N l X 2 l u Z m 9 y b W V k X 3 V z Z V 9 B V C Z x d W 9 0 O y w m c X V v d D t T c G V j a W Z p Y 1 9 B V F 9 1 c 2 V k J n F 1 b 3 Q 7 L C Z x d W 9 0 O 0 1 1 c 2 l j V G h f d H l w Z S Z x d W 9 0 O y w m c X V v d D t t Z W F u X 1 Q x X 2 V 4 c F 9 n c m 9 1 c C Z x d W 9 0 O y w m c X V v d D t T R F 9 U M V 9 l e H B f Z 3 J v d X A m c X V v d D s s J n F 1 b 3 Q 7 b W V h b l 9 U M l 9 l e H B f Z 3 J v d X A m c X V v d D s s J n F 1 b 3 Q 7 U 0 R f V D J f Z X h w X 2 d y b 3 V w J n F 1 b 3 Q 7 L C Z x d W 9 0 O 2 1 l Y W 5 f V D N f Z X h w X 2 d y b 3 V w J n F 1 b 3 Q 7 L C Z x d W 9 0 O 1 N E X 1 Q z X 2 V 4 c F 9 n c m 9 1 c C Z x d W 9 0 O y w m c X V v d D t t Z W F u X 1 Q x X 2 N v b n R y b 2 x f Z 3 J v d X A m c X V v d D s s J n F 1 b 3 Q 7 U 0 R f V D F f Y 2 9 u d H J v b F 9 n c m 9 1 c C Z x d W 9 0 O y w m c X V v d D t t Z W F u X 1 Q y X 2 N v b n R y b 2 x f Z 3 J v d X A m c X V v d D s s J n F 1 b 3 Q 7 U 0 R f V D J f Y 2 9 u d H J v b F 9 n c m 9 1 c C Z x d W 9 0 O y w m c X V v d D t 0 L n Z h b H V l X 1 Q y J n F 1 b 3 Q 7 L C Z x d W 9 0 O 3 Q u d m F s d W V f V D M m c X V v d D s s J n F 1 b 3 Q 7 R V N f Q 2 9 o Z W 5 k J n F 1 b 3 Q 7 L C Z x d W 9 0 O 2 9 1 d G N v b W V U e X B l J n F 1 b 3 Q 7 L C Z x d W 9 0 O 1 J p c 2 t m Y W N 0 b 3 I m c X V v d D s s J n F 1 b 3 Q 7 Z G l y Z W N 0 a W 9 u J n F 1 b 3 Q 7 L C Z x d W 9 0 O 3 l p J n F 1 b 3 Q 7 L C Z x d W 9 0 O 3 Z p J n F 1 b 3 Q 7 L C Z x d W 9 0 O 3 B v b 2 x l Z F Z h c i Z x d W 9 0 O 1 0 i I C 8 + P E V u d H J 5 I F R 5 c G U 9 I k Z p b G x T d G F 0 d X M i I F Z h b H V l P S J z Q 2 9 t c G x l d G U i I C 8 + P E V u d H J 5 I F R 5 c G U 9 I l J l b G F 0 a W 9 u c 2 h p c E l u Z m 9 D b 2 5 0 Y W l u Z X I i I F Z h b H V l P S J z e y Z x d W 9 0 O 2 N v b H V t b k N v d W 5 0 J n F 1 b 3 Q 7 O j M 1 L C Z x d W 9 0 O 2 t l e U N v b H V t b k 5 h b W V z J n F 1 b 3 Q 7 O l t d L C Z x d W 9 0 O 3 F 1 Z X J 5 U m V s Y X R p b 2 5 z a G l w c y Z x d W 9 0 O z p b X S w m c X V v d D t j b 2 x 1 b W 5 J Z G V u d G l 0 a W V z J n F 1 b 3 Q 7 O l s m c X V v d D t T Z W N 0 a W 9 u M S 9 y Y 3 R f c H N 5 X 2 Z 1 b m M v Q X V 0 b 1 J l b W 9 2 Z W R D b 2 x 1 b W 5 z M S 5 7 Q 2 9 s d W 1 u M S w w f S Z x d W 9 0 O y w m c X V v d D t T Z W N 0 a W 9 u M S 9 y Y 3 R f c H N 5 X 2 Z 1 b m M v Q X V 0 b 1 J l b W 9 2 Z W R D b 2 x 1 b W 5 z M S 5 7 c 3 R 1 Z H l O d W 1 i Z X I s M X 0 m c X V v d D s s J n F 1 b 3 Q 7 U 2 V j d G l v b j E v c m N 0 X 3 B z e V 9 m d W 5 j L 0 F 1 d G 9 S Z W 1 v d m V k Q 2 9 s d W 1 u c z E u e 2 R l c 2 N y a X B 0 a W 9 u L D J 9 J n F 1 b 3 Q 7 L C Z x d W 9 0 O 1 N l Y 3 R p b 2 4 x L 3 J j d F 9 w c 3 l f Z n V u Y y 9 B d X R v U m V t b 3 Z l Z E N v b H V t b n M x L n t B d X R o b 3 J z X 3 l l Y X I s M 3 0 m c X V v d D s s J n F 1 b 3 Q 7 U 2 V j d G l v b j E v c m N 0 X 3 B z e V 9 m d W 5 j L 0 F 1 d G 9 S Z W 1 v d m V k Q 2 9 s d W 1 u c z E u e 3 N l d H R p b m c s N H 0 m c X V v d D s s J n F 1 b 3 Q 7 U 2 V j d G l v b j E v c m N 0 X 3 B z e V 9 m d W 5 j L 0 F 1 d G 9 S Z W 1 v d m V k Q 2 9 s d W 1 u c z E u e 0 5 v Z k 1 l Y X N 1 c m V t Z W 5 0 c y w 1 f S Z x d W 9 0 O y w m c X V v d D t T Z W N 0 a W 9 u M S 9 y Y 3 R f c H N 5 X 2 Z 1 b m M v Q X V 0 b 1 J l b W 9 2 Z W R D b 2 x 1 b W 5 z M S 5 7 c 3 R 1 Z H l R d W F s a X R 5 L D Z 9 J n F 1 b 3 Q 7 L C Z x d W 9 0 O 1 N l Y 3 R p b 2 4 x L 3 J j d F 9 w c 3 l f Z n V u Y y 9 B d X R v U m V t b 3 Z l Z E N v b H V t b n M x L n t u d W 1 i Z X J f Y W 5 h b H l 6 Z W Q s N 3 0 m c X V v d D s s J n F 1 b 3 Q 7 U 2 V j d G l v b j E v c m N 0 X 3 B z e V 9 m d W 5 j L 0 F 1 d G 9 S Z W 1 v d m V k Q 2 9 s d W 1 u c z E u e 0 5 f Z X h w X 2 d y b 3 V w M S w 4 f S Z x d W 9 0 O y w m c X V v d D t T Z W N 0 a W 9 u M S 9 y Y 3 R f c H N 5 X 2 Z 1 b m M v Q X V 0 b 1 J l b W 9 2 Z W R D b 2 x 1 b W 5 z M S 5 7 T l 9 j b 2 5 0 c l 9 n c m 9 1 c D E s O X 0 m c X V v d D s s J n F 1 b 3 Q 7 U 2 V j d G l v b j E v c m N 0 X 3 B z e V 9 m d W 5 j L 0 F 1 d G 9 S Z W 1 v d m V k Q 2 9 s d W 1 u c z E u e 2 l 2 V H l w Z S w x M H 0 m c X V v d D s s J n F 1 b 3 Q 7 U 2 V j d G l v b j E v c m N 0 X 3 B z e V 9 m d W 5 j L 0 F 1 d G 9 S Z W 1 v d m V k Q 2 9 s d W 1 u c z E u e 2 5 1 b W J l c l 9 v Z l 9 z Z X N z a W 9 u c y w x M X 0 m c X V v d D s s J n F 1 b 3 Q 7 U 2 V j d G l v b j E v c m N 0 X 3 B z e V 9 m d W 5 j L 0 F 1 d G 9 S Z W 1 v d m V k Q 2 9 s d W 1 u c z E u e 2 l 2 Q 2 9 u d G V u d C w x M n 0 m c X V v d D s s J n F 1 b 3 Q 7 U 2 V j d G l v b j E v c m N 0 X 3 B z e V 9 m d W 5 j L 0 F 1 d G 9 S Z W 1 v d m V k Q 2 9 s d W 1 u c z E u e 0 V 2 a W R l b m N l X 2 l u Z m 9 y b W V k X 3 V z Z V 9 B V C w x M 3 0 m c X V v d D s s J n F 1 b 3 Q 7 U 2 V j d G l v b j E v c m N 0 X 3 B z e V 9 m d W 5 j L 0 F 1 d G 9 S Z W 1 v d m V k Q 2 9 s d W 1 u c z E u e 1 N w Z W N p Z m l j X 0 F U X 3 V z Z W Q s M T R 9 J n F 1 b 3 Q 7 L C Z x d W 9 0 O 1 N l Y 3 R p b 2 4 x L 3 J j d F 9 w c 3 l f Z n V u Y y 9 B d X R v U m V t b 3 Z l Z E N v b H V t b n M x L n t N d X N p Y 1 R o X 3 R 5 c G U s M T V 9 J n F 1 b 3 Q 7 L C Z x d W 9 0 O 1 N l Y 3 R p b 2 4 x L 3 J j d F 9 w c 3 l f Z n V u Y y 9 B d X R v U m V t b 3 Z l Z E N v b H V t b n M x L n t t Z W F u X 1 Q x X 2 V 4 c F 9 n c m 9 1 c C w x N n 0 m c X V v d D s s J n F 1 b 3 Q 7 U 2 V j d G l v b j E v c m N 0 X 3 B z e V 9 m d W 5 j L 0 F 1 d G 9 S Z W 1 v d m V k Q 2 9 s d W 1 u c z E u e 1 N E X 1 Q x X 2 V 4 c F 9 n c m 9 1 c C w x N 3 0 m c X V v d D s s J n F 1 b 3 Q 7 U 2 V j d G l v b j E v c m N 0 X 3 B z e V 9 m d W 5 j L 0 F 1 d G 9 S Z W 1 v d m V k Q 2 9 s d W 1 u c z E u e 2 1 l Y W 5 f V D J f Z X h w X 2 d y b 3 V w L D E 4 f S Z x d W 9 0 O y w m c X V v d D t T Z W N 0 a W 9 u M S 9 y Y 3 R f c H N 5 X 2 Z 1 b m M v Q X V 0 b 1 J l b W 9 2 Z W R D b 2 x 1 b W 5 z M S 5 7 U 0 R f V D J f Z X h w X 2 d y b 3 V w L D E 5 f S Z x d W 9 0 O y w m c X V v d D t T Z W N 0 a W 9 u M S 9 y Y 3 R f c H N 5 X 2 Z 1 b m M v Q X V 0 b 1 J l b W 9 2 Z W R D b 2 x 1 b W 5 z M S 5 7 b W V h b l 9 U M 1 9 l e H B f Z 3 J v d X A s M j B 9 J n F 1 b 3 Q 7 L C Z x d W 9 0 O 1 N l Y 3 R p b 2 4 x L 3 J j d F 9 w c 3 l f Z n V u Y y 9 B d X R v U m V t b 3 Z l Z E N v b H V t b n M x L n t T R F 9 U M 1 9 l e H B f Z 3 J v d X A s M j F 9 J n F 1 b 3 Q 7 L C Z x d W 9 0 O 1 N l Y 3 R p b 2 4 x L 3 J j d F 9 w c 3 l f Z n V u Y y 9 B d X R v U m V t b 3 Z l Z E N v b H V t b n M x L n t t Z W F u X 1 Q x X 2 N v b n R y b 2 x f Z 3 J v d X A s M j J 9 J n F 1 b 3 Q 7 L C Z x d W 9 0 O 1 N l Y 3 R p b 2 4 x L 3 J j d F 9 w c 3 l f Z n V u Y y 9 B d X R v U m V t b 3 Z l Z E N v b H V t b n M x L n t T R F 9 U M V 9 j b 2 5 0 c m 9 s X 2 d y b 3 V w L D I z f S Z x d W 9 0 O y w m c X V v d D t T Z W N 0 a W 9 u M S 9 y Y 3 R f c H N 5 X 2 Z 1 b m M v Q X V 0 b 1 J l b W 9 2 Z W R D b 2 x 1 b W 5 z M S 5 7 b W V h b l 9 U M l 9 j b 2 5 0 c m 9 s X 2 d y b 3 V w L D I 0 f S Z x d W 9 0 O y w m c X V v d D t T Z W N 0 a W 9 u M S 9 y Y 3 R f c H N 5 X 2 Z 1 b m M v Q X V 0 b 1 J l b W 9 2 Z W R D b 2 x 1 b W 5 z M S 5 7 U 0 R f V D J f Y 2 9 u d H J v b F 9 n c m 9 1 c C w y N X 0 m c X V v d D s s J n F 1 b 3 Q 7 U 2 V j d G l v b j E v c m N 0 X 3 B z e V 9 m d W 5 j L 0 F 1 d G 9 S Z W 1 v d m V k Q 2 9 s d W 1 u c z E u e 3 Q u d m F s d W V f V D I s M j Z 9 J n F 1 b 3 Q 7 L C Z x d W 9 0 O 1 N l Y 3 R p b 2 4 x L 3 J j d F 9 w c 3 l f Z n V u Y y 9 B d X R v U m V t b 3 Z l Z E N v b H V t b n M x L n t 0 L n Z h b H V l X 1 Q z L D I 3 f S Z x d W 9 0 O y w m c X V v d D t T Z W N 0 a W 9 u M S 9 y Y 3 R f c H N 5 X 2 Z 1 b m M v Q X V 0 b 1 J l b W 9 2 Z W R D b 2 x 1 b W 5 z M S 5 7 R V N f Q 2 9 o Z W 5 k L D I 4 f S Z x d W 9 0 O y w m c X V v d D t T Z W N 0 a W 9 u M S 9 y Y 3 R f c H N 5 X 2 Z 1 b m M v Q X V 0 b 1 J l b W 9 2 Z W R D b 2 x 1 b W 5 z M S 5 7 b 3 V 0 Y 2 9 t Z V R 5 c G U s M j l 9 J n F 1 b 3 Q 7 L C Z x d W 9 0 O 1 N l Y 3 R p b 2 4 x L 3 J j d F 9 w c 3 l f Z n V u Y y 9 B d X R v U m V t b 3 Z l Z E N v b H V t b n M x L n t S a X N r Z m F j d G 9 y L D M w f S Z x d W 9 0 O y w m c X V v d D t T Z W N 0 a W 9 u M S 9 y Y 3 R f c H N 5 X 2 Z 1 b m M v Q X V 0 b 1 J l b W 9 2 Z W R D b 2 x 1 b W 5 z M S 5 7 Z G l y Z W N 0 a W 9 u L D M x f S Z x d W 9 0 O y w m c X V v d D t T Z W N 0 a W 9 u M S 9 y Y 3 R f c H N 5 X 2 Z 1 b m M v Q X V 0 b 1 J l b W 9 2 Z W R D b 2 x 1 b W 5 z M S 5 7 e W k s M z J 9 J n F 1 b 3 Q 7 L C Z x d W 9 0 O 1 N l Y 3 R p b 2 4 x L 3 J j d F 9 w c 3 l f Z n V u Y y 9 B d X R v U m V t b 3 Z l Z E N v b H V t b n M x L n t 2 a S w z M 3 0 m c X V v d D s s J n F 1 b 3 Q 7 U 2 V j d G l v b j E v c m N 0 X 3 B z e V 9 m d W 5 j L 0 F 1 d G 9 S Z W 1 v d m V k Q 2 9 s d W 1 u c z E u e 3 B v b 2 x l Z F Z h c i w z N H 0 m c X V v d D t d L C Z x d W 9 0 O 0 N v b H V t b k N v d W 5 0 J n F 1 b 3 Q 7 O j M 1 L C Z x d W 9 0 O 0 t l e U N v b H V t b k 5 h b W V z J n F 1 b 3 Q 7 O l t d L C Z x d W 9 0 O 0 N v b H V t b k l k Z W 5 0 a X R p Z X M m c X V v d D s 6 W y Z x d W 9 0 O 1 N l Y 3 R p b 2 4 x L 3 J j d F 9 w c 3 l f Z n V u Y y 9 B d X R v U m V t b 3 Z l Z E N v b H V t b n M x L n t D b 2 x 1 b W 4 x L D B 9 J n F 1 b 3 Q 7 L C Z x d W 9 0 O 1 N l Y 3 R p b 2 4 x L 3 J j d F 9 w c 3 l f Z n V u Y y 9 B d X R v U m V t b 3 Z l Z E N v b H V t b n M x L n t z d H V k e U 5 1 b W J l c i w x f S Z x d W 9 0 O y w m c X V v d D t T Z W N 0 a W 9 u M S 9 y Y 3 R f c H N 5 X 2 Z 1 b m M v Q X V 0 b 1 J l b W 9 2 Z W R D b 2 x 1 b W 5 z M S 5 7 Z G V z Y 3 J p c H R p b 2 4 s M n 0 m c X V v d D s s J n F 1 b 3 Q 7 U 2 V j d G l v b j E v c m N 0 X 3 B z e V 9 m d W 5 j L 0 F 1 d G 9 S Z W 1 v d m V k Q 2 9 s d W 1 u c z E u e 0 F 1 d G h v c n N f e W V h c i w z f S Z x d W 9 0 O y w m c X V v d D t T Z W N 0 a W 9 u M S 9 y Y 3 R f c H N 5 X 2 Z 1 b m M v Q X V 0 b 1 J l b W 9 2 Z W R D b 2 x 1 b W 5 z M S 5 7 c 2 V 0 d G l u Z y w 0 f S Z x d W 9 0 O y w m c X V v d D t T Z W N 0 a W 9 u M S 9 y Y 3 R f c H N 5 X 2 Z 1 b m M v Q X V 0 b 1 J l b W 9 2 Z W R D b 2 x 1 b W 5 z M S 5 7 T m 9 m T W V h c 3 V y Z W 1 l b n R z L D V 9 J n F 1 b 3 Q 7 L C Z x d W 9 0 O 1 N l Y 3 R p b 2 4 x L 3 J j d F 9 w c 3 l f Z n V u Y y 9 B d X R v U m V t b 3 Z l Z E N v b H V t b n M x L n t z d H V k e V F 1 Y W x p d H k s N n 0 m c X V v d D s s J n F 1 b 3 Q 7 U 2 V j d G l v b j E v c m N 0 X 3 B z e V 9 m d W 5 j L 0 F 1 d G 9 S Z W 1 v d m V k Q 2 9 s d W 1 u c z E u e 2 5 1 b W J l c l 9 h b m F s e X p l Z C w 3 f S Z x d W 9 0 O y w m c X V v d D t T Z W N 0 a W 9 u M S 9 y Y 3 R f c H N 5 X 2 Z 1 b m M v Q X V 0 b 1 J l b W 9 2 Z W R D b 2 x 1 b W 5 z M S 5 7 T l 9 l e H B f Z 3 J v d X A x L D h 9 J n F 1 b 3 Q 7 L C Z x d W 9 0 O 1 N l Y 3 R p b 2 4 x L 3 J j d F 9 w c 3 l f Z n V u Y y 9 B d X R v U m V t b 3 Z l Z E N v b H V t b n M x L n t O X 2 N v b n R y X 2 d y b 3 V w M S w 5 f S Z x d W 9 0 O y w m c X V v d D t T Z W N 0 a W 9 u M S 9 y Y 3 R f c H N 5 X 2 Z 1 b m M v Q X V 0 b 1 J l b W 9 2 Z W R D b 2 x 1 b W 5 z M S 5 7 a X Z U e X B l L D E w f S Z x d W 9 0 O y w m c X V v d D t T Z W N 0 a W 9 u M S 9 y Y 3 R f c H N 5 X 2 Z 1 b m M v Q X V 0 b 1 J l b W 9 2 Z W R D b 2 x 1 b W 5 z M S 5 7 b n V t Y m V y X 2 9 m X 3 N l c 3 N p b 2 5 z L D E x f S Z x d W 9 0 O y w m c X V v d D t T Z W N 0 a W 9 u M S 9 y Y 3 R f c H N 5 X 2 Z 1 b m M v Q X V 0 b 1 J l b W 9 2 Z W R D b 2 x 1 b W 5 z M S 5 7 a X Z D b 2 5 0 Z W 5 0 L D E y f S Z x d W 9 0 O y w m c X V v d D t T Z W N 0 a W 9 u M S 9 y Y 3 R f c H N 5 X 2 Z 1 b m M v Q X V 0 b 1 J l b W 9 2 Z W R D b 2 x 1 b W 5 z M S 5 7 R X Z p Z G V u Y 2 V f a W 5 m b 3 J t Z W R f d X N l X 0 F U L D E z f S Z x d W 9 0 O y w m c X V v d D t T Z W N 0 a W 9 u M S 9 y Y 3 R f c H N 5 X 2 Z 1 b m M v Q X V 0 b 1 J l b W 9 2 Z W R D b 2 x 1 b W 5 z M S 5 7 U 3 B l Y 2 l m a W N f Q V R f d X N l Z C w x N H 0 m c X V v d D s s J n F 1 b 3 Q 7 U 2 V j d G l v b j E v c m N 0 X 3 B z e V 9 m d W 5 j L 0 F 1 d G 9 S Z W 1 v d m V k Q 2 9 s d W 1 u c z E u e 0 1 1 c 2 l j V G h f d H l w Z S w x N X 0 m c X V v d D s s J n F 1 b 3 Q 7 U 2 V j d G l v b j E v c m N 0 X 3 B z e V 9 m d W 5 j L 0 F 1 d G 9 S Z W 1 v d m V k Q 2 9 s d W 1 u c z E u e 2 1 l Y W 5 f V D F f Z X h w X 2 d y b 3 V w L D E 2 f S Z x d W 9 0 O y w m c X V v d D t T Z W N 0 a W 9 u M S 9 y Y 3 R f c H N 5 X 2 Z 1 b m M v Q X V 0 b 1 J l b W 9 2 Z W R D b 2 x 1 b W 5 z M S 5 7 U 0 R f V D F f Z X h w X 2 d y b 3 V w L D E 3 f S Z x d W 9 0 O y w m c X V v d D t T Z W N 0 a W 9 u M S 9 y Y 3 R f c H N 5 X 2 Z 1 b m M v Q X V 0 b 1 J l b W 9 2 Z W R D b 2 x 1 b W 5 z M S 5 7 b W V h b l 9 U M l 9 l e H B f Z 3 J v d X A s M T h 9 J n F 1 b 3 Q 7 L C Z x d W 9 0 O 1 N l Y 3 R p b 2 4 x L 3 J j d F 9 w c 3 l f Z n V u Y y 9 B d X R v U m V t b 3 Z l Z E N v b H V t b n M x L n t T R F 9 U M l 9 l e H B f Z 3 J v d X A s M T l 9 J n F 1 b 3 Q 7 L C Z x d W 9 0 O 1 N l Y 3 R p b 2 4 x L 3 J j d F 9 w c 3 l f Z n V u Y y 9 B d X R v U m V t b 3 Z l Z E N v b H V t b n M x L n t t Z W F u X 1 Q z X 2 V 4 c F 9 n c m 9 1 c C w y M H 0 m c X V v d D s s J n F 1 b 3 Q 7 U 2 V j d G l v b j E v c m N 0 X 3 B z e V 9 m d W 5 j L 0 F 1 d G 9 S Z W 1 v d m V k Q 2 9 s d W 1 u c z E u e 1 N E X 1 Q z X 2 V 4 c F 9 n c m 9 1 c C w y M X 0 m c X V v d D s s J n F 1 b 3 Q 7 U 2 V j d G l v b j E v c m N 0 X 3 B z e V 9 m d W 5 j L 0 F 1 d G 9 S Z W 1 v d m V k Q 2 9 s d W 1 u c z E u e 2 1 l Y W 5 f V D F f Y 2 9 u d H J v b F 9 n c m 9 1 c C w y M n 0 m c X V v d D s s J n F 1 b 3 Q 7 U 2 V j d G l v b j E v c m N 0 X 3 B z e V 9 m d W 5 j L 0 F 1 d G 9 S Z W 1 v d m V k Q 2 9 s d W 1 u c z E u e 1 N E X 1 Q x X 2 N v b n R y b 2 x f Z 3 J v d X A s M j N 9 J n F 1 b 3 Q 7 L C Z x d W 9 0 O 1 N l Y 3 R p b 2 4 x L 3 J j d F 9 w c 3 l f Z n V u Y y 9 B d X R v U m V t b 3 Z l Z E N v b H V t b n M x L n t t Z W F u X 1 Q y X 2 N v b n R y b 2 x f Z 3 J v d X A s M j R 9 J n F 1 b 3 Q 7 L C Z x d W 9 0 O 1 N l Y 3 R p b 2 4 x L 3 J j d F 9 w c 3 l f Z n V u Y y 9 B d X R v U m V t b 3 Z l Z E N v b H V t b n M x L n t T R F 9 U M l 9 j b 2 5 0 c m 9 s X 2 d y b 3 V w L D I 1 f S Z x d W 9 0 O y w m c X V v d D t T Z W N 0 a W 9 u M S 9 y Y 3 R f c H N 5 X 2 Z 1 b m M v Q X V 0 b 1 J l b W 9 2 Z W R D b 2 x 1 b W 5 z M S 5 7 d C 5 2 Y W x 1 Z V 9 U M i w y N n 0 m c X V v d D s s J n F 1 b 3 Q 7 U 2 V j d G l v b j E v c m N 0 X 3 B z e V 9 m d W 5 j L 0 F 1 d G 9 S Z W 1 v d m V k Q 2 9 s d W 1 u c z E u e 3 Q u d m F s d W V f V D M s M j d 9 J n F 1 b 3 Q 7 L C Z x d W 9 0 O 1 N l Y 3 R p b 2 4 x L 3 J j d F 9 w c 3 l f Z n V u Y y 9 B d X R v U m V t b 3 Z l Z E N v b H V t b n M x L n t F U 1 9 D b 2 h l b m Q s M j h 9 J n F 1 b 3 Q 7 L C Z x d W 9 0 O 1 N l Y 3 R p b 2 4 x L 3 J j d F 9 w c 3 l f Z n V u Y y 9 B d X R v U m V t b 3 Z l Z E N v b H V t b n M x L n t v d X R j b 2 1 l V H l w Z S w y O X 0 m c X V v d D s s J n F 1 b 3 Q 7 U 2 V j d G l v b j E v c m N 0 X 3 B z e V 9 m d W 5 j L 0 F 1 d G 9 S Z W 1 v d m V k Q 2 9 s d W 1 u c z E u e 1 J p c 2 t m Y W N 0 b 3 I s M z B 9 J n F 1 b 3 Q 7 L C Z x d W 9 0 O 1 N l Y 3 R p b 2 4 x L 3 J j d F 9 w c 3 l f Z n V u Y y 9 B d X R v U m V t b 3 Z l Z E N v b H V t b n M x L n t k a X J l Y 3 R p b 2 4 s M z F 9 J n F 1 b 3 Q 7 L C Z x d W 9 0 O 1 N l Y 3 R p b 2 4 x L 3 J j d F 9 w c 3 l f Z n V u Y y 9 B d X R v U m V t b 3 Z l Z E N v b H V t b n M x L n t 5 a S w z M n 0 m c X V v d D s s J n F 1 b 3 Q 7 U 2 V j d G l v b j E v c m N 0 X 3 B z e V 9 m d W 5 j L 0 F 1 d G 9 S Z W 1 v d m V k Q 2 9 s d W 1 u c z E u e 3 Z p L D M z f S Z x d W 9 0 O y w m c X V v d D t T Z W N 0 a W 9 u M S 9 y Y 3 R f c H N 5 X 2 Z 1 b m M v Q X V 0 b 1 J l b W 9 2 Z W R D b 2 x 1 b W 5 z M S 5 7 c G 9 v b G V k V m F y L D M 0 f S Z x d W 9 0 O 1 0 s J n F 1 b 3 Q 7 U m V s Y X R p b 2 5 z a G l w S W 5 m b y Z x d W 9 0 O z p b X X 0 i I C 8 + P C 9 T d G F i b G V F b n R y a W V z P j w v S X R l b T 4 8 S X R l b T 4 8 S X R l b U x v Y 2 F 0 a W 9 u P j x J d G V t V H l w Z T 5 G b 3 J t d W x h P C 9 J d G V t V H l w Z T 4 8 S X R l b V B h d G g + U 2 V j d G l v b j E v c m N 0 X 3 B z e V 9 m d W 5 j L 1 N v d X J j Z T w v S X R l b V B h d G g + P C 9 J d G V t T G 9 j Y X R p b 2 4 + P F N 0 Y W J s Z U V u d H J p Z X M g L z 4 8 L 0 l 0 Z W 0 + P E l 0 Z W 0 + P E l 0 Z W 1 M b 2 N h d G l v b j 4 8 S X R l b V R 5 c G U + R m 9 y b X V s Y T w v S X R l b V R 5 c G U + P E l 0 Z W 1 Q Y X R o P l N l Y 3 R p b 2 4 x L 3 J j d F 9 w c 3 l f Z n V u Y y 9 Q c m 9 t b 3 R l Z C U y M E h l Y W R l c n M 8 L 0 l 0 Z W 1 Q Y X R o P j w v S X R l b U x v Y 2 F 0 a W 9 u P j x T d G F i b G V F b n R y a W V z I C 8 + P C 9 J d G V t P j x J d G V t P j x J d G V t T G 9 j Y X R p b 2 4 + P E l 0 Z W 1 U e X B l P k Z v c m 1 1 b G E 8 L 0 l 0 Z W 1 U e X B l P j x J d G V t U G F 0 a D 5 T Z W N 0 a W 9 u M S 9 y Y 3 R f c H N 5 X 2 Z 1 b m M v Q 2 h h b m d l Z C U y M F R 5 c G U 8 L 0 l 0 Z W 1 Q Y X R o P j w v S X R l b U x v Y 2 F 0 a W 9 u P j x T d G F i b G V F b n R y a W V z I C 8 + P C 9 J d G V t P j x J d G V t P j x J d G V t T G 9 j Y X R p b 2 4 + P E l 0 Z W 1 U e X B l P k Z v c m 1 1 b G E 8 L 0 l 0 Z W 1 U e X B l P j x J d G V t U G F 0 a D 5 T Z W N 0 a W 9 u M S 9 y Y 3 R f c H N 5 Y 2 h p Y X R y a W M 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y Y 3 R f c H N 5 Y 2 h p Y X R y a W M i I C 8 + P E V u d H J 5 I F R 5 c G U 9 I k Z p b G x l Z E N v b X B s Z X R l U m V z d W x 0 V G 9 X b 3 J r c 2 h l Z X Q i I F Z h b H V l P S J s M S I g L z 4 8 R W 5 0 c n k g V H l w Z T 0 i Q W R k Z W R U b 0 R h d G F N b 2 R l b C I g V m F s d W U 9 I m w w I i A v P j x F b n R y e S B U e X B l P S J G a W x s Q 2 9 1 b n Q i I F Z h b H V l P S J s M z E i I C 8 + P E V u d H J 5 I F R 5 c G U 9 I k Z p b G x F c n J v c k N v Z G U i I F Z h b H V l P S J z V W 5 r b m 9 3 b i I g L z 4 8 R W 5 0 c n k g V H l w Z T 0 i R m l s b E V y c m 9 y Q 2 9 1 b n Q i I F Z h b H V l P S J s M C I g L z 4 8 R W 5 0 c n k g V H l w Z T 0 i R m l s b E x h c 3 R V c G R h d G V k I i B W Y W x 1 Z T 0 i Z D I w M j I t M D Y t M T R U M T A 6 M T k 6 M D Q u O D M z N j k x M l o i I C 8 + P E V u d H J 5 I F R 5 c G U 9 I k Z p b G x D b 2 x 1 b W 5 U e X B l c y I g V m F s d W U 9 I n N B d 0 1 H Q m d Z R 0 F 3 T U d C Z 1 l H Q m d N R E J n W U d C Z 1 l H Q m d Z R 0 J n W U d C Z 0 1 H Q m d N R E F 3 T T 0 i I C 8 + P E V u d H J 5 I F R 5 c G U 9 I k Z p b G x D b 2 x 1 b W 5 O Y W 1 l c y I g V m F s d W U 9 I n N b J n F 1 b 3 Q 7 Q 2 9 s d W 1 u M S Z x d W 9 0 O y w m c X V v d D t z d H V k e U 5 1 b W J l c i Z x d W 9 0 O y w m c X V v d D t k Z X N j c m l w d G l v b i Z x d W 9 0 O y w m c X V v d D t B d X R o b 3 J z X 3 l l Y X I m c X V v d D s s J n F 1 b 3 Q 7 c 2 V 0 d G l u Z y Z x d W 9 0 O y w m c X V v d D t O b 2 Z N Z W F z d X J l b W V u d H M m c X V v d D s s J n F 1 b 3 Q 7 c 3 R 1 Z H l R d W F s a X R 5 J n F 1 b 3 Q 7 L C Z x d W 9 0 O 2 5 1 b W J l c l 9 h b m F s e X p l Z C Z x d W 9 0 O y w m c X V v d D t O X 2 V 4 c F 9 n c m 9 1 c D E m c X V v d D s s J n F 1 b 3 Q 7 T l 9 j b 2 5 0 c l 9 n c m 9 1 c D E m c X V v d D s s J n F 1 b 3 Q 7 a X Z U e X B l J n F 1 b 3 Q 7 L C Z x d W 9 0 O 2 5 1 b W J l c l 9 v Z l 9 z Z X N z a W 9 u c y Z x d W 9 0 O y w m c X V v d D t p d k N v b n R l b n Q m c X V v d D s s J n F 1 b 3 Q 7 R X Z p Z G V u Y 2 V f a W 5 m b 3 J t Z W R f d X N l X 0 F U J n F 1 b 3 Q 7 L C Z x d W 9 0 O 1 N w Z W N p Z m l j X 0 F U X 3 V z Z W Q m c X V v d D s s J n F 1 b 3 Q 7 T X V z a W N U a F 9 0 e X B l J n F 1 b 3 Q 7 L C Z x d W 9 0 O 2 1 l Y W 5 f V D F f Z X h w X 2 d y b 3 V w J n F 1 b 3 Q 7 L C Z x d W 9 0 O 1 N E X 1 Q x X 2 V 4 c F 9 n c m 9 1 c C Z x d W 9 0 O y w m c X V v d D t t Z W F u X 1 Q y X 2 V 4 c F 9 n c m 9 1 c C Z x d W 9 0 O y w m c X V v d D t T R F 9 U M l 9 l e H B f Z 3 J v d X A m c X V v d D s s J n F 1 b 3 Q 7 b W V h b l 9 U M 1 9 l e H B f Z 3 J v d X A m c X V v d D s s J n F 1 b 3 Q 7 U 0 R f V D N f Z X h w X 2 d y b 3 V w J n F 1 b 3 Q 7 L C Z x d W 9 0 O 2 1 l Y W 5 f V D F f Y 2 9 u d H J v b F 9 n c m 9 1 c C Z x d W 9 0 O y w m c X V v d D t T R F 9 U M V 9 j b 2 5 0 c m 9 s X 2 d y b 3 V w J n F 1 b 3 Q 7 L C Z x d W 9 0 O 2 1 l Y W 5 f V D J f Y 2 9 u d H J v b F 9 n c m 9 1 c C Z x d W 9 0 O y w m c X V v d D t T R F 9 U M l 9 j b 2 5 0 c m 9 s X 2 d y b 3 V w J n F 1 b 3 Q 7 L C Z x d W 9 0 O 3 Q u d m F s d W V f V D I m c X V v d D s s J n F 1 b 3 Q 7 d C 5 2 Y W x 1 Z V 9 U M y Z x d W 9 0 O y w m c X V v d D t F U 1 9 D b 2 h l b m Q m c X V v d D s s J n F 1 b 3 Q 7 b 3 V 0 Y 2 9 t Z V R 5 c G U m c X V v d D s s J n F 1 b 3 Q 7 U m l z a 2 Z h Y 3 R v c i Z x d W 9 0 O y w m c X V v d D t k a X J l Y 3 R p b 2 4 m c X V v d D s s J n F 1 b 3 Q 7 e W k m c X V v d D s s J n F 1 b 3 Q 7 d m k m c X V v d D s s J n F 1 b 3 Q 7 c G 9 v b G V k V m F y J n F 1 b 3 Q 7 X S I g L z 4 8 R W 5 0 c n k g V H l w Z T 0 i R m l s b F N 0 Y X R 1 c y I g V m F s d W U 9 I n N D b 2 1 w b G V 0 Z S I g L z 4 8 R W 5 0 c n k g V H l w Z T 0 i U m V s Y X R p b 2 5 z a G l w S W 5 m b 0 N v b n R h a W 5 l c i I g V m F s d W U 9 I n N 7 J n F 1 b 3 Q 7 Y 2 9 s d W 1 u Q 2 9 1 b n Q m c X V v d D s 6 M z U s J n F 1 b 3 Q 7 a 2 V 5 Q 2 9 s d W 1 u T m F t Z X M m c X V v d D s 6 W 1 0 s J n F 1 b 3 Q 7 c X V l c n l S Z W x h d G l v b n N o a X B z J n F 1 b 3 Q 7 O l t d L C Z x d W 9 0 O 2 N v b H V t b k l k Z W 5 0 a X R p Z X M m c X V v d D s 6 W y Z x d W 9 0 O 1 N l Y 3 R p b 2 4 x L 3 J j d F 9 w c 3 l j a G l h d H J p Y y 9 B d X R v U m V t b 3 Z l Z E N v b H V t b n M x L n t D b 2 x 1 b W 4 x L D B 9 J n F 1 b 3 Q 7 L C Z x d W 9 0 O 1 N l Y 3 R p b 2 4 x L 3 J j d F 9 w c 3 l j a G l h d H J p Y y 9 B d X R v U m V t b 3 Z l Z E N v b H V t b n M x L n t z d H V k e U 5 1 b W J l c i w x f S Z x d W 9 0 O y w m c X V v d D t T Z W N 0 a W 9 u M S 9 y Y 3 R f c H N 5 Y 2 h p Y X R y a W M v Q X V 0 b 1 J l b W 9 2 Z W R D b 2 x 1 b W 5 z M S 5 7 Z G V z Y 3 J p c H R p b 2 4 s M n 0 m c X V v d D s s J n F 1 b 3 Q 7 U 2 V j d G l v b j E v c m N 0 X 3 B z e W N o a W F 0 c m l j L 0 F 1 d G 9 S Z W 1 v d m V k Q 2 9 s d W 1 u c z E u e 0 F 1 d G h v c n N f e W V h c i w z f S Z x d W 9 0 O y w m c X V v d D t T Z W N 0 a W 9 u M S 9 y Y 3 R f c H N 5 Y 2 h p Y X R y a W M v Q X V 0 b 1 J l b W 9 2 Z W R D b 2 x 1 b W 5 z M S 5 7 c 2 V 0 d G l u Z y w 0 f S Z x d W 9 0 O y w m c X V v d D t T Z W N 0 a W 9 u M S 9 y Y 3 R f c H N 5 Y 2 h p Y X R y a W M v Q X V 0 b 1 J l b W 9 2 Z W R D b 2 x 1 b W 5 z M S 5 7 T m 9 m T W V h c 3 V y Z W 1 l b n R z L D V 9 J n F 1 b 3 Q 7 L C Z x d W 9 0 O 1 N l Y 3 R p b 2 4 x L 3 J j d F 9 w c 3 l j a G l h d H J p Y y 9 B d X R v U m V t b 3 Z l Z E N v b H V t b n M x L n t z d H V k e V F 1 Y W x p d H k s N n 0 m c X V v d D s s J n F 1 b 3 Q 7 U 2 V j d G l v b j E v c m N 0 X 3 B z e W N o a W F 0 c m l j L 0 F 1 d G 9 S Z W 1 v d m V k Q 2 9 s d W 1 u c z E u e 2 5 1 b W J l c l 9 h b m F s e X p l Z C w 3 f S Z x d W 9 0 O y w m c X V v d D t T Z W N 0 a W 9 u M S 9 y Y 3 R f c H N 5 Y 2 h p Y X R y a W M v Q X V 0 b 1 J l b W 9 2 Z W R D b 2 x 1 b W 5 z M S 5 7 T l 9 l e H B f Z 3 J v d X A x L D h 9 J n F 1 b 3 Q 7 L C Z x d W 9 0 O 1 N l Y 3 R p b 2 4 x L 3 J j d F 9 w c 3 l j a G l h d H J p Y y 9 B d X R v U m V t b 3 Z l Z E N v b H V t b n M x L n t O X 2 N v b n R y X 2 d y b 3 V w M S w 5 f S Z x d W 9 0 O y w m c X V v d D t T Z W N 0 a W 9 u M S 9 y Y 3 R f c H N 5 Y 2 h p Y X R y a W M v Q X V 0 b 1 J l b W 9 2 Z W R D b 2 x 1 b W 5 z M S 5 7 a X Z U e X B l L D E w f S Z x d W 9 0 O y w m c X V v d D t T Z W N 0 a W 9 u M S 9 y Y 3 R f c H N 5 Y 2 h p Y X R y a W M v Q X V 0 b 1 J l b W 9 2 Z W R D b 2 x 1 b W 5 z M S 5 7 b n V t Y m V y X 2 9 m X 3 N l c 3 N p b 2 5 z L D E x f S Z x d W 9 0 O y w m c X V v d D t T Z W N 0 a W 9 u M S 9 y Y 3 R f c H N 5 Y 2 h p Y X R y a W M v Q X V 0 b 1 J l b W 9 2 Z W R D b 2 x 1 b W 5 z M S 5 7 a X Z D b 2 5 0 Z W 5 0 L D E y f S Z x d W 9 0 O y w m c X V v d D t T Z W N 0 a W 9 u M S 9 y Y 3 R f c H N 5 Y 2 h p Y X R y a W M v Q X V 0 b 1 J l b W 9 2 Z W R D b 2 x 1 b W 5 z M S 5 7 R X Z p Z G V u Y 2 V f a W 5 m b 3 J t Z W R f d X N l X 0 F U L D E z f S Z x d W 9 0 O y w m c X V v d D t T Z W N 0 a W 9 u M S 9 y Y 3 R f c H N 5 Y 2 h p Y X R y a W M v Q X V 0 b 1 J l b W 9 2 Z W R D b 2 x 1 b W 5 z M S 5 7 U 3 B l Y 2 l m a W N f Q V R f d X N l Z C w x N H 0 m c X V v d D s s J n F 1 b 3 Q 7 U 2 V j d G l v b j E v c m N 0 X 3 B z e W N o a W F 0 c m l j L 0 F 1 d G 9 S Z W 1 v d m V k Q 2 9 s d W 1 u c z E u e 0 1 1 c 2 l j V G h f d H l w Z S w x N X 0 m c X V v d D s s J n F 1 b 3 Q 7 U 2 V j d G l v b j E v c m N 0 X 3 B z e W N o a W F 0 c m l j L 0 F 1 d G 9 S Z W 1 v d m V k Q 2 9 s d W 1 u c z E u e 2 1 l Y W 5 f V D F f Z X h w X 2 d y b 3 V w L D E 2 f S Z x d W 9 0 O y w m c X V v d D t T Z W N 0 a W 9 u M S 9 y Y 3 R f c H N 5 Y 2 h p Y X R y a W M v Q X V 0 b 1 J l b W 9 2 Z W R D b 2 x 1 b W 5 z M S 5 7 U 0 R f V D F f Z X h w X 2 d y b 3 V w L D E 3 f S Z x d W 9 0 O y w m c X V v d D t T Z W N 0 a W 9 u M S 9 y Y 3 R f c H N 5 Y 2 h p Y X R y a W M v Q X V 0 b 1 J l b W 9 2 Z W R D b 2 x 1 b W 5 z M S 5 7 b W V h b l 9 U M l 9 l e H B f Z 3 J v d X A s M T h 9 J n F 1 b 3 Q 7 L C Z x d W 9 0 O 1 N l Y 3 R p b 2 4 x L 3 J j d F 9 w c 3 l j a G l h d H J p Y y 9 B d X R v U m V t b 3 Z l Z E N v b H V t b n M x L n t T R F 9 U M l 9 l e H B f Z 3 J v d X A s M T l 9 J n F 1 b 3 Q 7 L C Z x d W 9 0 O 1 N l Y 3 R p b 2 4 x L 3 J j d F 9 w c 3 l j a G l h d H J p Y y 9 B d X R v U m V t b 3 Z l Z E N v b H V t b n M x L n t t Z W F u X 1 Q z X 2 V 4 c F 9 n c m 9 1 c C w y M H 0 m c X V v d D s s J n F 1 b 3 Q 7 U 2 V j d G l v b j E v c m N 0 X 3 B z e W N o a W F 0 c m l j L 0 F 1 d G 9 S Z W 1 v d m V k Q 2 9 s d W 1 u c z E u e 1 N E X 1 Q z X 2 V 4 c F 9 n c m 9 1 c C w y M X 0 m c X V v d D s s J n F 1 b 3 Q 7 U 2 V j d G l v b j E v c m N 0 X 3 B z e W N o a W F 0 c m l j L 0 F 1 d G 9 S Z W 1 v d m V k Q 2 9 s d W 1 u c z E u e 2 1 l Y W 5 f V D F f Y 2 9 u d H J v b F 9 n c m 9 1 c C w y M n 0 m c X V v d D s s J n F 1 b 3 Q 7 U 2 V j d G l v b j E v c m N 0 X 3 B z e W N o a W F 0 c m l j L 0 F 1 d G 9 S Z W 1 v d m V k Q 2 9 s d W 1 u c z E u e 1 N E X 1 Q x X 2 N v b n R y b 2 x f Z 3 J v d X A s M j N 9 J n F 1 b 3 Q 7 L C Z x d W 9 0 O 1 N l Y 3 R p b 2 4 x L 3 J j d F 9 w c 3 l j a G l h d H J p Y y 9 B d X R v U m V t b 3 Z l Z E N v b H V t b n M x L n t t Z W F u X 1 Q y X 2 N v b n R y b 2 x f Z 3 J v d X A s M j R 9 J n F 1 b 3 Q 7 L C Z x d W 9 0 O 1 N l Y 3 R p b 2 4 x L 3 J j d F 9 w c 3 l j a G l h d H J p Y y 9 B d X R v U m V t b 3 Z l Z E N v b H V t b n M x L n t T R F 9 U M l 9 j b 2 5 0 c m 9 s X 2 d y b 3 V w L D I 1 f S Z x d W 9 0 O y w m c X V v d D t T Z W N 0 a W 9 u M S 9 y Y 3 R f c H N 5 Y 2 h p Y X R y a W M v Q X V 0 b 1 J l b W 9 2 Z W R D b 2 x 1 b W 5 z M S 5 7 d C 5 2 Y W x 1 Z V 9 U M i w y N n 0 m c X V v d D s s J n F 1 b 3 Q 7 U 2 V j d G l v b j E v c m N 0 X 3 B z e W N o a W F 0 c m l j L 0 F 1 d G 9 S Z W 1 v d m V k Q 2 9 s d W 1 u c z E u e 3 Q u d m F s d W V f V D M s M j d 9 J n F 1 b 3 Q 7 L C Z x d W 9 0 O 1 N l Y 3 R p b 2 4 x L 3 J j d F 9 w c 3 l j a G l h d H J p Y y 9 B d X R v U m V t b 3 Z l Z E N v b H V t b n M x L n t F U 1 9 D b 2 h l b m Q s M j h 9 J n F 1 b 3 Q 7 L C Z x d W 9 0 O 1 N l Y 3 R p b 2 4 x L 3 J j d F 9 w c 3 l j a G l h d H J p Y y 9 B d X R v U m V t b 3 Z l Z E N v b H V t b n M x L n t v d X R j b 2 1 l V H l w Z S w y O X 0 m c X V v d D s s J n F 1 b 3 Q 7 U 2 V j d G l v b j E v c m N 0 X 3 B z e W N o a W F 0 c m l j L 0 F 1 d G 9 S Z W 1 v d m V k Q 2 9 s d W 1 u c z E u e 1 J p c 2 t m Y W N 0 b 3 I s M z B 9 J n F 1 b 3 Q 7 L C Z x d W 9 0 O 1 N l Y 3 R p b 2 4 x L 3 J j d F 9 w c 3 l j a G l h d H J p Y y 9 B d X R v U m V t b 3 Z l Z E N v b H V t b n M x L n t k a X J l Y 3 R p b 2 4 s M z F 9 J n F 1 b 3 Q 7 L C Z x d W 9 0 O 1 N l Y 3 R p b 2 4 x L 3 J j d F 9 w c 3 l j a G l h d H J p Y y 9 B d X R v U m V t b 3 Z l Z E N v b H V t b n M x L n t 5 a S w z M n 0 m c X V v d D s s J n F 1 b 3 Q 7 U 2 V j d G l v b j E v c m N 0 X 3 B z e W N o a W F 0 c m l j L 0 F 1 d G 9 S Z W 1 v d m V k Q 2 9 s d W 1 u c z E u e 3 Z p L D M z f S Z x d W 9 0 O y w m c X V v d D t T Z W N 0 a W 9 u M S 9 y Y 3 R f c H N 5 Y 2 h p Y X R y a W M v Q X V 0 b 1 J l b W 9 2 Z W R D b 2 x 1 b W 5 z M S 5 7 c G 9 v b G V k V m F y L D M 0 f S Z x d W 9 0 O 1 0 s J n F 1 b 3 Q 7 Q 2 9 s d W 1 u Q 2 9 1 b n Q m c X V v d D s 6 M z U s J n F 1 b 3 Q 7 S 2 V 5 Q 2 9 s d W 1 u T m F t Z X M m c X V v d D s 6 W 1 0 s J n F 1 b 3 Q 7 Q 2 9 s d W 1 u S W R l b n R p d G l l c y Z x d W 9 0 O z p b J n F 1 b 3 Q 7 U 2 V j d G l v b j E v c m N 0 X 3 B z e W N o a W F 0 c m l j L 0 F 1 d G 9 S Z W 1 v d m V k Q 2 9 s d W 1 u c z E u e 0 N v b H V t b j E s M H 0 m c X V v d D s s J n F 1 b 3 Q 7 U 2 V j d G l v b j E v c m N 0 X 3 B z e W N o a W F 0 c m l j L 0 F 1 d G 9 S Z W 1 v d m V k Q 2 9 s d W 1 u c z E u e 3 N 0 d W R 5 T n V t Y m V y L D F 9 J n F 1 b 3 Q 7 L C Z x d W 9 0 O 1 N l Y 3 R p b 2 4 x L 3 J j d F 9 w c 3 l j a G l h d H J p Y y 9 B d X R v U m V t b 3 Z l Z E N v b H V t b n M x L n t k Z X N j c m l w d G l v b i w y f S Z x d W 9 0 O y w m c X V v d D t T Z W N 0 a W 9 u M S 9 y Y 3 R f c H N 5 Y 2 h p Y X R y a W M v Q X V 0 b 1 J l b W 9 2 Z W R D b 2 x 1 b W 5 z M S 5 7 Q X V 0 a G 9 y c 1 9 5 Z W F y L D N 9 J n F 1 b 3 Q 7 L C Z x d W 9 0 O 1 N l Y 3 R p b 2 4 x L 3 J j d F 9 w c 3 l j a G l h d H J p Y y 9 B d X R v U m V t b 3 Z l Z E N v b H V t b n M x L n t z Z X R 0 a W 5 n L D R 9 J n F 1 b 3 Q 7 L C Z x d W 9 0 O 1 N l Y 3 R p b 2 4 x L 3 J j d F 9 w c 3 l j a G l h d H J p Y y 9 B d X R v U m V t b 3 Z l Z E N v b H V t b n M x L n t O b 2 Z N Z W F z d X J l b W V u d H M s N X 0 m c X V v d D s s J n F 1 b 3 Q 7 U 2 V j d G l v b j E v c m N 0 X 3 B z e W N o a W F 0 c m l j L 0 F 1 d G 9 S Z W 1 v d m V k Q 2 9 s d W 1 u c z E u e 3 N 0 d W R 5 U X V h b G l 0 e S w 2 f S Z x d W 9 0 O y w m c X V v d D t T Z W N 0 a W 9 u M S 9 y Y 3 R f c H N 5 Y 2 h p Y X R y a W M v Q X V 0 b 1 J l b W 9 2 Z W R D b 2 x 1 b W 5 z M S 5 7 b n V t Y m V y X 2 F u Y W x 5 e m V k L D d 9 J n F 1 b 3 Q 7 L C Z x d W 9 0 O 1 N l Y 3 R p b 2 4 x L 3 J j d F 9 w c 3 l j a G l h d H J p Y y 9 B d X R v U m V t b 3 Z l Z E N v b H V t b n M x L n t O X 2 V 4 c F 9 n c m 9 1 c D E s O H 0 m c X V v d D s s J n F 1 b 3 Q 7 U 2 V j d G l v b j E v c m N 0 X 3 B z e W N o a W F 0 c m l j L 0 F 1 d G 9 S Z W 1 v d m V k Q 2 9 s d W 1 u c z E u e 0 5 f Y 2 9 u d H J f Z 3 J v d X A x L D l 9 J n F 1 b 3 Q 7 L C Z x d W 9 0 O 1 N l Y 3 R p b 2 4 x L 3 J j d F 9 w c 3 l j a G l h d H J p Y y 9 B d X R v U m V t b 3 Z l Z E N v b H V t b n M x L n t p d l R 5 c G U s M T B 9 J n F 1 b 3 Q 7 L C Z x d W 9 0 O 1 N l Y 3 R p b 2 4 x L 3 J j d F 9 w c 3 l j a G l h d H J p Y y 9 B d X R v U m V t b 3 Z l Z E N v b H V t b n M x L n t u d W 1 i Z X J f b 2 Z f c 2 V z c 2 l v b n M s M T F 9 J n F 1 b 3 Q 7 L C Z x d W 9 0 O 1 N l Y 3 R p b 2 4 x L 3 J j d F 9 w c 3 l j a G l h d H J p Y y 9 B d X R v U m V t b 3 Z l Z E N v b H V t b n M x L n t p d k N v b n R l b n Q s M T J 9 J n F 1 b 3 Q 7 L C Z x d W 9 0 O 1 N l Y 3 R p b 2 4 x L 3 J j d F 9 w c 3 l j a G l h d H J p Y y 9 B d X R v U m V t b 3 Z l Z E N v b H V t b n M x L n t F d m l k Z W 5 j Z V 9 p b m Z v c m 1 l Z F 9 1 c 2 V f Q V Q s M T N 9 J n F 1 b 3 Q 7 L C Z x d W 9 0 O 1 N l Y 3 R p b 2 4 x L 3 J j d F 9 w c 3 l j a G l h d H J p Y y 9 B d X R v U m V t b 3 Z l Z E N v b H V t b n M x L n t T c G V j a W Z p Y 1 9 B V F 9 1 c 2 V k L D E 0 f S Z x d W 9 0 O y w m c X V v d D t T Z W N 0 a W 9 u M S 9 y Y 3 R f c H N 5 Y 2 h p Y X R y a W M v Q X V 0 b 1 J l b W 9 2 Z W R D b 2 x 1 b W 5 z M S 5 7 T X V z a W N U a F 9 0 e X B l L D E 1 f S Z x d W 9 0 O y w m c X V v d D t T Z W N 0 a W 9 u M S 9 y Y 3 R f c H N 5 Y 2 h p Y X R y a W M v Q X V 0 b 1 J l b W 9 2 Z W R D b 2 x 1 b W 5 z M S 5 7 b W V h b l 9 U M V 9 l e H B f Z 3 J v d X A s M T Z 9 J n F 1 b 3 Q 7 L C Z x d W 9 0 O 1 N l Y 3 R p b 2 4 x L 3 J j d F 9 w c 3 l j a G l h d H J p Y y 9 B d X R v U m V t b 3 Z l Z E N v b H V t b n M x L n t T R F 9 U M V 9 l e H B f Z 3 J v d X A s M T d 9 J n F 1 b 3 Q 7 L C Z x d W 9 0 O 1 N l Y 3 R p b 2 4 x L 3 J j d F 9 w c 3 l j a G l h d H J p Y y 9 B d X R v U m V t b 3 Z l Z E N v b H V t b n M x L n t t Z W F u X 1 Q y X 2 V 4 c F 9 n c m 9 1 c C w x O H 0 m c X V v d D s s J n F 1 b 3 Q 7 U 2 V j d G l v b j E v c m N 0 X 3 B z e W N o a W F 0 c m l j L 0 F 1 d G 9 S Z W 1 v d m V k Q 2 9 s d W 1 u c z E u e 1 N E X 1 Q y X 2 V 4 c F 9 n c m 9 1 c C w x O X 0 m c X V v d D s s J n F 1 b 3 Q 7 U 2 V j d G l v b j E v c m N 0 X 3 B z e W N o a W F 0 c m l j L 0 F 1 d G 9 S Z W 1 v d m V k Q 2 9 s d W 1 u c z E u e 2 1 l Y W 5 f V D N f Z X h w X 2 d y b 3 V w L D I w f S Z x d W 9 0 O y w m c X V v d D t T Z W N 0 a W 9 u M S 9 y Y 3 R f c H N 5 Y 2 h p Y X R y a W M v Q X V 0 b 1 J l b W 9 2 Z W R D b 2 x 1 b W 5 z M S 5 7 U 0 R f V D N f Z X h w X 2 d y b 3 V w L D I x f S Z x d W 9 0 O y w m c X V v d D t T Z W N 0 a W 9 u M S 9 y Y 3 R f c H N 5 Y 2 h p Y X R y a W M v Q X V 0 b 1 J l b W 9 2 Z W R D b 2 x 1 b W 5 z M S 5 7 b W V h b l 9 U M V 9 j b 2 5 0 c m 9 s X 2 d y b 3 V w L D I y f S Z x d W 9 0 O y w m c X V v d D t T Z W N 0 a W 9 u M S 9 y Y 3 R f c H N 5 Y 2 h p Y X R y a W M v Q X V 0 b 1 J l b W 9 2 Z W R D b 2 x 1 b W 5 z M S 5 7 U 0 R f V D F f Y 2 9 u d H J v b F 9 n c m 9 1 c C w y M 3 0 m c X V v d D s s J n F 1 b 3 Q 7 U 2 V j d G l v b j E v c m N 0 X 3 B z e W N o a W F 0 c m l j L 0 F 1 d G 9 S Z W 1 v d m V k Q 2 9 s d W 1 u c z E u e 2 1 l Y W 5 f V D J f Y 2 9 u d H J v b F 9 n c m 9 1 c C w y N H 0 m c X V v d D s s J n F 1 b 3 Q 7 U 2 V j d G l v b j E v c m N 0 X 3 B z e W N o a W F 0 c m l j L 0 F 1 d G 9 S Z W 1 v d m V k Q 2 9 s d W 1 u c z E u e 1 N E X 1 Q y X 2 N v b n R y b 2 x f Z 3 J v d X A s M j V 9 J n F 1 b 3 Q 7 L C Z x d W 9 0 O 1 N l Y 3 R p b 2 4 x L 3 J j d F 9 w c 3 l j a G l h d H J p Y y 9 B d X R v U m V t b 3 Z l Z E N v b H V t b n M x L n t 0 L n Z h b H V l X 1 Q y L D I 2 f S Z x d W 9 0 O y w m c X V v d D t T Z W N 0 a W 9 u M S 9 y Y 3 R f c H N 5 Y 2 h p Y X R y a W M v Q X V 0 b 1 J l b W 9 2 Z W R D b 2 x 1 b W 5 z M S 5 7 d C 5 2 Y W x 1 Z V 9 U M y w y N 3 0 m c X V v d D s s J n F 1 b 3 Q 7 U 2 V j d G l v b j E v c m N 0 X 3 B z e W N o a W F 0 c m l j L 0 F 1 d G 9 S Z W 1 v d m V k Q 2 9 s d W 1 u c z E u e 0 V T X 0 N v a G V u Z C w y O H 0 m c X V v d D s s J n F 1 b 3 Q 7 U 2 V j d G l v b j E v c m N 0 X 3 B z e W N o a W F 0 c m l j L 0 F 1 d G 9 S Z W 1 v d m V k Q 2 9 s d W 1 u c z E u e 2 9 1 d G N v b W V U e X B l L D I 5 f S Z x d W 9 0 O y w m c X V v d D t T Z W N 0 a W 9 u M S 9 y Y 3 R f c H N 5 Y 2 h p Y X R y a W M v Q X V 0 b 1 J l b W 9 2 Z W R D b 2 x 1 b W 5 z M S 5 7 U m l z a 2 Z h Y 3 R v c i w z M H 0 m c X V v d D s s J n F 1 b 3 Q 7 U 2 V j d G l v b j E v c m N 0 X 3 B z e W N o a W F 0 c m l j L 0 F 1 d G 9 S Z W 1 v d m V k Q 2 9 s d W 1 u c z E u e 2 R p c m V j d G l v b i w z M X 0 m c X V v d D s s J n F 1 b 3 Q 7 U 2 V j d G l v b j E v c m N 0 X 3 B z e W N o a W F 0 c m l j L 0 F 1 d G 9 S Z W 1 v d m V k Q 2 9 s d W 1 u c z E u e 3 l p L D M y f S Z x d W 9 0 O y w m c X V v d D t T Z W N 0 a W 9 u M S 9 y Y 3 R f c H N 5 Y 2 h p Y X R y a W M v Q X V 0 b 1 J l b W 9 2 Z W R D b 2 x 1 b W 5 z M S 5 7 d m k s M z N 9 J n F 1 b 3 Q 7 L C Z x d W 9 0 O 1 N l Y 3 R p b 2 4 x L 3 J j d F 9 w c 3 l j a G l h d H J p Y y 9 B d X R v U m V t b 3 Z l Z E N v b H V t b n M x L n t w b 2 9 s Z W R W Y X I s M z R 9 J n F 1 b 3 Q 7 X S w m c X V v d D t S Z W x h d G l v b n N o a X B J b m Z v J n F 1 b 3 Q 7 O l t d f S I g L z 4 8 L 1 N 0 Y W J s Z U V u d H J p Z X M + P C 9 J d G V t P j x J d G V t P j x J d G V t T G 9 j Y X R p b 2 4 + P E l 0 Z W 1 U e X B l P k Z v c m 1 1 b G E 8 L 0 l 0 Z W 1 U e X B l P j x J d G V t U G F 0 a D 5 T Z W N 0 a W 9 u M S 9 y Y 3 R f c H N 5 Y 2 h p Y X R y a W M v U 2 9 1 c m N l P C 9 J d G V t U G F 0 a D 4 8 L 0 l 0 Z W 1 M b 2 N h d G l v b j 4 8 U 3 R h Y m x l R W 5 0 c m l l c y A v P j w v S X R l b T 4 8 S X R l b T 4 8 S X R l b U x v Y 2 F 0 a W 9 u P j x J d G V t V H l w Z T 5 G b 3 J t d W x h P C 9 J d G V t V H l w Z T 4 8 S X R l b V B h d G g + U 2 V j d G l v b j E v c m N 0 X 3 B z e W N o a W F 0 c m l j L 1 B y b 2 1 v d G V k J T I w S G V h Z G V y c z w v S X R l b V B h d G g + P C 9 J d G V t T G 9 j Y X R p b 2 4 + P F N 0 Y W J s Z U V u d H J p Z X M g L z 4 8 L 0 l 0 Z W 0 + P E l 0 Z W 0 + P E l 0 Z W 1 M b 2 N h d G l v b j 4 8 S X R l b V R 5 c G U + R m 9 y b X V s Y T w v S X R l b V R 5 c G U + P E l 0 Z W 1 Q Y X R o P l N l Y 3 R p b 2 4 x L 3 J j d F 9 w c 3 l j a G l h d H J p Y y 9 D a G F u Z 2 V k J T I w V H l w Z T w v S X R l b V B h d G g + P C 9 J d G V t T G 9 j Y X R p b 2 4 + P F N 0 Y W J s Z U V u d H J p Z X M g L z 4 8 L 0 l 0 Z W 0 + P E l 0 Z W 0 + P E l 0 Z W 1 M b 2 N h d G l v b j 4 8 S X R l b V R 5 c G U + R m 9 y b X V s Y T w v S X R l b V R 5 c G U + P E l 0 Z W 1 Q Y X R o P l N l Y 3 R p b 2 4 x L 3 J j d F 9 z b 2 N f Z n V u Y z 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3 J j d F 9 z b 2 N f Z n V u Y y I g L z 4 8 R W 5 0 c n k g V H l w Z T 0 i R m l s b G V k Q 2 9 t c G x l d G V S Z X N 1 b H R U b 1 d v c m t z a G V l d C I g V m F s d W U 9 I m w x I i A v P j x F b n R y e S B U e X B l P S J B Z G R l Z F R v R G F 0 Y U 1 v Z G V s I i B W Y W x 1 Z T 0 i b D A i I C 8 + P E V u d H J 5 I F R 5 c G U 9 I k Z p b G x D b 3 V u d C I g V m F s d W U 9 I m w y M S I g L z 4 8 R W 5 0 c n k g V H l w Z T 0 i R m l s b E V y c m 9 y Q 2 9 k Z S I g V m F s d W U 9 I n N V b m t u b 3 d u I i A v P j x F b n R y e S B U e X B l P S J G a W x s R X J y b 3 J D b 3 V u d C I g V m F s d W U 9 I m w w I i A v P j x F b n R y e S B U e X B l P S J G a W x s T G F z d F V w Z G F 0 Z W Q i I F Z h b H V l P S J k M j A y M i 0 w N i 0 x N F Q x M D o x O T o y M i 4 4 O D Q z N z Q y W i I g L z 4 8 R W 5 0 c n k g V H l w Z T 0 i R m l s b E N v b H V t b l R 5 c G V z I i B W Y W x 1 Z T 0 i c 0 F 3 T U d C Z 1 l H Q X d N R E F 3 W U d C Z 0 1 E Q m d Z R 0 J n W U d C Z 1 l H Q m d Z R 0 J n T U d C Z 0 1 E Q X d N P S I g L z 4 8 R W 5 0 c n k g V H l w Z T 0 i R m l s b E N v b H V t b k 5 h b W V z I i B W Y W x 1 Z T 0 i c 1 s m c X V v d D t D b 2 x 1 b W 4 x J n F 1 b 3 Q 7 L C Z x d W 9 0 O 3 N 0 d W R 5 T n V t Y m V y J n F 1 b 3 Q 7 L C Z x d W 9 0 O 2 R l c 2 N y a X B 0 a W 9 u J n F 1 b 3 Q 7 L C Z x d W 9 0 O 0 F 1 d G h v c n N f e W V h c i Z x d W 9 0 O y w m c X V v d D t z Z X R 0 a W 5 n J n F 1 b 3 Q 7 L C Z x d W 9 0 O 0 5 v Z k 1 l Y X N 1 c m V t Z W 5 0 c y Z x d W 9 0 O y w m c X V v d D t z d H V k e V F 1 Y W x p d H k m c X V v d D s s J n F 1 b 3 Q 7 b n V t Y m V y X 2 F u Y W x 5 e m V k J n F 1 b 3 Q 7 L C Z x d W 9 0 O 0 5 f Z X h w X 2 d y b 3 V w M S Z x d W 9 0 O y w m c X V v d D t O X 2 N v b n R y X 2 d y b 3 V w M S Z x d W 9 0 O y w m c X V v d D t p d l R 5 c G U m c X V v d D s s J n F 1 b 3 Q 7 b n V t Y m V y X 2 9 m X 3 N l c 3 N p b 2 5 z J n F 1 b 3 Q 7 L C Z x d W 9 0 O 2 l 2 Q 2 9 u d G V u d C Z x d W 9 0 O y w m c X V v d D t F d m l k Z W 5 j Z V 9 p b m Z v c m 1 l Z F 9 1 c 2 V f Q V Q m c X V v d D s s J n F 1 b 3 Q 7 U 3 B l Y 2 l m a W N f Q V R f d X N l Z C Z x d W 9 0 O y w m c X V v d D t N d X N p Y 1 R o X 3 R 5 c G U m c X V v d D s s J n F 1 b 3 Q 7 b W V h b l 9 U M V 9 l e H B f Z 3 J v d X A m c X V v d D s s J n F 1 b 3 Q 7 U 0 R f V D F f Z X h w X 2 d y b 3 V w J n F 1 b 3 Q 7 L C Z x d W 9 0 O 2 1 l Y W 5 f V D J f Z X h w X 2 d y b 3 V w J n F 1 b 3 Q 7 L C Z x d W 9 0 O 1 N E X 1 Q y X 2 V 4 c F 9 n c m 9 1 c C Z x d W 9 0 O y w m c X V v d D t t Z W F u X 1 Q z X 2 V 4 c F 9 n c m 9 1 c C Z x d W 9 0 O y w m c X V v d D t T R F 9 U M 1 9 l e H B f Z 3 J v d X A m c X V v d D s s J n F 1 b 3 Q 7 b W V h b l 9 U M V 9 j b 2 5 0 c m 9 s X 2 d y b 3 V w J n F 1 b 3 Q 7 L C Z x d W 9 0 O 1 N E X 1 Q x X 2 N v b n R y b 2 x f Z 3 J v d X A m c X V v d D s s J n F 1 b 3 Q 7 b W V h b l 9 U M l 9 j b 2 5 0 c m 9 s X 2 d y b 3 V w J n F 1 b 3 Q 7 L C Z x d W 9 0 O 1 N E X 1 Q y X 2 N v b n R y b 2 x f Z 3 J v d X A m c X V v d D s s J n F 1 b 3 Q 7 d C 5 2 Y W x 1 Z V 9 U M i Z x d W 9 0 O y w m c X V v d D t 0 L n Z h b H V l X 1 Q z J n F 1 b 3 Q 7 L C Z x d W 9 0 O 0 V T X 0 N v a G V u Z C Z x d W 9 0 O y w m c X V v d D t v d X R j b 2 1 l V H l w Z S Z x d W 9 0 O y w m c X V v d D t S a X N r Z m F j d G 9 y J n F 1 b 3 Q 7 L C Z x d W 9 0 O 2 R p c m V j d G l v b i Z x d W 9 0 O y w m c X V v d D t 5 a S Z x d W 9 0 O y w m c X V v d D t 2 a S Z x d W 9 0 O y w m c X V v d D t w b 2 9 s Z W R W Y X I m c X V v d D t d I i A v P j x F b n R y e S B U e X B l P S J G a W x s U 3 R h d H V z I i B W Y W x 1 Z T 0 i c 0 N v b X B s Z X R l I i A v P j x F b n R y e S B U e X B l P S J S Z W x h d G l v b n N o a X B J b m Z v Q 2 9 u d G F p b m V y I i B W Y W x 1 Z T 0 i c 3 s m c X V v d D t j b 2 x 1 b W 5 D b 3 V u d C Z x d W 9 0 O z o z N S w m c X V v d D t r Z X l D b 2 x 1 b W 5 O Y W 1 l c y Z x d W 9 0 O z p b X S w m c X V v d D t x d W V y e V J l b G F 0 a W 9 u c 2 h p c H M m c X V v d D s 6 W 1 0 s J n F 1 b 3 Q 7 Y 2 9 s d W 1 u S W R l b n R p d G l l c y Z x d W 9 0 O z p b J n F 1 b 3 Q 7 U 2 V j d G l v b j E v c m N 0 X 3 N v Y 1 9 m d W 5 j L 0 F 1 d G 9 S Z W 1 v d m V k Q 2 9 s d W 1 u c z E u e 0 N v b H V t b j E s M H 0 m c X V v d D s s J n F 1 b 3 Q 7 U 2 V j d G l v b j E v c m N 0 X 3 N v Y 1 9 m d W 5 j L 0 F 1 d G 9 S Z W 1 v d m V k Q 2 9 s d W 1 u c z E u e 3 N 0 d W R 5 T n V t Y m V y L D F 9 J n F 1 b 3 Q 7 L C Z x d W 9 0 O 1 N l Y 3 R p b 2 4 x L 3 J j d F 9 z b 2 N f Z n V u Y y 9 B d X R v U m V t b 3 Z l Z E N v b H V t b n M x L n t k Z X N j c m l w d G l v b i w y f S Z x d W 9 0 O y w m c X V v d D t T Z W N 0 a W 9 u M S 9 y Y 3 R f c 2 9 j X 2 Z 1 b m M v Q X V 0 b 1 J l b W 9 2 Z W R D b 2 x 1 b W 5 z M S 5 7 Q X V 0 a G 9 y c 1 9 5 Z W F y L D N 9 J n F 1 b 3 Q 7 L C Z x d W 9 0 O 1 N l Y 3 R p b 2 4 x L 3 J j d F 9 z b 2 N f Z n V u Y y 9 B d X R v U m V t b 3 Z l Z E N v b H V t b n M x L n t z Z X R 0 a W 5 n L D R 9 J n F 1 b 3 Q 7 L C Z x d W 9 0 O 1 N l Y 3 R p b 2 4 x L 3 J j d F 9 z b 2 N f Z n V u Y y 9 B d X R v U m V t b 3 Z l Z E N v b H V t b n M x L n t O b 2 Z N Z W F z d X J l b W V u d H M s N X 0 m c X V v d D s s J n F 1 b 3 Q 7 U 2 V j d G l v b j E v c m N 0 X 3 N v Y 1 9 m d W 5 j L 0 F 1 d G 9 S Z W 1 v d m V k Q 2 9 s d W 1 u c z E u e 3 N 0 d W R 5 U X V h b G l 0 e S w 2 f S Z x d W 9 0 O y w m c X V v d D t T Z W N 0 a W 9 u M S 9 y Y 3 R f c 2 9 j X 2 Z 1 b m M v Q X V 0 b 1 J l b W 9 2 Z W R D b 2 x 1 b W 5 z M S 5 7 b n V t Y m V y X 2 F u Y W x 5 e m V k L D d 9 J n F 1 b 3 Q 7 L C Z x d W 9 0 O 1 N l Y 3 R p b 2 4 x L 3 J j d F 9 z b 2 N f Z n V u Y y 9 B d X R v U m V t b 3 Z l Z E N v b H V t b n M x L n t O X 2 V 4 c F 9 n c m 9 1 c D E s O H 0 m c X V v d D s s J n F 1 b 3 Q 7 U 2 V j d G l v b j E v c m N 0 X 3 N v Y 1 9 m d W 5 j L 0 F 1 d G 9 S Z W 1 v d m V k Q 2 9 s d W 1 u c z E u e 0 5 f Y 2 9 u d H J f Z 3 J v d X A x L D l 9 J n F 1 b 3 Q 7 L C Z x d W 9 0 O 1 N l Y 3 R p b 2 4 x L 3 J j d F 9 z b 2 N f Z n V u Y y 9 B d X R v U m V t b 3 Z l Z E N v b H V t b n M x L n t p d l R 5 c G U s M T B 9 J n F 1 b 3 Q 7 L C Z x d W 9 0 O 1 N l Y 3 R p b 2 4 x L 3 J j d F 9 z b 2 N f Z n V u Y y 9 B d X R v U m V t b 3 Z l Z E N v b H V t b n M x L n t u d W 1 i Z X J f b 2 Z f c 2 V z c 2 l v b n M s M T F 9 J n F 1 b 3 Q 7 L C Z x d W 9 0 O 1 N l Y 3 R p b 2 4 x L 3 J j d F 9 z b 2 N f Z n V u Y y 9 B d X R v U m V t b 3 Z l Z E N v b H V t b n M x L n t p d k N v b n R l b n Q s M T J 9 J n F 1 b 3 Q 7 L C Z x d W 9 0 O 1 N l Y 3 R p b 2 4 x L 3 J j d F 9 z b 2 N f Z n V u Y y 9 B d X R v U m V t b 3 Z l Z E N v b H V t b n M x L n t F d m l k Z W 5 j Z V 9 p b m Z v c m 1 l Z F 9 1 c 2 V f Q V Q s M T N 9 J n F 1 b 3 Q 7 L C Z x d W 9 0 O 1 N l Y 3 R p b 2 4 x L 3 J j d F 9 z b 2 N f Z n V u Y y 9 B d X R v U m V t b 3 Z l Z E N v b H V t b n M x L n t T c G V j a W Z p Y 1 9 B V F 9 1 c 2 V k L D E 0 f S Z x d W 9 0 O y w m c X V v d D t T Z W N 0 a W 9 u M S 9 y Y 3 R f c 2 9 j X 2 Z 1 b m M v Q X V 0 b 1 J l b W 9 2 Z W R D b 2 x 1 b W 5 z M S 5 7 T X V z a W N U a F 9 0 e X B l L D E 1 f S Z x d W 9 0 O y w m c X V v d D t T Z W N 0 a W 9 u M S 9 y Y 3 R f c 2 9 j X 2 Z 1 b m M v Q X V 0 b 1 J l b W 9 2 Z W R D b 2 x 1 b W 5 z M S 5 7 b W V h b l 9 U M V 9 l e H B f Z 3 J v d X A s M T Z 9 J n F 1 b 3 Q 7 L C Z x d W 9 0 O 1 N l Y 3 R p b 2 4 x L 3 J j d F 9 z b 2 N f Z n V u Y y 9 B d X R v U m V t b 3 Z l Z E N v b H V t b n M x L n t T R F 9 U M V 9 l e H B f Z 3 J v d X A s M T d 9 J n F 1 b 3 Q 7 L C Z x d W 9 0 O 1 N l Y 3 R p b 2 4 x L 3 J j d F 9 z b 2 N f Z n V u Y y 9 B d X R v U m V t b 3 Z l Z E N v b H V t b n M x L n t t Z W F u X 1 Q y X 2 V 4 c F 9 n c m 9 1 c C w x O H 0 m c X V v d D s s J n F 1 b 3 Q 7 U 2 V j d G l v b j E v c m N 0 X 3 N v Y 1 9 m d W 5 j L 0 F 1 d G 9 S Z W 1 v d m V k Q 2 9 s d W 1 u c z E u e 1 N E X 1 Q y X 2 V 4 c F 9 n c m 9 1 c C w x O X 0 m c X V v d D s s J n F 1 b 3 Q 7 U 2 V j d G l v b j E v c m N 0 X 3 N v Y 1 9 m d W 5 j L 0 F 1 d G 9 S Z W 1 v d m V k Q 2 9 s d W 1 u c z E u e 2 1 l Y W 5 f V D N f Z X h w X 2 d y b 3 V w L D I w f S Z x d W 9 0 O y w m c X V v d D t T Z W N 0 a W 9 u M S 9 y Y 3 R f c 2 9 j X 2 Z 1 b m M v Q X V 0 b 1 J l b W 9 2 Z W R D b 2 x 1 b W 5 z M S 5 7 U 0 R f V D N f Z X h w X 2 d y b 3 V w L D I x f S Z x d W 9 0 O y w m c X V v d D t T Z W N 0 a W 9 u M S 9 y Y 3 R f c 2 9 j X 2 Z 1 b m M v Q X V 0 b 1 J l b W 9 2 Z W R D b 2 x 1 b W 5 z M S 5 7 b W V h b l 9 U M V 9 j b 2 5 0 c m 9 s X 2 d y b 3 V w L D I y f S Z x d W 9 0 O y w m c X V v d D t T Z W N 0 a W 9 u M S 9 y Y 3 R f c 2 9 j X 2 Z 1 b m M v Q X V 0 b 1 J l b W 9 2 Z W R D b 2 x 1 b W 5 z M S 5 7 U 0 R f V D F f Y 2 9 u d H J v b F 9 n c m 9 1 c C w y M 3 0 m c X V v d D s s J n F 1 b 3 Q 7 U 2 V j d G l v b j E v c m N 0 X 3 N v Y 1 9 m d W 5 j L 0 F 1 d G 9 S Z W 1 v d m V k Q 2 9 s d W 1 u c z E u e 2 1 l Y W 5 f V D J f Y 2 9 u d H J v b F 9 n c m 9 1 c C w y N H 0 m c X V v d D s s J n F 1 b 3 Q 7 U 2 V j d G l v b j E v c m N 0 X 3 N v Y 1 9 m d W 5 j L 0 F 1 d G 9 S Z W 1 v d m V k Q 2 9 s d W 1 u c z E u e 1 N E X 1 Q y X 2 N v b n R y b 2 x f Z 3 J v d X A s M j V 9 J n F 1 b 3 Q 7 L C Z x d W 9 0 O 1 N l Y 3 R p b 2 4 x L 3 J j d F 9 z b 2 N f Z n V u Y y 9 B d X R v U m V t b 3 Z l Z E N v b H V t b n M x L n t 0 L n Z h b H V l X 1 Q y L D I 2 f S Z x d W 9 0 O y w m c X V v d D t T Z W N 0 a W 9 u M S 9 y Y 3 R f c 2 9 j X 2 Z 1 b m M v Q X V 0 b 1 J l b W 9 2 Z W R D b 2 x 1 b W 5 z M S 5 7 d C 5 2 Y W x 1 Z V 9 U M y w y N 3 0 m c X V v d D s s J n F 1 b 3 Q 7 U 2 V j d G l v b j E v c m N 0 X 3 N v Y 1 9 m d W 5 j L 0 F 1 d G 9 S Z W 1 v d m V k Q 2 9 s d W 1 u c z E u e 0 V T X 0 N v a G V u Z C w y O H 0 m c X V v d D s s J n F 1 b 3 Q 7 U 2 V j d G l v b j E v c m N 0 X 3 N v Y 1 9 m d W 5 j L 0 F 1 d G 9 S Z W 1 v d m V k Q 2 9 s d W 1 u c z E u e 2 9 1 d G N v b W V U e X B l L D I 5 f S Z x d W 9 0 O y w m c X V v d D t T Z W N 0 a W 9 u M S 9 y Y 3 R f c 2 9 j X 2 Z 1 b m M v Q X V 0 b 1 J l b W 9 2 Z W R D b 2 x 1 b W 5 z M S 5 7 U m l z a 2 Z h Y 3 R v c i w z M H 0 m c X V v d D s s J n F 1 b 3 Q 7 U 2 V j d G l v b j E v c m N 0 X 3 N v Y 1 9 m d W 5 j L 0 F 1 d G 9 S Z W 1 v d m V k Q 2 9 s d W 1 u c z E u e 2 R p c m V j d G l v b i w z M X 0 m c X V v d D s s J n F 1 b 3 Q 7 U 2 V j d G l v b j E v c m N 0 X 3 N v Y 1 9 m d W 5 j L 0 F 1 d G 9 S Z W 1 v d m V k Q 2 9 s d W 1 u c z E u e 3 l p L D M y f S Z x d W 9 0 O y w m c X V v d D t T Z W N 0 a W 9 u M S 9 y Y 3 R f c 2 9 j X 2 Z 1 b m M v Q X V 0 b 1 J l b W 9 2 Z W R D b 2 x 1 b W 5 z M S 5 7 d m k s M z N 9 J n F 1 b 3 Q 7 L C Z x d W 9 0 O 1 N l Y 3 R p b 2 4 x L 3 J j d F 9 z b 2 N f Z n V u Y y 9 B d X R v U m V t b 3 Z l Z E N v b H V t b n M x L n t w b 2 9 s Z W R W Y X I s M z R 9 J n F 1 b 3 Q 7 X S w m c X V v d D t D b 2 x 1 b W 5 D b 3 V u d C Z x d W 9 0 O z o z N S w m c X V v d D t L Z X l D b 2 x 1 b W 5 O Y W 1 l c y Z x d W 9 0 O z p b X S w m c X V v d D t D b 2 x 1 b W 5 J Z G V u d G l 0 a W V z J n F 1 b 3 Q 7 O l s m c X V v d D t T Z W N 0 a W 9 u M S 9 y Y 3 R f c 2 9 j X 2 Z 1 b m M v Q X V 0 b 1 J l b W 9 2 Z W R D b 2 x 1 b W 5 z M S 5 7 Q 2 9 s d W 1 u M S w w f S Z x d W 9 0 O y w m c X V v d D t T Z W N 0 a W 9 u M S 9 y Y 3 R f c 2 9 j X 2 Z 1 b m M v Q X V 0 b 1 J l b W 9 2 Z W R D b 2 x 1 b W 5 z M S 5 7 c 3 R 1 Z H l O d W 1 i Z X I s M X 0 m c X V v d D s s J n F 1 b 3 Q 7 U 2 V j d G l v b j E v c m N 0 X 3 N v Y 1 9 m d W 5 j L 0 F 1 d G 9 S Z W 1 v d m V k Q 2 9 s d W 1 u c z E u e 2 R l c 2 N y a X B 0 a W 9 u L D J 9 J n F 1 b 3 Q 7 L C Z x d W 9 0 O 1 N l Y 3 R p b 2 4 x L 3 J j d F 9 z b 2 N f Z n V u Y y 9 B d X R v U m V t b 3 Z l Z E N v b H V t b n M x L n t B d X R o b 3 J z X 3 l l Y X I s M 3 0 m c X V v d D s s J n F 1 b 3 Q 7 U 2 V j d G l v b j E v c m N 0 X 3 N v Y 1 9 m d W 5 j L 0 F 1 d G 9 S Z W 1 v d m V k Q 2 9 s d W 1 u c z E u e 3 N l d H R p b m c s N H 0 m c X V v d D s s J n F 1 b 3 Q 7 U 2 V j d G l v b j E v c m N 0 X 3 N v Y 1 9 m d W 5 j L 0 F 1 d G 9 S Z W 1 v d m V k Q 2 9 s d W 1 u c z E u e 0 5 v Z k 1 l Y X N 1 c m V t Z W 5 0 c y w 1 f S Z x d W 9 0 O y w m c X V v d D t T Z W N 0 a W 9 u M S 9 y Y 3 R f c 2 9 j X 2 Z 1 b m M v Q X V 0 b 1 J l b W 9 2 Z W R D b 2 x 1 b W 5 z M S 5 7 c 3 R 1 Z H l R d W F s a X R 5 L D Z 9 J n F 1 b 3 Q 7 L C Z x d W 9 0 O 1 N l Y 3 R p b 2 4 x L 3 J j d F 9 z b 2 N f Z n V u Y y 9 B d X R v U m V t b 3 Z l Z E N v b H V t b n M x L n t u d W 1 i Z X J f Y W 5 h b H l 6 Z W Q s N 3 0 m c X V v d D s s J n F 1 b 3 Q 7 U 2 V j d G l v b j E v c m N 0 X 3 N v Y 1 9 m d W 5 j L 0 F 1 d G 9 S Z W 1 v d m V k Q 2 9 s d W 1 u c z E u e 0 5 f Z X h w X 2 d y b 3 V w M S w 4 f S Z x d W 9 0 O y w m c X V v d D t T Z W N 0 a W 9 u M S 9 y Y 3 R f c 2 9 j X 2 Z 1 b m M v Q X V 0 b 1 J l b W 9 2 Z W R D b 2 x 1 b W 5 z M S 5 7 T l 9 j b 2 5 0 c l 9 n c m 9 1 c D E s O X 0 m c X V v d D s s J n F 1 b 3 Q 7 U 2 V j d G l v b j E v c m N 0 X 3 N v Y 1 9 m d W 5 j L 0 F 1 d G 9 S Z W 1 v d m V k Q 2 9 s d W 1 u c z E u e 2 l 2 V H l w Z S w x M H 0 m c X V v d D s s J n F 1 b 3 Q 7 U 2 V j d G l v b j E v c m N 0 X 3 N v Y 1 9 m d W 5 j L 0 F 1 d G 9 S Z W 1 v d m V k Q 2 9 s d W 1 u c z E u e 2 5 1 b W J l c l 9 v Z l 9 z Z X N z a W 9 u c y w x M X 0 m c X V v d D s s J n F 1 b 3 Q 7 U 2 V j d G l v b j E v c m N 0 X 3 N v Y 1 9 m d W 5 j L 0 F 1 d G 9 S Z W 1 v d m V k Q 2 9 s d W 1 u c z E u e 2 l 2 Q 2 9 u d G V u d C w x M n 0 m c X V v d D s s J n F 1 b 3 Q 7 U 2 V j d G l v b j E v c m N 0 X 3 N v Y 1 9 m d W 5 j L 0 F 1 d G 9 S Z W 1 v d m V k Q 2 9 s d W 1 u c z E u e 0 V 2 a W R l b m N l X 2 l u Z m 9 y b W V k X 3 V z Z V 9 B V C w x M 3 0 m c X V v d D s s J n F 1 b 3 Q 7 U 2 V j d G l v b j E v c m N 0 X 3 N v Y 1 9 m d W 5 j L 0 F 1 d G 9 S Z W 1 v d m V k Q 2 9 s d W 1 u c z E u e 1 N w Z W N p Z m l j X 0 F U X 3 V z Z W Q s M T R 9 J n F 1 b 3 Q 7 L C Z x d W 9 0 O 1 N l Y 3 R p b 2 4 x L 3 J j d F 9 z b 2 N f Z n V u Y y 9 B d X R v U m V t b 3 Z l Z E N v b H V t b n M x L n t N d X N p Y 1 R o X 3 R 5 c G U s M T V 9 J n F 1 b 3 Q 7 L C Z x d W 9 0 O 1 N l Y 3 R p b 2 4 x L 3 J j d F 9 z b 2 N f Z n V u Y y 9 B d X R v U m V t b 3 Z l Z E N v b H V t b n M x L n t t Z W F u X 1 Q x X 2 V 4 c F 9 n c m 9 1 c C w x N n 0 m c X V v d D s s J n F 1 b 3 Q 7 U 2 V j d G l v b j E v c m N 0 X 3 N v Y 1 9 m d W 5 j L 0 F 1 d G 9 S Z W 1 v d m V k Q 2 9 s d W 1 u c z E u e 1 N E X 1 Q x X 2 V 4 c F 9 n c m 9 1 c C w x N 3 0 m c X V v d D s s J n F 1 b 3 Q 7 U 2 V j d G l v b j E v c m N 0 X 3 N v Y 1 9 m d W 5 j L 0 F 1 d G 9 S Z W 1 v d m V k Q 2 9 s d W 1 u c z E u e 2 1 l Y W 5 f V D J f Z X h w X 2 d y b 3 V w L D E 4 f S Z x d W 9 0 O y w m c X V v d D t T Z W N 0 a W 9 u M S 9 y Y 3 R f c 2 9 j X 2 Z 1 b m M v Q X V 0 b 1 J l b W 9 2 Z W R D b 2 x 1 b W 5 z M S 5 7 U 0 R f V D J f Z X h w X 2 d y b 3 V w L D E 5 f S Z x d W 9 0 O y w m c X V v d D t T Z W N 0 a W 9 u M S 9 y Y 3 R f c 2 9 j X 2 Z 1 b m M v Q X V 0 b 1 J l b W 9 2 Z W R D b 2 x 1 b W 5 z M S 5 7 b W V h b l 9 U M 1 9 l e H B f Z 3 J v d X A s M j B 9 J n F 1 b 3 Q 7 L C Z x d W 9 0 O 1 N l Y 3 R p b 2 4 x L 3 J j d F 9 z b 2 N f Z n V u Y y 9 B d X R v U m V t b 3 Z l Z E N v b H V t b n M x L n t T R F 9 U M 1 9 l e H B f Z 3 J v d X A s M j F 9 J n F 1 b 3 Q 7 L C Z x d W 9 0 O 1 N l Y 3 R p b 2 4 x L 3 J j d F 9 z b 2 N f Z n V u Y y 9 B d X R v U m V t b 3 Z l Z E N v b H V t b n M x L n t t Z W F u X 1 Q x X 2 N v b n R y b 2 x f Z 3 J v d X A s M j J 9 J n F 1 b 3 Q 7 L C Z x d W 9 0 O 1 N l Y 3 R p b 2 4 x L 3 J j d F 9 z b 2 N f Z n V u Y y 9 B d X R v U m V t b 3 Z l Z E N v b H V t b n M x L n t T R F 9 U M V 9 j b 2 5 0 c m 9 s X 2 d y b 3 V w L D I z f S Z x d W 9 0 O y w m c X V v d D t T Z W N 0 a W 9 u M S 9 y Y 3 R f c 2 9 j X 2 Z 1 b m M v Q X V 0 b 1 J l b W 9 2 Z W R D b 2 x 1 b W 5 z M S 5 7 b W V h b l 9 U M l 9 j b 2 5 0 c m 9 s X 2 d y b 3 V w L D I 0 f S Z x d W 9 0 O y w m c X V v d D t T Z W N 0 a W 9 u M S 9 y Y 3 R f c 2 9 j X 2 Z 1 b m M v Q X V 0 b 1 J l b W 9 2 Z W R D b 2 x 1 b W 5 z M S 5 7 U 0 R f V D J f Y 2 9 u d H J v b F 9 n c m 9 1 c C w y N X 0 m c X V v d D s s J n F 1 b 3 Q 7 U 2 V j d G l v b j E v c m N 0 X 3 N v Y 1 9 m d W 5 j L 0 F 1 d G 9 S Z W 1 v d m V k Q 2 9 s d W 1 u c z E u e 3 Q u d m F s d W V f V D I s M j Z 9 J n F 1 b 3 Q 7 L C Z x d W 9 0 O 1 N l Y 3 R p b 2 4 x L 3 J j d F 9 z b 2 N f Z n V u Y y 9 B d X R v U m V t b 3 Z l Z E N v b H V t b n M x L n t 0 L n Z h b H V l X 1 Q z L D I 3 f S Z x d W 9 0 O y w m c X V v d D t T Z W N 0 a W 9 u M S 9 y Y 3 R f c 2 9 j X 2 Z 1 b m M v Q X V 0 b 1 J l b W 9 2 Z W R D b 2 x 1 b W 5 z M S 5 7 R V N f Q 2 9 o Z W 5 k L D I 4 f S Z x d W 9 0 O y w m c X V v d D t T Z W N 0 a W 9 u M S 9 y Y 3 R f c 2 9 j X 2 Z 1 b m M v Q X V 0 b 1 J l b W 9 2 Z W R D b 2 x 1 b W 5 z M S 5 7 b 3 V 0 Y 2 9 t Z V R 5 c G U s M j l 9 J n F 1 b 3 Q 7 L C Z x d W 9 0 O 1 N l Y 3 R p b 2 4 x L 3 J j d F 9 z b 2 N f Z n V u Y y 9 B d X R v U m V t b 3 Z l Z E N v b H V t b n M x L n t S a X N r Z m F j d G 9 y L D M w f S Z x d W 9 0 O y w m c X V v d D t T Z W N 0 a W 9 u M S 9 y Y 3 R f c 2 9 j X 2 Z 1 b m M v Q X V 0 b 1 J l b W 9 2 Z W R D b 2 x 1 b W 5 z M S 5 7 Z G l y Z W N 0 a W 9 u L D M x f S Z x d W 9 0 O y w m c X V v d D t T Z W N 0 a W 9 u M S 9 y Y 3 R f c 2 9 j X 2 Z 1 b m M v Q X V 0 b 1 J l b W 9 2 Z W R D b 2 x 1 b W 5 z M S 5 7 e W k s M z J 9 J n F 1 b 3 Q 7 L C Z x d W 9 0 O 1 N l Y 3 R p b 2 4 x L 3 J j d F 9 z b 2 N f Z n V u Y y 9 B d X R v U m V t b 3 Z l Z E N v b H V t b n M x L n t 2 a S w z M 3 0 m c X V v d D s s J n F 1 b 3 Q 7 U 2 V j d G l v b j E v c m N 0 X 3 N v Y 1 9 m d W 5 j L 0 F 1 d G 9 S Z W 1 v d m V k Q 2 9 s d W 1 u c z E u e 3 B v b 2 x l Z F Z h c i w z N H 0 m c X V v d D t d L C Z x d W 9 0 O 1 J l b G F 0 a W 9 u c 2 h p c E l u Z m 8 m c X V v d D s 6 W 1 1 9 I i A v P j w v U 3 R h Y m x l R W 5 0 c m l l c z 4 8 L 0 l 0 Z W 0 + P E l 0 Z W 0 + P E l 0 Z W 1 M b 2 N h d G l v b j 4 8 S X R l b V R 5 c G U + R m 9 y b X V s Y T w v S X R l b V R 5 c G U + P E l 0 Z W 1 Q Y X R o P l N l Y 3 R p b 2 4 x L 3 J j d F 9 z b 2 N f Z n V u Y y 9 T b 3 V y Y 2 U 8 L 0 l 0 Z W 1 Q Y X R o P j w v S X R l b U x v Y 2 F 0 a W 9 u P j x T d G F i b G V F b n R y a W V z I C 8 + P C 9 J d G V t P j x J d G V t P j x J d G V t T G 9 j Y X R p b 2 4 + P E l 0 Z W 1 U e X B l P k Z v c m 1 1 b G E 8 L 0 l 0 Z W 1 U e X B l P j x J d G V t U G F 0 a D 5 T Z W N 0 a W 9 u M S 9 y Y 3 R f c 2 9 j X 2 Z 1 b m M v U H J v b W 9 0 Z W Q l M j B I Z W F k Z X J z P C 9 J d G V t U G F 0 a D 4 8 L 0 l 0 Z W 1 M b 2 N h d G l v b j 4 8 U 3 R h Y m x l R W 5 0 c m l l c y A v P j w v S X R l b T 4 8 S X R l b T 4 8 S X R l b U x v Y 2 F 0 a W 9 u P j x J d G V t V H l w Z T 5 G b 3 J t d W x h P C 9 J d G V t V H l w Z T 4 8 S X R l b V B h d G g + U 2 V j d G l v b j E v c m N 0 X 3 N v Y 1 9 m d W 5 j L 0 N o Y W 5 n Z W Q l M j B U e X B l P C 9 J d G V t U G F 0 a D 4 8 L 0 l 0 Z W 1 M b 2 N h d G l v b j 4 8 U 3 R h Y m x l R W 5 0 c m l l c y A v P j w v S X R l b T 4 8 L 0 l 0 Z W 1 z P j w v T G 9 j Y W x Q Y W N r Y W d l T W V 0 Y W R h d G F G a W x l P h Y A A A B Q S w U G A A A A A A A A A A A A A A A A A A A A A A A A J g E A A A E A A A D Q j J 3 f A R X R E Y x 6 A M B P w p f r A Q A A A F b z A n k S B o 9 D l / W F Z M S F m e 8 A A A A A A g A A A A A A E G Y A A A A B A A A g A A A A E n 4 Q s n i U q O G e u x t a J h j F Y z F F s x 3 g c a G v U p 2 Z h U 0 I H Z 0 A A A A A D o A A A A A C A A A g A A A A S h 1 3 l b G v j k b i F a y e W 7 L x x j A O x L h u 2 U W 9 H h p Q + C o f f 5 p Q A A A A b a S e U / C p 0 D C t 0 v 6 0 h e z 3 e o / t l C B x j F 5 6 2 m E d b W b e Z x N I H N e 3 q e 3 V A J f o i 5 d p o 4 i Y S X H H N b f T L X d C t z + D C 3 Z Y s Z O d P Y T v x 6 m v l 1 M n i i K s P X x A A A A A c T s f g + W K 6 t c E H j D y c x C l 8 K e P x 0 F r 5 q S H K d 2 M i a F h r + t T D C F d r Q Z f 8 M 8 9 I S 3 O m d f q x i 0 g 0 8 2 m P k r 6 / / T 7 J 3 N l m A = = < / D a t a M a s h u p > 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FC48C77C71EC834FBD5AA4E7EC44BC25" ma:contentTypeVersion="6" ma:contentTypeDescription="Een nieuw document maken." ma:contentTypeScope="" ma:versionID="c12389bbd08919f61aad8ff6a8531200">
  <xsd:schema xmlns:xsd="http://www.w3.org/2001/XMLSchema" xmlns:xs="http://www.w3.org/2001/XMLSchema" xmlns:p="http://schemas.microsoft.com/office/2006/metadata/properties" xmlns:ns2="3d31eabd-e831-40c7-ab26-6303d1f75c27" xmlns:ns3="dadb50cf-35b9-45a6-a38b-622602b36419" targetNamespace="http://schemas.microsoft.com/office/2006/metadata/properties" ma:root="true" ma:fieldsID="a31376ef83f78f2898f71bfccd75dcba" ns2:_="" ns3:_="">
    <xsd:import namespace="3d31eabd-e831-40c7-ab26-6303d1f75c27"/>
    <xsd:import namespace="dadb50cf-35b9-45a6-a38b-622602b3641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d31eabd-e831-40c7-ab26-6303d1f75c2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adb50cf-35b9-45a6-a38b-622602b36419" elementFormDefault="qualified">
    <xsd:import namespace="http://schemas.microsoft.com/office/2006/documentManagement/types"/>
    <xsd:import namespace="http://schemas.microsoft.com/office/infopath/2007/PartnerControls"/>
    <xsd:element name="SharedWithUsers" ma:index="12"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Gedeeld met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A35B670-A7DE-4E8E-A042-7360E5612BD2}"/>
</file>

<file path=customXml/itemProps2.xml><?xml version="1.0" encoding="utf-8"?>
<ds:datastoreItem xmlns:ds="http://schemas.openxmlformats.org/officeDocument/2006/customXml" ds:itemID="{E9523477-C229-4B2B-B954-63C9969D9930}"/>
</file>

<file path=customXml/itemProps3.xml><?xml version="1.0" encoding="utf-8"?>
<ds:datastoreItem xmlns:ds="http://schemas.openxmlformats.org/officeDocument/2006/customXml" ds:itemID="{D67A5827-E75A-4011-B173-5969564F40B3}"/>
</file>

<file path=customXml/itemProps4.xml><?xml version="1.0" encoding="utf-8"?>
<ds:datastoreItem xmlns:ds="http://schemas.openxmlformats.org/officeDocument/2006/customXml" ds:itemID="{873695FF-BF56-4F93-90A8-574306D26376}"/>
</file>

<file path=docProps/app.xml><?xml version="1.0" encoding="utf-8"?>
<Properties xmlns="http://schemas.openxmlformats.org/officeDocument/2006/extended-properties" xmlns:vt="http://schemas.openxmlformats.org/officeDocument/2006/docPropsVTypes">
  <Application>Microsoft Excel Online</Application>
  <Manager/>
  <Company>Zuydhogeschool</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rghs, MJC (Marij)</dc:creator>
  <cp:keywords/>
  <dc:description/>
  <cp:lastModifiedBy>Abbing, Annemarie</cp:lastModifiedBy>
  <cp:revision/>
  <dcterms:created xsi:type="dcterms:W3CDTF">2019-08-10T17:18:11Z</dcterms:created>
  <dcterms:modified xsi:type="dcterms:W3CDTF">2022-09-14T09:19: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C48C77C71EC834FBD5AA4E7EC44BC25</vt:lpwstr>
  </property>
</Properties>
</file>